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0312\Desktop\"/>
    </mc:Choice>
  </mc:AlternateContent>
  <xr:revisionPtr revIDLastSave="0" documentId="13_ncr:1_{102FC737-B65E-40CB-BAEE-BE4B3636F15E}" xr6:coauthVersionLast="47" xr6:coauthVersionMax="47" xr10:uidLastSave="{00000000-0000-0000-0000-000000000000}"/>
  <bookViews>
    <workbookView xWindow="-108" yWindow="-108" windowWidth="23256" windowHeight="12456" xr2:uid="{ADB7C4B0-DF9A-472E-9B30-2DCF93BF21C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1" l="1"/>
  <c r="G3" i="1"/>
  <c r="J3" i="1"/>
  <c r="L3" i="1"/>
  <c r="O3" i="1"/>
  <c r="Q3" i="1"/>
  <c r="O5" i="1" l="1"/>
</calcChain>
</file>

<file path=xl/sharedStrings.xml><?xml version="1.0" encoding="utf-8"?>
<sst xmlns="http://schemas.openxmlformats.org/spreadsheetml/2006/main" count="92" uniqueCount="48">
  <si>
    <t>SDBS</t>
  </si>
  <si>
    <t>CTAB</t>
  </si>
  <si>
    <t>AEO9</t>
  </si>
  <si>
    <t>LUMO</t>
  </si>
  <si>
    <t>HOMO</t>
  </si>
  <si>
    <r>
      <rPr>
        <sz val="11"/>
        <color rgb="FF000000"/>
        <rFont val="等线"/>
        <family val="2"/>
        <charset val="134"/>
      </rPr>
      <t>Δ</t>
    </r>
    <r>
      <rPr>
        <sz val="11"/>
        <color indexed="8"/>
        <rFont val="等线"/>
        <charset val="134"/>
      </rPr>
      <t>E</t>
    </r>
    <r>
      <rPr>
        <sz val="11"/>
        <color indexed="8"/>
        <rFont val="等线"/>
        <family val="2"/>
        <charset val="134"/>
      </rPr>
      <t>(eV)</t>
    </r>
    <phoneticPr fontId="2" type="noConversion"/>
  </si>
  <si>
    <t>LUMO-HOMO</t>
    <phoneticPr fontId="2" type="noConversion"/>
  </si>
  <si>
    <t>H2O</t>
  </si>
  <si>
    <t>coal</t>
  </si>
  <si>
    <t>coal_H2O</t>
    <phoneticPr fontId="2" type="noConversion"/>
  </si>
  <si>
    <t>coal_SDCT_H2O</t>
  </si>
  <si>
    <t>coal_SDCT_H2O</t>
    <phoneticPr fontId="2" type="noConversion"/>
  </si>
  <si>
    <t>distance</t>
    <phoneticPr fontId="2" type="noConversion"/>
  </si>
  <si>
    <t>Relative concentration</t>
    <phoneticPr fontId="2" type="noConversion"/>
  </si>
  <si>
    <t>coal_SDAE_H2O</t>
  </si>
  <si>
    <t>coal_SDAE_H2O</t>
    <phoneticPr fontId="2" type="noConversion"/>
  </si>
  <si>
    <t>coal_CTAE_H2O</t>
  </si>
  <si>
    <t>coal_CTAE_H2O</t>
    <phoneticPr fontId="2" type="noConversion"/>
  </si>
  <si>
    <t>simulation time</t>
  </si>
  <si>
    <t>wiser_H2O</t>
  </si>
  <si>
    <t>wiser_CTAE_H2O</t>
  </si>
  <si>
    <t>wiser_SDCT_H2O</t>
  </si>
  <si>
    <t>wiser_SDAE_H2O</t>
  </si>
  <si>
    <t>ps</t>
    <phoneticPr fontId="2" type="noConversion"/>
  </si>
  <si>
    <t>Eint(kcal/mol)</t>
  </si>
  <si>
    <t>r</t>
  </si>
  <si>
    <t>g(r)</t>
  </si>
  <si>
    <t>Coordination Number</t>
  </si>
  <si>
    <t>SO3</t>
  </si>
  <si>
    <t>R-O-R</t>
  </si>
  <si>
    <t>SO3(CN)</t>
  </si>
  <si>
    <t>R-O-R(CN)</t>
  </si>
  <si>
    <t>SDCT</t>
    <phoneticPr fontId="2" type="noConversion"/>
  </si>
  <si>
    <t>SDAE</t>
    <phoneticPr fontId="2" type="noConversion"/>
  </si>
  <si>
    <t>CTAE</t>
    <phoneticPr fontId="2" type="noConversion"/>
  </si>
  <si>
    <t>N</t>
  </si>
  <si>
    <t>N(CN)</t>
  </si>
  <si>
    <t>N+</t>
  </si>
  <si>
    <t>N+-CN</t>
  </si>
  <si>
    <t>O-CN</t>
  </si>
  <si>
    <t>RDF</t>
    <phoneticPr fontId="2" type="noConversion"/>
  </si>
  <si>
    <t>Time</t>
  </si>
  <si>
    <t>MSD</t>
    <phoneticPr fontId="2" type="noConversion"/>
  </si>
  <si>
    <t>Convert LUMO</t>
  </si>
  <si>
    <t>Convert HOMO</t>
  </si>
  <si>
    <t>Electrostatic potential conversion(x10-19J)</t>
    <phoneticPr fontId="2" type="noConversion"/>
  </si>
  <si>
    <t>Relative concentration distribution along the Z-axis</t>
    <phoneticPr fontId="2" type="noConversion"/>
  </si>
  <si>
    <t>Interaction energy intensity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000_ "/>
  </numFmts>
  <fonts count="7" x14ac:knownFonts="1">
    <font>
      <sz val="11"/>
      <color theme="1"/>
      <name val="等线"/>
      <family val="2"/>
      <charset val="134"/>
      <scheme val="minor"/>
    </font>
    <font>
      <sz val="11"/>
      <color indexed="8"/>
      <name val="等线"/>
      <charset val="134"/>
    </font>
    <font>
      <sz val="9"/>
      <name val="等线"/>
      <family val="2"/>
      <charset val="134"/>
      <scheme val="minor"/>
    </font>
    <font>
      <sz val="11"/>
      <color indexed="8"/>
      <name val="等线"/>
      <family val="2"/>
      <charset val="134"/>
    </font>
    <font>
      <sz val="11"/>
      <color rgb="FF000000"/>
      <name val="等线"/>
      <family val="2"/>
      <charset val="134"/>
    </font>
    <font>
      <sz val="11"/>
      <color rgb="FF000000"/>
      <name val="等线"/>
      <family val="3"/>
      <charset val="134"/>
      <scheme val="minor"/>
    </font>
    <font>
      <sz val="11"/>
      <color indexed="8"/>
      <name val="等线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7" fontId="5" fillId="0" borderId="0" xfId="0" applyNumberFormat="1" applyFont="1">
      <alignment vertical="center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D152E-BF09-4965-8006-E76F24D88DAF}">
  <dimension ref="A1:V1108"/>
  <sheetViews>
    <sheetView tabSelected="1" workbookViewId="0">
      <selection activeCell="K10" sqref="K10"/>
    </sheetView>
  </sheetViews>
  <sheetFormatPr defaultRowHeight="13.8" x14ac:dyDescent="0.25"/>
  <cols>
    <col min="1" max="1" width="15.109375" style="2" bestFit="1" customWidth="1"/>
    <col min="2" max="2" width="13.44140625" style="2" bestFit="1" customWidth="1"/>
    <col min="3" max="3" width="16.33203125" style="2" bestFit="1" customWidth="1"/>
    <col min="4" max="4" width="15" style="2" customWidth="1"/>
    <col min="5" max="5" width="9.6640625" style="2" bestFit="1" customWidth="1"/>
    <col min="6" max="6" width="15.33203125" style="2" bestFit="1" customWidth="1"/>
    <col min="7" max="8" width="15.44140625" style="2" bestFit="1" customWidth="1"/>
    <col min="9" max="9" width="10.5546875" style="2" bestFit="1" customWidth="1"/>
    <col min="10" max="10" width="11.21875" style="2" bestFit="1" customWidth="1"/>
    <col min="11" max="11" width="10.5546875" style="2" bestFit="1" customWidth="1"/>
    <col min="12" max="12" width="11.88671875" style="2" bestFit="1" customWidth="1"/>
    <col min="13" max="13" width="8.5546875" style="2" bestFit="1" customWidth="1"/>
    <col min="14" max="14" width="9.5546875" style="2" bestFit="1" customWidth="1"/>
    <col min="15" max="15" width="11.21875" style="2" bestFit="1" customWidth="1"/>
    <col min="16" max="16" width="10.5546875" style="2" bestFit="1" customWidth="1"/>
    <col min="17" max="17" width="11.88671875" style="2" bestFit="1" customWidth="1"/>
    <col min="18" max="18" width="8.33203125" style="2" bestFit="1" customWidth="1"/>
    <col min="19" max="19" width="8.5546875" style="2" bestFit="1" customWidth="1"/>
    <col min="20" max="20" width="8.33203125" style="2" bestFit="1" customWidth="1"/>
    <col min="21" max="21" width="8.5546875" style="2" bestFit="1" customWidth="1"/>
    <col min="22" max="22" width="8.33203125" style="2" bestFit="1" customWidth="1"/>
    <col min="23" max="16384" width="8.88671875" style="2"/>
  </cols>
  <sheetData>
    <row r="1" spans="1:17" x14ac:dyDescent="0.25">
      <c r="A1" s="9" t="s">
        <v>6</v>
      </c>
      <c r="B1" s="1"/>
      <c r="C1" s="1"/>
      <c r="D1" s="10" t="s">
        <v>0</v>
      </c>
      <c r="E1" s="10"/>
      <c r="F1" s="10"/>
      <c r="G1" s="10"/>
      <c r="H1" s="1"/>
      <c r="I1" s="10" t="s">
        <v>1</v>
      </c>
      <c r="J1" s="10"/>
      <c r="K1" s="10"/>
      <c r="L1" s="10"/>
      <c r="M1" s="1"/>
      <c r="N1" s="10" t="s">
        <v>2</v>
      </c>
      <c r="O1" s="10"/>
      <c r="P1" s="10"/>
      <c r="Q1" s="10"/>
    </row>
    <row r="2" spans="1:17" x14ac:dyDescent="0.25">
      <c r="A2" s="9"/>
      <c r="B2" s="1">
        <v>27.210699999999999</v>
      </c>
      <c r="C2" s="1"/>
      <c r="D2" s="1" t="s">
        <v>3</v>
      </c>
      <c r="E2" s="12" t="s">
        <v>43</v>
      </c>
      <c r="F2" s="1" t="s">
        <v>4</v>
      </c>
      <c r="G2" s="1" t="s">
        <v>44</v>
      </c>
      <c r="H2" s="1"/>
      <c r="I2" s="1" t="s">
        <v>3</v>
      </c>
      <c r="J2" s="12" t="s">
        <v>43</v>
      </c>
      <c r="K2" s="1" t="s">
        <v>4</v>
      </c>
      <c r="L2" s="1" t="s">
        <v>44</v>
      </c>
      <c r="M2" s="1"/>
      <c r="N2" s="1" t="s">
        <v>3</v>
      </c>
      <c r="O2" s="12" t="s">
        <v>43</v>
      </c>
      <c r="P2" s="1" t="s">
        <v>4</v>
      </c>
      <c r="Q2" s="1" t="s">
        <v>44</v>
      </c>
    </row>
    <row r="3" spans="1:17" x14ac:dyDescent="0.25">
      <c r="A3" s="9"/>
      <c r="B3" s="1"/>
      <c r="C3" s="1"/>
      <c r="D3" s="1">
        <v>-7.2050000000000003E-2</v>
      </c>
      <c r="E3" s="3">
        <f>B2*D3</f>
        <v>-1.960530935</v>
      </c>
      <c r="F3" s="1">
        <v>-0.20390800000000001</v>
      </c>
      <c r="G3" s="3">
        <f>B2*F3</f>
        <v>-5.5484794156000001</v>
      </c>
      <c r="H3" s="1"/>
      <c r="I3" s="1">
        <v>-7.1120000000000003E-3</v>
      </c>
      <c r="J3" s="3">
        <f>B2*I3</f>
        <v>-0.19352249839999999</v>
      </c>
      <c r="K3" s="1">
        <v>-0.124261</v>
      </c>
      <c r="L3" s="3">
        <f>B2*K3</f>
        <v>-3.3812287927</v>
      </c>
      <c r="M3" s="1"/>
      <c r="N3" s="1">
        <v>3.2872999999999999E-2</v>
      </c>
      <c r="O3" s="3">
        <f>B2*N3</f>
        <v>0.89449734110000001</v>
      </c>
      <c r="P3" s="1">
        <v>-0.194249</v>
      </c>
      <c r="Q3" s="3">
        <f>B2*P3</f>
        <v>-5.2856512643000002</v>
      </c>
    </row>
    <row r="4" spans="1:17" x14ac:dyDescent="0.25">
      <c r="A4" s="9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</row>
    <row r="5" spans="1:17" x14ac:dyDescent="0.25">
      <c r="A5" s="9"/>
      <c r="B5" s="4" t="s">
        <v>5</v>
      </c>
      <c r="C5" s="1"/>
      <c r="D5" s="1"/>
      <c r="E5" s="3">
        <v>3.5870000000000002</v>
      </c>
      <c r="F5" s="1"/>
      <c r="G5" s="1"/>
      <c r="H5" s="1"/>
      <c r="I5" s="1"/>
      <c r="J5" s="3">
        <v>3.1869999999999998</v>
      </c>
      <c r="K5" s="1"/>
      <c r="L5" s="1"/>
      <c r="M5" s="1"/>
      <c r="N5" s="1"/>
      <c r="O5" s="3">
        <f>O3-Q3</f>
        <v>6.1801486054000003</v>
      </c>
      <c r="P5" s="1"/>
      <c r="Q5" s="1"/>
    </row>
    <row r="8" spans="1:17" x14ac:dyDescent="0.25">
      <c r="A8" s="11" t="s">
        <v>45</v>
      </c>
      <c r="B8" s="5" t="s">
        <v>7</v>
      </c>
      <c r="C8" s="5"/>
      <c r="D8" s="5"/>
    </row>
    <row r="9" spans="1:17" x14ac:dyDescent="0.25">
      <c r="A9" s="11"/>
      <c r="B9" s="5">
        <v>27.210699999999999</v>
      </c>
      <c r="C9" s="5">
        <v>-6.5458000000000002E-2</v>
      </c>
      <c r="D9" s="5">
        <v>-2.8537296071235798</v>
      </c>
    </row>
    <row r="10" spans="1:17" x14ac:dyDescent="0.25">
      <c r="A10" s="11"/>
      <c r="B10" s="5">
        <v>1.6021765649999999</v>
      </c>
      <c r="C10" s="5">
        <v>9.1564999999999994E-2</v>
      </c>
      <c r="D10" s="5">
        <v>3.9918994084186799</v>
      </c>
    </row>
    <row r="11" spans="1:17" x14ac:dyDescent="0.25">
      <c r="A11" s="11"/>
      <c r="B11" s="5"/>
      <c r="C11" s="5"/>
      <c r="D11" s="5">
        <v>0</v>
      </c>
    </row>
    <row r="12" spans="1:17" x14ac:dyDescent="0.25">
      <c r="A12" s="11"/>
      <c r="B12" s="5" t="s">
        <v>0</v>
      </c>
      <c r="C12" s="5"/>
      <c r="D12" s="5">
        <v>0</v>
      </c>
    </row>
    <row r="13" spans="1:17" x14ac:dyDescent="0.25">
      <c r="A13" s="11"/>
      <c r="B13" s="5">
        <v>27.210699999999999</v>
      </c>
      <c r="C13" s="5">
        <v>-8.2149E-2</v>
      </c>
      <c r="D13" s="5">
        <v>-3.5813962158268602</v>
      </c>
    </row>
    <row r="14" spans="1:17" x14ac:dyDescent="0.25">
      <c r="A14" s="11"/>
      <c r="B14" s="5">
        <v>1.6021765649999999</v>
      </c>
      <c r="C14" s="5">
        <v>0.24332999999999999</v>
      </c>
      <c r="D14" s="5">
        <v>10.608298837443501</v>
      </c>
    </row>
    <row r="15" spans="1:17" x14ac:dyDescent="0.25">
      <c r="A15" s="11"/>
      <c r="B15" s="5"/>
      <c r="C15" s="5"/>
      <c r="D15" s="5">
        <v>0</v>
      </c>
    </row>
    <row r="16" spans="1:17" x14ac:dyDescent="0.25">
      <c r="A16" s="11"/>
      <c r="B16" s="5" t="s">
        <v>1</v>
      </c>
      <c r="C16" s="5"/>
      <c r="D16" s="5">
        <v>0</v>
      </c>
    </row>
    <row r="17" spans="1:22" x14ac:dyDescent="0.25">
      <c r="A17" s="11"/>
      <c r="B17" s="5">
        <v>27.210699999999999</v>
      </c>
      <c r="C17" s="5">
        <v>-0.10421999999999999</v>
      </c>
      <c r="D17" s="5">
        <v>-4.5436111652421296</v>
      </c>
    </row>
    <row r="18" spans="1:22" x14ac:dyDescent="0.25">
      <c r="A18" s="11"/>
      <c r="B18" s="5">
        <v>1.6021765649999999</v>
      </c>
      <c r="C18" s="5">
        <v>7.5313000000000005E-2</v>
      </c>
      <c r="D18" s="5">
        <v>3.28337159554673</v>
      </c>
    </row>
    <row r="19" spans="1:22" x14ac:dyDescent="0.25">
      <c r="A19" s="11"/>
      <c r="B19" s="5"/>
      <c r="C19" s="5"/>
      <c r="D19" s="5">
        <v>0</v>
      </c>
    </row>
    <row r="20" spans="1:22" x14ac:dyDescent="0.25">
      <c r="A20" s="11"/>
      <c r="B20" s="5"/>
      <c r="C20" s="5"/>
      <c r="D20" s="5">
        <v>0</v>
      </c>
    </row>
    <row r="21" spans="1:22" x14ac:dyDescent="0.25">
      <c r="A21" s="11"/>
      <c r="B21" s="5" t="s">
        <v>2</v>
      </c>
      <c r="C21" s="5">
        <v>-7.8796000000000005E-2</v>
      </c>
      <c r="D21" s="5">
        <v>-3.4352176681675202</v>
      </c>
    </row>
    <row r="22" spans="1:22" x14ac:dyDescent="0.25">
      <c r="A22" s="11"/>
      <c r="B22" s="5">
        <v>1.6021765649999999</v>
      </c>
      <c r="C22" s="5">
        <v>8.7400000000000005E-2</v>
      </c>
      <c r="D22" s="5">
        <v>3.81032062792326</v>
      </c>
    </row>
    <row r="23" spans="1:22" x14ac:dyDescent="0.25">
      <c r="A23" s="11"/>
      <c r="B23" s="5"/>
      <c r="C23" s="5"/>
      <c r="D23" s="5">
        <v>0</v>
      </c>
    </row>
    <row r="24" spans="1:22" x14ac:dyDescent="0.25">
      <c r="A24" s="11"/>
      <c r="B24" s="5" t="s">
        <v>8</v>
      </c>
      <c r="C24" s="5"/>
      <c r="D24" s="5">
        <v>0</v>
      </c>
    </row>
    <row r="25" spans="1:22" x14ac:dyDescent="0.25">
      <c r="A25" s="11"/>
      <c r="B25" s="5">
        <v>27.210699999999999</v>
      </c>
      <c r="C25" s="5">
        <v>-8.5274000000000003E-2</v>
      </c>
      <c r="D25" s="5">
        <v>-3.7176347966307501</v>
      </c>
    </row>
    <row r="26" spans="1:22" x14ac:dyDescent="0.25">
      <c r="A26" s="11"/>
      <c r="B26" s="5">
        <v>1.6021765649999999</v>
      </c>
      <c r="C26" s="5">
        <v>0.11275</v>
      </c>
      <c r="D26" s="5">
        <v>4.9154879954044297</v>
      </c>
    </row>
    <row r="28" spans="1:22" x14ac:dyDescent="0.25">
      <c r="A28" s="9" t="s">
        <v>46</v>
      </c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</row>
    <row r="29" spans="1:22" x14ac:dyDescent="0.25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</row>
    <row r="30" spans="1:22" x14ac:dyDescent="0.25">
      <c r="A30" s="8" t="s">
        <v>9</v>
      </c>
      <c r="B30" s="8"/>
      <c r="C30" s="8"/>
      <c r="D30" s="8"/>
      <c r="E30" s="8" t="s">
        <v>11</v>
      </c>
      <c r="F30" s="8"/>
      <c r="G30" s="8"/>
      <c r="H30" s="8"/>
      <c r="I30" s="8"/>
      <c r="J30" s="8"/>
      <c r="K30" s="8" t="s">
        <v>15</v>
      </c>
      <c r="L30" s="8"/>
      <c r="M30" s="8"/>
      <c r="N30" s="8"/>
      <c r="O30" s="8"/>
      <c r="P30" s="8"/>
      <c r="Q30" s="8" t="s">
        <v>17</v>
      </c>
      <c r="R30" s="8"/>
      <c r="S30" s="8"/>
      <c r="T30" s="8"/>
      <c r="U30" s="8"/>
      <c r="V30" s="8"/>
    </row>
    <row r="31" spans="1:22" ht="69" x14ac:dyDescent="0.25">
      <c r="A31" s="2" t="s">
        <v>12</v>
      </c>
      <c r="B31" s="6" t="s">
        <v>13</v>
      </c>
      <c r="C31" s="2" t="s">
        <v>12</v>
      </c>
      <c r="D31" s="6" t="s">
        <v>13</v>
      </c>
      <c r="E31" s="2" t="s">
        <v>12</v>
      </c>
      <c r="F31" s="6" t="s">
        <v>13</v>
      </c>
      <c r="G31" s="2" t="s">
        <v>12</v>
      </c>
      <c r="H31" s="6" t="s">
        <v>13</v>
      </c>
      <c r="I31" s="2" t="s">
        <v>12</v>
      </c>
      <c r="J31" s="6" t="s">
        <v>13</v>
      </c>
      <c r="K31" s="2" t="s">
        <v>12</v>
      </c>
      <c r="L31" s="6" t="s">
        <v>13</v>
      </c>
      <c r="M31" s="2" t="s">
        <v>12</v>
      </c>
      <c r="N31" s="6" t="s">
        <v>13</v>
      </c>
      <c r="O31" s="2" t="s">
        <v>12</v>
      </c>
      <c r="P31" s="6" t="s">
        <v>13</v>
      </c>
      <c r="Q31" s="2" t="s">
        <v>12</v>
      </c>
      <c r="R31" s="6" t="s">
        <v>13</v>
      </c>
      <c r="S31" s="2" t="s">
        <v>12</v>
      </c>
      <c r="T31" s="6" t="s">
        <v>13</v>
      </c>
      <c r="U31" s="2" t="s">
        <v>12</v>
      </c>
      <c r="V31" s="6" t="s">
        <v>13</v>
      </c>
    </row>
    <row r="32" spans="1:22" x14ac:dyDescent="0.25">
      <c r="A32" s="2">
        <v>0.26266</v>
      </c>
      <c r="B32" s="2">
        <v>0</v>
      </c>
      <c r="C32" s="2">
        <v>0.26266</v>
      </c>
      <c r="D32" s="2">
        <v>0</v>
      </c>
      <c r="E32" s="2">
        <v>0.26018000000000002</v>
      </c>
      <c r="F32" s="2">
        <v>0</v>
      </c>
      <c r="G32" s="2">
        <v>0.26018000000000002</v>
      </c>
      <c r="H32" s="2">
        <v>0</v>
      </c>
      <c r="I32" s="2">
        <v>0.26018000000000002</v>
      </c>
      <c r="J32" s="7">
        <v>3.8237699999999999E-4</v>
      </c>
      <c r="K32" s="2">
        <v>0.25262000000000001</v>
      </c>
      <c r="L32" s="2">
        <v>0</v>
      </c>
      <c r="M32" s="2">
        <v>0.25262000000000001</v>
      </c>
      <c r="N32" s="2">
        <v>0</v>
      </c>
      <c r="O32" s="2">
        <v>0.25262000000000001</v>
      </c>
      <c r="P32" s="7">
        <v>7.9800499999999996E-4</v>
      </c>
      <c r="Q32" s="2">
        <v>0.25649</v>
      </c>
      <c r="R32" s="2">
        <v>0</v>
      </c>
      <c r="S32" s="2">
        <v>0.25649</v>
      </c>
      <c r="T32" s="2">
        <v>0</v>
      </c>
      <c r="U32" s="2">
        <v>0.25649</v>
      </c>
      <c r="V32" s="2">
        <v>0</v>
      </c>
    </row>
    <row r="33" spans="1:22" x14ac:dyDescent="0.25">
      <c r="A33" s="2">
        <v>0.78798000000000001</v>
      </c>
      <c r="B33" s="2">
        <v>0</v>
      </c>
      <c r="C33" s="2">
        <v>0.78798000000000001</v>
      </c>
      <c r="D33" s="2">
        <v>0</v>
      </c>
      <c r="E33" s="2">
        <v>0.78054999999999997</v>
      </c>
      <c r="F33" s="2">
        <v>0</v>
      </c>
      <c r="G33" s="2">
        <v>0.78054999999999997</v>
      </c>
      <c r="H33" s="2">
        <v>0</v>
      </c>
      <c r="I33" s="2">
        <v>0.78054999999999997</v>
      </c>
      <c r="J33" s="7">
        <v>1.91189E-4</v>
      </c>
      <c r="K33" s="2">
        <v>0.75785999999999998</v>
      </c>
      <c r="L33" s="2">
        <v>0</v>
      </c>
      <c r="M33" s="2">
        <v>0.75785999999999998</v>
      </c>
      <c r="N33" s="2">
        <v>0</v>
      </c>
      <c r="O33" s="2">
        <v>0.75785999999999998</v>
      </c>
      <c r="P33" s="7">
        <v>9.97506E-4</v>
      </c>
      <c r="Q33" s="2">
        <v>0.76946999999999999</v>
      </c>
      <c r="R33" s="2">
        <v>0</v>
      </c>
      <c r="S33" s="2">
        <v>0.76946999999999999</v>
      </c>
      <c r="T33" s="2">
        <v>0</v>
      </c>
      <c r="U33" s="2">
        <v>0.76946999999999999</v>
      </c>
      <c r="V33" s="2">
        <v>0</v>
      </c>
    </row>
    <row r="34" spans="1:22" x14ac:dyDescent="0.25">
      <c r="A34" s="2">
        <v>1.3132999999999999</v>
      </c>
      <c r="B34" s="2">
        <v>0</v>
      </c>
      <c r="C34" s="2">
        <v>1.3132999999999999</v>
      </c>
      <c r="D34" s="2">
        <v>0.46154000000000001</v>
      </c>
      <c r="E34" s="2">
        <v>1.3009200000000001</v>
      </c>
      <c r="F34" s="2">
        <v>0.58974000000000004</v>
      </c>
      <c r="G34" s="2">
        <v>1.3009200000000001</v>
      </c>
      <c r="H34" s="2">
        <v>0</v>
      </c>
      <c r="I34" s="2">
        <v>1.3009200000000001</v>
      </c>
      <c r="J34" s="2">
        <v>0</v>
      </c>
      <c r="K34" s="2">
        <v>1.2630999999999999</v>
      </c>
      <c r="L34" s="2">
        <v>0.41026000000000001</v>
      </c>
      <c r="M34" s="2">
        <v>1.2630999999999999</v>
      </c>
      <c r="N34" s="2">
        <v>0</v>
      </c>
      <c r="O34" s="2">
        <v>1.2630999999999999</v>
      </c>
      <c r="P34" s="2">
        <v>0</v>
      </c>
      <c r="Q34" s="2">
        <v>1.2824500000000001</v>
      </c>
      <c r="R34" s="2">
        <v>0.61538000000000004</v>
      </c>
      <c r="S34" s="2">
        <v>1.2824500000000001</v>
      </c>
      <c r="T34" s="2">
        <v>0</v>
      </c>
      <c r="U34" s="2">
        <v>1.2824500000000001</v>
      </c>
      <c r="V34" s="2">
        <v>0</v>
      </c>
    </row>
    <row r="35" spans="1:22" x14ac:dyDescent="0.25">
      <c r="A35" s="2">
        <v>1.83863</v>
      </c>
      <c r="B35" s="2">
        <v>0</v>
      </c>
      <c r="C35" s="2">
        <v>1.83863</v>
      </c>
      <c r="D35" s="2">
        <v>0.30769000000000002</v>
      </c>
      <c r="E35" s="2">
        <v>1.82128</v>
      </c>
      <c r="F35" s="2">
        <v>0.39316000000000001</v>
      </c>
      <c r="G35" s="2">
        <v>1.82128</v>
      </c>
      <c r="H35" s="2">
        <v>0</v>
      </c>
      <c r="I35" s="2">
        <v>1.82128</v>
      </c>
      <c r="J35" s="2">
        <v>0</v>
      </c>
      <c r="K35" s="2">
        <v>1.76834</v>
      </c>
      <c r="L35" s="2">
        <v>0.41026000000000001</v>
      </c>
      <c r="M35" s="2">
        <v>1.76834</v>
      </c>
      <c r="N35" s="2">
        <v>0</v>
      </c>
      <c r="O35" s="2">
        <v>1.76834</v>
      </c>
      <c r="P35" s="7">
        <v>1.9950100000000001E-4</v>
      </c>
      <c r="Q35" s="2">
        <v>1.7954300000000001</v>
      </c>
      <c r="R35" s="2">
        <v>0.20513000000000001</v>
      </c>
      <c r="S35" s="2">
        <v>1.7954300000000001</v>
      </c>
      <c r="T35" s="2">
        <v>0</v>
      </c>
      <c r="U35" s="2">
        <v>1.7954300000000001</v>
      </c>
      <c r="V35" s="2">
        <v>0</v>
      </c>
    </row>
    <row r="36" spans="1:22" x14ac:dyDescent="0.25">
      <c r="A36" s="2">
        <v>2.36395</v>
      </c>
      <c r="B36" s="2">
        <v>0</v>
      </c>
      <c r="C36" s="2">
        <v>2.36395</v>
      </c>
      <c r="D36" s="2">
        <v>0</v>
      </c>
      <c r="E36" s="2">
        <v>2.34165</v>
      </c>
      <c r="F36" s="2">
        <v>0</v>
      </c>
      <c r="G36" s="2">
        <v>2.34165</v>
      </c>
      <c r="H36" s="2">
        <v>0</v>
      </c>
      <c r="I36" s="2">
        <v>2.34165</v>
      </c>
      <c r="J36" s="7">
        <v>3.8237699999999999E-4</v>
      </c>
      <c r="K36" s="2">
        <v>2.27359</v>
      </c>
      <c r="L36" s="2">
        <v>0.20513000000000001</v>
      </c>
      <c r="M36" s="2">
        <v>2.27359</v>
      </c>
      <c r="N36" s="2">
        <v>0</v>
      </c>
      <c r="O36" s="2">
        <v>2.27359</v>
      </c>
      <c r="P36" s="7">
        <v>1.9950100000000001E-4</v>
      </c>
      <c r="Q36" s="2">
        <v>2.3084099999999999</v>
      </c>
      <c r="R36" s="2">
        <v>0.20513000000000001</v>
      </c>
      <c r="S36" s="2">
        <v>2.3084099999999999</v>
      </c>
      <c r="T36" s="2">
        <v>0</v>
      </c>
      <c r="U36" s="2">
        <v>2.3084099999999999</v>
      </c>
      <c r="V36" s="2">
        <v>0</v>
      </c>
    </row>
    <row r="37" spans="1:22" x14ac:dyDescent="0.25">
      <c r="A37" s="2">
        <v>2.8892699999999998</v>
      </c>
      <c r="B37" s="2">
        <v>0</v>
      </c>
      <c r="C37" s="2">
        <v>2.8892699999999998</v>
      </c>
      <c r="D37" s="2">
        <v>0.30769000000000002</v>
      </c>
      <c r="E37" s="2">
        <v>2.8620100000000002</v>
      </c>
      <c r="F37" s="2">
        <v>0.19658</v>
      </c>
      <c r="G37" s="2">
        <v>2.8620100000000002</v>
      </c>
      <c r="H37" s="2">
        <v>0</v>
      </c>
      <c r="I37" s="2">
        <v>2.8620100000000002</v>
      </c>
      <c r="J37" s="7">
        <v>5.7356599999999996E-4</v>
      </c>
      <c r="K37" s="2">
        <v>2.7788300000000001</v>
      </c>
      <c r="L37" s="2">
        <v>0.20513000000000001</v>
      </c>
      <c r="M37" s="2">
        <v>2.7788300000000001</v>
      </c>
      <c r="N37" s="2">
        <v>0</v>
      </c>
      <c r="O37" s="2">
        <v>2.7788300000000001</v>
      </c>
      <c r="P37" s="7">
        <v>1.9950100000000001E-4</v>
      </c>
      <c r="Q37" s="2">
        <v>2.8213900000000001</v>
      </c>
      <c r="R37" s="2">
        <v>0.20513000000000001</v>
      </c>
      <c r="S37" s="2">
        <v>2.8213900000000001</v>
      </c>
      <c r="T37" s="2">
        <v>0</v>
      </c>
      <c r="U37" s="2">
        <v>2.8213900000000001</v>
      </c>
      <c r="V37" s="2">
        <v>0</v>
      </c>
    </row>
    <row r="38" spans="1:22" x14ac:dyDescent="0.25">
      <c r="A38" s="2">
        <v>3.41459</v>
      </c>
      <c r="B38" s="2">
        <v>0</v>
      </c>
      <c r="C38" s="2">
        <v>3.41459</v>
      </c>
      <c r="D38" s="2">
        <v>0.30769000000000002</v>
      </c>
      <c r="E38" s="2">
        <v>3.3823799999999999</v>
      </c>
      <c r="F38" s="2">
        <v>0.19658</v>
      </c>
      <c r="G38" s="2">
        <v>3.3823799999999999</v>
      </c>
      <c r="H38" s="2">
        <v>0</v>
      </c>
      <c r="I38" s="2">
        <v>3.3823799999999999</v>
      </c>
      <c r="J38" s="2">
        <v>0</v>
      </c>
      <c r="K38" s="2">
        <v>3.2840699999999998</v>
      </c>
      <c r="L38" s="2">
        <v>0.20513000000000001</v>
      </c>
      <c r="M38" s="2">
        <v>3.2840699999999998</v>
      </c>
      <c r="N38" s="2">
        <v>0</v>
      </c>
      <c r="O38" s="2">
        <v>3.2840699999999998</v>
      </c>
      <c r="P38" s="2">
        <v>0</v>
      </c>
      <c r="Q38" s="2">
        <v>3.3343699999999998</v>
      </c>
      <c r="R38" s="2">
        <v>0.20513000000000001</v>
      </c>
      <c r="S38" s="2">
        <v>3.3343699999999998</v>
      </c>
      <c r="T38" s="2">
        <v>0</v>
      </c>
      <c r="U38" s="2">
        <v>3.3343699999999998</v>
      </c>
      <c r="V38" s="2">
        <v>0</v>
      </c>
    </row>
    <row r="39" spans="1:22" x14ac:dyDescent="0.25">
      <c r="A39" s="2">
        <v>3.9399099999999998</v>
      </c>
      <c r="B39" s="2">
        <v>0</v>
      </c>
      <c r="C39" s="2">
        <v>3.9399099999999998</v>
      </c>
      <c r="D39" s="2">
        <v>0.15384999999999999</v>
      </c>
      <c r="E39" s="2">
        <v>3.9027500000000002</v>
      </c>
      <c r="F39" s="2">
        <v>0.58974000000000004</v>
      </c>
      <c r="G39" s="2">
        <v>3.9027500000000002</v>
      </c>
      <c r="H39" s="2">
        <v>0</v>
      </c>
      <c r="I39" s="2">
        <v>3.9027500000000002</v>
      </c>
      <c r="J39" s="7">
        <v>7.6475499999999999E-4</v>
      </c>
      <c r="K39" s="2">
        <v>3.78931</v>
      </c>
      <c r="L39" s="2">
        <v>0.41026000000000001</v>
      </c>
      <c r="M39" s="2">
        <v>3.78931</v>
      </c>
      <c r="N39" s="2">
        <v>0</v>
      </c>
      <c r="O39" s="2">
        <v>3.78931</v>
      </c>
      <c r="P39" s="7">
        <v>3.9900299999999999E-4</v>
      </c>
      <c r="Q39" s="2">
        <v>3.84735</v>
      </c>
      <c r="R39" s="2">
        <v>0.61538000000000004</v>
      </c>
      <c r="S39" s="2">
        <v>3.84735</v>
      </c>
      <c r="T39" s="2">
        <v>0</v>
      </c>
      <c r="U39" s="2">
        <v>3.84735</v>
      </c>
      <c r="V39" s="2">
        <v>0</v>
      </c>
    </row>
    <row r="40" spans="1:22" x14ac:dyDescent="0.25">
      <c r="A40" s="2">
        <v>4.46523</v>
      </c>
      <c r="B40" s="2">
        <v>0</v>
      </c>
      <c r="C40" s="2">
        <v>4.46523</v>
      </c>
      <c r="D40" s="2">
        <v>0</v>
      </c>
      <c r="E40" s="2">
        <v>4.4231100000000003</v>
      </c>
      <c r="F40" s="2">
        <v>0</v>
      </c>
      <c r="G40" s="2">
        <v>4.4231100000000003</v>
      </c>
      <c r="H40" s="2">
        <v>0</v>
      </c>
      <c r="I40" s="2">
        <v>4.4231100000000003</v>
      </c>
      <c r="J40" s="7">
        <v>7.6475499999999999E-4</v>
      </c>
      <c r="K40" s="2">
        <v>4.2945500000000001</v>
      </c>
      <c r="L40" s="2">
        <v>0.20513000000000001</v>
      </c>
      <c r="M40" s="2">
        <v>4.2945500000000001</v>
      </c>
      <c r="N40" s="2">
        <v>0</v>
      </c>
      <c r="O40" s="2">
        <v>4.2945500000000001</v>
      </c>
      <c r="P40" s="2">
        <v>0</v>
      </c>
      <c r="Q40" s="2">
        <v>4.3603300000000003</v>
      </c>
      <c r="R40" s="2">
        <v>0</v>
      </c>
      <c r="S40" s="2">
        <v>4.3603300000000003</v>
      </c>
      <c r="T40" s="2">
        <v>0</v>
      </c>
      <c r="U40" s="2">
        <v>4.3603300000000003</v>
      </c>
      <c r="V40" s="2">
        <v>0</v>
      </c>
    </row>
    <row r="41" spans="1:22" x14ac:dyDescent="0.25">
      <c r="A41" s="2">
        <v>4.9905600000000003</v>
      </c>
      <c r="B41" s="2">
        <v>0</v>
      </c>
      <c r="C41" s="2">
        <v>4.9905600000000003</v>
      </c>
      <c r="D41" s="2">
        <v>0.46154000000000001</v>
      </c>
      <c r="E41" s="2">
        <v>4.9434800000000001</v>
      </c>
      <c r="F41" s="2">
        <v>0.19658</v>
      </c>
      <c r="G41" s="2">
        <v>4.9434800000000001</v>
      </c>
      <c r="H41" s="2">
        <v>0</v>
      </c>
      <c r="I41" s="2">
        <v>4.9434800000000001</v>
      </c>
      <c r="J41" s="2">
        <v>1.15E-3</v>
      </c>
      <c r="K41" s="2">
        <v>4.7997899999999998</v>
      </c>
      <c r="L41" s="2">
        <v>0.20513000000000001</v>
      </c>
      <c r="M41" s="2">
        <v>4.7997899999999998</v>
      </c>
      <c r="N41" s="2">
        <v>0</v>
      </c>
      <c r="O41" s="2">
        <v>4.7997899999999998</v>
      </c>
      <c r="P41" s="7">
        <v>5.9850400000000003E-4</v>
      </c>
      <c r="Q41" s="2">
        <v>4.87331</v>
      </c>
      <c r="R41" s="2">
        <v>0.20513000000000001</v>
      </c>
      <c r="S41" s="2">
        <v>4.87331</v>
      </c>
      <c r="T41" s="2">
        <v>0</v>
      </c>
      <c r="U41" s="2">
        <v>4.87331</v>
      </c>
      <c r="V41" s="2">
        <v>0</v>
      </c>
    </row>
    <row r="42" spans="1:22" x14ac:dyDescent="0.25">
      <c r="A42" s="2">
        <v>5.5158800000000001</v>
      </c>
      <c r="B42" s="2">
        <v>0</v>
      </c>
      <c r="C42" s="2">
        <v>5.5158800000000001</v>
      </c>
      <c r="D42" s="2">
        <v>0.15384999999999999</v>
      </c>
      <c r="E42" s="2">
        <v>5.4638400000000003</v>
      </c>
      <c r="F42" s="2">
        <v>0.39316000000000001</v>
      </c>
      <c r="G42" s="2">
        <v>5.4638400000000003</v>
      </c>
      <c r="H42" s="2">
        <v>0</v>
      </c>
      <c r="I42" s="2">
        <v>5.4638400000000003</v>
      </c>
      <c r="J42" s="2">
        <v>1.91E-3</v>
      </c>
      <c r="K42" s="2">
        <v>5.3050300000000004</v>
      </c>
      <c r="L42" s="2">
        <v>0.41026000000000001</v>
      </c>
      <c r="M42" s="2">
        <v>5.3050300000000004</v>
      </c>
      <c r="N42" s="2">
        <v>0</v>
      </c>
      <c r="O42" s="2">
        <v>5.3050300000000004</v>
      </c>
      <c r="P42" s="2">
        <v>0</v>
      </c>
      <c r="Q42" s="2">
        <v>5.3862899999999998</v>
      </c>
      <c r="R42" s="2">
        <v>0.41026000000000001</v>
      </c>
      <c r="S42" s="2">
        <v>5.3862899999999998</v>
      </c>
      <c r="T42" s="2">
        <v>0</v>
      </c>
      <c r="U42" s="2">
        <v>5.3862899999999998</v>
      </c>
      <c r="V42" s="2">
        <v>0</v>
      </c>
    </row>
    <row r="43" spans="1:22" x14ac:dyDescent="0.25">
      <c r="A43" s="2">
        <v>6.0411999999999999</v>
      </c>
      <c r="B43" s="2">
        <v>0</v>
      </c>
      <c r="C43" s="2">
        <v>6.0411999999999999</v>
      </c>
      <c r="D43" s="2">
        <v>0.15384999999999999</v>
      </c>
      <c r="E43" s="2">
        <v>5.98421</v>
      </c>
      <c r="F43" s="2">
        <v>0.39316000000000001</v>
      </c>
      <c r="G43" s="2">
        <v>5.98421</v>
      </c>
      <c r="H43" s="2">
        <v>0</v>
      </c>
      <c r="I43" s="2">
        <v>5.98421</v>
      </c>
      <c r="J43" s="2">
        <v>1.34E-3</v>
      </c>
      <c r="K43" s="2">
        <v>5.81027</v>
      </c>
      <c r="L43" s="2">
        <v>0.41026000000000001</v>
      </c>
      <c r="M43" s="2">
        <v>5.81027</v>
      </c>
      <c r="N43" s="2">
        <v>0</v>
      </c>
      <c r="O43" s="2">
        <v>5.81027</v>
      </c>
      <c r="P43" s="7">
        <v>9.97506E-4</v>
      </c>
      <c r="Q43" s="2">
        <v>5.8992699999999996</v>
      </c>
      <c r="R43" s="2">
        <v>0.41026000000000001</v>
      </c>
      <c r="S43" s="2">
        <v>5.8992699999999996</v>
      </c>
      <c r="T43" s="2">
        <v>0</v>
      </c>
      <c r="U43" s="2">
        <v>5.8992699999999996</v>
      </c>
      <c r="V43" s="2">
        <v>0</v>
      </c>
    </row>
    <row r="44" spans="1:22" x14ac:dyDescent="0.25">
      <c r="A44" s="2">
        <v>6.5665199999999997</v>
      </c>
      <c r="B44" s="2">
        <v>0</v>
      </c>
      <c r="C44" s="2">
        <v>6.5665199999999997</v>
      </c>
      <c r="D44" s="2">
        <v>0.15384999999999999</v>
      </c>
      <c r="E44" s="2">
        <v>6.5045799999999998</v>
      </c>
      <c r="F44" s="2">
        <v>0</v>
      </c>
      <c r="G44" s="2">
        <v>6.5045799999999998</v>
      </c>
      <c r="H44" s="2">
        <v>0</v>
      </c>
      <c r="I44" s="2">
        <v>6.5045799999999998</v>
      </c>
      <c r="J44" s="2">
        <v>2.49E-3</v>
      </c>
      <c r="K44" s="2">
        <v>6.3155200000000002</v>
      </c>
      <c r="L44" s="2">
        <v>0</v>
      </c>
      <c r="M44" s="2">
        <v>6.3155200000000002</v>
      </c>
      <c r="N44" s="2">
        <v>0</v>
      </c>
      <c r="O44" s="2">
        <v>6.3155200000000002</v>
      </c>
      <c r="P44" s="7">
        <v>5.9850400000000003E-4</v>
      </c>
      <c r="Q44" s="2">
        <v>6.4122500000000002</v>
      </c>
      <c r="R44" s="2">
        <v>0</v>
      </c>
      <c r="S44" s="2">
        <v>6.4122500000000002</v>
      </c>
      <c r="T44" s="2">
        <v>0</v>
      </c>
      <c r="U44" s="2">
        <v>6.4122500000000002</v>
      </c>
      <c r="V44" s="2">
        <v>0</v>
      </c>
    </row>
    <row r="45" spans="1:22" x14ac:dyDescent="0.25">
      <c r="A45" s="2">
        <v>7.0918400000000004</v>
      </c>
      <c r="B45" s="2">
        <v>0</v>
      </c>
      <c r="C45" s="2">
        <v>7.0918400000000004</v>
      </c>
      <c r="D45" s="2">
        <v>0.15384999999999999</v>
      </c>
      <c r="E45" s="2">
        <v>7.02494</v>
      </c>
      <c r="F45" s="2">
        <v>0.39316000000000001</v>
      </c>
      <c r="G45" s="2">
        <v>7.02494</v>
      </c>
      <c r="H45" s="2">
        <v>0</v>
      </c>
      <c r="I45" s="2">
        <v>7.02494</v>
      </c>
      <c r="J45" s="2">
        <v>1.5299999999999999E-3</v>
      </c>
      <c r="K45" s="2">
        <v>6.8207599999999999</v>
      </c>
      <c r="L45" s="2">
        <v>0.20513000000000001</v>
      </c>
      <c r="M45" s="2">
        <v>6.8207599999999999</v>
      </c>
      <c r="N45" s="2">
        <v>0</v>
      </c>
      <c r="O45" s="2">
        <v>6.8207599999999999</v>
      </c>
      <c r="P45" s="7">
        <v>1.9950100000000001E-4</v>
      </c>
      <c r="Q45" s="2">
        <v>6.92523</v>
      </c>
      <c r="R45" s="2">
        <v>0.41026000000000001</v>
      </c>
      <c r="S45" s="2">
        <v>6.92523</v>
      </c>
      <c r="T45" s="2">
        <v>0</v>
      </c>
      <c r="U45" s="2">
        <v>6.92523</v>
      </c>
      <c r="V45" s="2">
        <v>0</v>
      </c>
    </row>
    <row r="46" spans="1:22" x14ac:dyDescent="0.25">
      <c r="A46" s="2">
        <v>7.6171600000000002</v>
      </c>
      <c r="B46" s="2">
        <v>0</v>
      </c>
      <c r="C46" s="2">
        <v>7.6171600000000002</v>
      </c>
      <c r="D46" s="2">
        <v>0.76922999999999997</v>
      </c>
      <c r="E46" s="2">
        <v>7.5453099999999997</v>
      </c>
      <c r="F46" s="2">
        <v>0.58974000000000004</v>
      </c>
      <c r="G46" s="2">
        <v>7.5453099999999997</v>
      </c>
      <c r="H46" s="2">
        <v>0</v>
      </c>
      <c r="I46" s="2">
        <v>7.5453099999999997</v>
      </c>
      <c r="J46" s="2">
        <v>2.6800000000000001E-3</v>
      </c>
      <c r="K46" s="2">
        <v>7.3259999999999996</v>
      </c>
      <c r="L46" s="2">
        <v>0.61538000000000004</v>
      </c>
      <c r="M46" s="2">
        <v>7.3259999999999996</v>
      </c>
      <c r="N46" s="2">
        <v>0</v>
      </c>
      <c r="O46" s="2">
        <v>7.3259999999999996</v>
      </c>
      <c r="P46" s="7">
        <v>5.9850400000000003E-4</v>
      </c>
      <c r="Q46" s="2">
        <v>7.4382099999999998</v>
      </c>
      <c r="R46" s="2">
        <v>0.41026000000000001</v>
      </c>
      <c r="S46" s="2">
        <v>7.4382099999999998</v>
      </c>
      <c r="T46" s="2">
        <v>0</v>
      </c>
      <c r="U46" s="2">
        <v>7.4382099999999998</v>
      </c>
      <c r="V46" s="2">
        <v>0</v>
      </c>
    </row>
    <row r="47" spans="1:22" x14ac:dyDescent="0.25">
      <c r="A47" s="2">
        <v>8.1424900000000004</v>
      </c>
      <c r="B47" s="2">
        <v>0</v>
      </c>
      <c r="C47" s="2">
        <v>8.1424900000000004</v>
      </c>
      <c r="D47" s="2">
        <v>0.61538000000000004</v>
      </c>
      <c r="E47" s="2">
        <v>8.0656700000000008</v>
      </c>
      <c r="F47" s="2">
        <v>0.58974000000000004</v>
      </c>
      <c r="G47" s="2">
        <v>8.0656700000000008</v>
      </c>
      <c r="H47" s="2">
        <v>0</v>
      </c>
      <c r="I47" s="2">
        <v>8.0656700000000008</v>
      </c>
      <c r="J47" s="2">
        <v>2.0999999999999999E-3</v>
      </c>
      <c r="K47" s="2">
        <v>7.8312400000000002</v>
      </c>
      <c r="L47" s="2">
        <v>0.61538000000000004</v>
      </c>
      <c r="M47" s="2">
        <v>7.8312400000000002</v>
      </c>
      <c r="N47" s="2">
        <v>0</v>
      </c>
      <c r="O47" s="2">
        <v>7.8312400000000002</v>
      </c>
      <c r="P47" s="7">
        <v>1.9950100000000001E-4</v>
      </c>
      <c r="Q47" s="2">
        <v>7.9511900000000004</v>
      </c>
      <c r="R47" s="2">
        <v>0.82050999999999996</v>
      </c>
      <c r="S47" s="2">
        <v>7.9511900000000004</v>
      </c>
      <c r="T47" s="2">
        <v>0</v>
      </c>
      <c r="U47" s="2">
        <v>7.9511900000000004</v>
      </c>
      <c r="V47" s="2">
        <v>0</v>
      </c>
    </row>
    <row r="48" spans="1:22" x14ac:dyDescent="0.25">
      <c r="A48" s="2">
        <v>8.6678099999999993</v>
      </c>
      <c r="B48" s="2">
        <v>0</v>
      </c>
      <c r="C48" s="2">
        <v>8.6678099999999993</v>
      </c>
      <c r="D48" s="2">
        <v>1.0769200000000001</v>
      </c>
      <c r="E48" s="2">
        <v>8.5860400000000006</v>
      </c>
      <c r="F48" s="2">
        <v>1.1794899999999999</v>
      </c>
      <c r="G48" s="2">
        <v>8.5860400000000006</v>
      </c>
      <c r="H48" s="2">
        <v>0</v>
      </c>
      <c r="I48" s="2">
        <v>8.5860400000000006</v>
      </c>
      <c r="J48" s="7">
        <v>9.5594400000000002E-4</v>
      </c>
      <c r="K48" s="2">
        <v>8.3364799999999999</v>
      </c>
      <c r="L48" s="2">
        <v>0.82050999999999996</v>
      </c>
      <c r="M48" s="2">
        <v>8.3364799999999999</v>
      </c>
      <c r="N48" s="2">
        <v>0</v>
      </c>
      <c r="O48" s="2">
        <v>8.3364799999999999</v>
      </c>
      <c r="P48" s="7">
        <v>9.97506E-4</v>
      </c>
      <c r="Q48" s="2">
        <v>8.4641699999999993</v>
      </c>
      <c r="R48" s="2">
        <v>0.82050999999999996</v>
      </c>
      <c r="S48" s="2">
        <v>8.4641699999999993</v>
      </c>
      <c r="T48" s="2">
        <v>0</v>
      </c>
      <c r="U48" s="2">
        <v>8.4641699999999993</v>
      </c>
      <c r="V48" s="2">
        <v>0</v>
      </c>
    </row>
    <row r="49" spans="1:22" x14ac:dyDescent="0.25">
      <c r="A49" s="2">
        <v>9.19313</v>
      </c>
      <c r="B49" s="2">
        <v>0</v>
      </c>
      <c r="C49" s="2">
        <v>9.19313</v>
      </c>
      <c r="D49" s="2">
        <v>0.76922999999999997</v>
      </c>
      <c r="E49" s="2">
        <v>9.1064100000000003</v>
      </c>
      <c r="F49" s="2">
        <v>1.1794899999999999</v>
      </c>
      <c r="G49" s="2">
        <v>9.1064100000000003</v>
      </c>
      <c r="H49" s="2">
        <v>0</v>
      </c>
      <c r="I49" s="2">
        <v>9.1064100000000003</v>
      </c>
      <c r="J49" s="2">
        <v>2.8700000000000002E-3</v>
      </c>
      <c r="K49" s="2">
        <v>8.8417200000000005</v>
      </c>
      <c r="L49" s="2">
        <v>1.4359</v>
      </c>
      <c r="M49" s="2">
        <v>8.8417200000000005</v>
      </c>
      <c r="N49" s="2">
        <v>0</v>
      </c>
      <c r="O49" s="2">
        <v>8.8417200000000005</v>
      </c>
      <c r="P49" s="7">
        <v>5.9850400000000003E-4</v>
      </c>
      <c r="Q49" s="2">
        <v>8.9771400000000003</v>
      </c>
      <c r="R49" s="2">
        <v>1.2307699999999999</v>
      </c>
      <c r="S49" s="2">
        <v>8.9771400000000003</v>
      </c>
      <c r="T49" s="2">
        <v>0</v>
      </c>
      <c r="U49" s="2">
        <v>8.9771400000000003</v>
      </c>
      <c r="V49" s="2">
        <v>0</v>
      </c>
    </row>
    <row r="50" spans="1:22" x14ac:dyDescent="0.25">
      <c r="A50" s="2">
        <v>9.7184500000000007</v>
      </c>
      <c r="B50" s="2">
        <v>0</v>
      </c>
      <c r="C50" s="2">
        <v>9.7184500000000007</v>
      </c>
      <c r="D50" s="2">
        <v>2.4615399999999998</v>
      </c>
      <c r="E50" s="2">
        <v>9.6267700000000005</v>
      </c>
      <c r="F50" s="2">
        <v>1.9658100000000001</v>
      </c>
      <c r="G50" s="2">
        <v>9.6267700000000005</v>
      </c>
      <c r="H50" s="2">
        <v>0</v>
      </c>
      <c r="I50" s="2">
        <v>9.6267700000000005</v>
      </c>
      <c r="J50" s="2">
        <v>2.6800000000000001E-3</v>
      </c>
      <c r="K50" s="2">
        <v>9.3469599999999993</v>
      </c>
      <c r="L50" s="2">
        <v>1.0256400000000001</v>
      </c>
      <c r="M50" s="2">
        <v>9.3469599999999993</v>
      </c>
      <c r="N50" s="2">
        <v>0</v>
      </c>
      <c r="O50" s="2">
        <v>9.3469599999999993</v>
      </c>
      <c r="P50" s="7">
        <v>9.97506E-4</v>
      </c>
      <c r="Q50" s="2">
        <v>9.4901199999999992</v>
      </c>
      <c r="R50" s="2">
        <v>1.4359</v>
      </c>
      <c r="S50" s="2">
        <v>9.4901199999999992</v>
      </c>
      <c r="T50" s="2">
        <v>0</v>
      </c>
      <c r="U50" s="2">
        <v>9.4901199999999992</v>
      </c>
      <c r="V50" s="2">
        <v>0</v>
      </c>
    </row>
    <row r="51" spans="1:22" x14ac:dyDescent="0.25">
      <c r="A51" s="2">
        <v>10.24377</v>
      </c>
      <c r="B51" s="2">
        <v>0</v>
      </c>
      <c r="C51" s="2">
        <v>10.24377</v>
      </c>
      <c r="D51" s="2">
        <v>1.84615</v>
      </c>
      <c r="E51" s="2">
        <v>10.14714</v>
      </c>
      <c r="F51" s="2">
        <v>2.3589699999999998</v>
      </c>
      <c r="G51" s="2">
        <v>10.14714</v>
      </c>
      <c r="H51" s="2">
        <v>0</v>
      </c>
      <c r="I51" s="2">
        <v>10.14714</v>
      </c>
      <c r="J51" s="2">
        <v>1.72E-3</v>
      </c>
      <c r="K51" s="2">
        <v>9.8521999999999998</v>
      </c>
      <c r="L51" s="2">
        <v>2.4615399999999998</v>
      </c>
      <c r="M51" s="2">
        <v>9.8521999999999998</v>
      </c>
      <c r="N51" s="2">
        <v>0</v>
      </c>
      <c r="O51" s="2">
        <v>9.8521999999999998</v>
      </c>
      <c r="P51" s="2">
        <v>1.6000000000000001E-3</v>
      </c>
      <c r="Q51" s="2">
        <v>10.0031</v>
      </c>
      <c r="R51" s="2">
        <v>2.8717899999999998</v>
      </c>
      <c r="S51" s="2">
        <v>10.0031</v>
      </c>
      <c r="T51" s="2">
        <v>0</v>
      </c>
      <c r="U51" s="2">
        <v>10.0031</v>
      </c>
      <c r="V51" s="2">
        <v>0</v>
      </c>
    </row>
    <row r="52" spans="1:22" x14ac:dyDescent="0.25">
      <c r="A52" s="2">
        <v>10.7691</v>
      </c>
      <c r="B52" s="2">
        <v>0</v>
      </c>
      <c r="C52" s="2">
        <v>10.7691</v>
      </c>
      <c r="D52" s="2">
        <v>2.4615399999999998</v>
      </c>
      <c r="E52" s="2">
        <v>10.6675</v>
      </c>
      <c r="F52" s="2">
        <v>2.5555599999999998</v>
      </c>
      <c r="G52" s="2">
        <v>10.6675</v>
      </c>
      <c r="H52" s="2">
        <v>0</v>
      </c>
      <c r="I52" s="2">
        <v>10.6675</v>
      </c>
      <c r="J52" s="7">
        <v>7.6475499999999999E-4</v>
      </c>
      <c r="K52" s="2">
        <v>10.35744</v>
      </c>
      <c r="L52" s="2">
        <v>3.0769199999999999</v>
      </c>
      <c r="M52" s="2">
        <v>10.35744</v>
      </c>
      <c r="N52" s="2">
        <v>0</v>
      </c>
      <c r="O52" s="2">
        <v>10.35744</v>
      </c>
      <c r="P52" s="7">
        <v>7.9800499999999996E-4</v>
      </c>
      <c r="Q52" s="2">
        <v>10.516080000000001</v>
      </c>
      <c r="R52" s="2">
        <v>2.4615399999999998</v>
      </c>
      <c r="S52" s="2">
        <v>10.516080000000001</v>
      </c>
      <c r="T52" s="2">
        <v>0</v>
      </c>
      <c r="U52" s="2">
        <v>10.516080000000001</v>
      </c>
      <c r="V52" s="2">
        <v>0</v>
      </c>
    </row>
    <row r="53" spans="1:22" x14ac:dyDescent="0.25">
      <c r="A53" s="2">
        <v>11.294420000000001</v>
      </c>
      <c r="B53" s="2">
        <v>0</v>
      </c>
      <c r="C53" s="2">
        <v>11.294420000000001</v>
      </c>
      <c r="D53" s="2">
        <v>2.30769</v>
      </c>
      <c r="E53" s="2">
        <v>11.18787</v>
      </c>
      <c r="F53" s="2">
        <v>3.7350400000000001</v>
      </c>
      <c r="G53" s="2">
        <v>11.18787</v>
      </c>
      <c r="H53" s="2">
        <v>0</v>
      </c>
      <c r="I53" s="2">
        <v>11.18787</v>
      </c>
      <c r="J53" s="2">
        <v>2.2899999999999999E-3</v>
      </c>
      <c r="K53" s="2">
        <v>10.862690000000001</v>
      </c>
      <c r="L53" s="2">
        <v>2.2564099999999998</v>
      </c>
      <c r="M53" s="2">
        <v>10.862690000000001</v>
      </c>
      <c r="N53" s="2">
        <v>0</v>
      </c>
      <c r="O53" s="2">
        <v>10.862690000000001</v>
      </c>
      <c r="P53" s="7">
        <v>3.9900299999999999E-4</v>
      </c>
      <c r="Q53" s="2">
        <v>11.029059999999999</v>
      </c>
      <c r="R53" s="2">
        <v>3.0769199999999999</v>
      </c>
      <c r="S53" s="2">
        <v>11.029059999999999</v>
      </c>
      <c r="T53" s="2">
        <v>0</v>
      </c>
      <c r="U53" s="2">
        <v>11.029059999999999</v>
      </c>
      <c r="V53" s="2">
        <v>0</v>
      </c>
    </row>
    <row r="54" spans="1:22" x14ac:dyDescent="0.25">
      <c r="A54" s="2">
        <v>11.819739999999999</v>
      </c>
      <c r="B54" s="2">
        <v>0</v>
      </c>
      <c r="C54" s="2">
        <v>11.819739999999999</v>
      </c>
      <c r="D54" s="2">
        <v>2</v>
      </c>
      <c r="E54" s="2">
        <v>11.70824</v>
      </c>
      <c r="F54" s="2">
        <v>2.3589699999999998</v>
      </c>
      <c r="G54" s="2">
        <v>11.70824</v>
      </c>
      <c r="H54" s="2">
        <v>0</v>
      </c>
      <c r="I54" s="2">
        <v>11.70824</v>
      </c>
      <c r="J54" s="2">
        <v>4.9699999999999996E-3</v>
      </c>
      <c r="K54" s="2">
        <v>11.367929999999999</v>
      </c>
      <c r="L54" s="2">
        <v>3.69231</v>
      </c>
      <c r="M54" s="2">
        <v>11.367929999999999</v>
      </c>
      <c r="N54" s="2">
        <v>0</v>
      </c>
      <c r="O54" s="2">
        <v>11.367929999999999</v>
      </c>
      <c r="P54" s="7">
        <v>3.9900299999999999E-4</v>
      </c>
      <c r="Q54" s="2">
        <v>11.54204</v>
      </c>
      <c r="R54" s="2">
        <v>3.2820499999999999</v>
      </c>
      <c r="S54" s="2">
        <v>11.54204</v>
      </c>
      <c r="T54" s="2">
        <v>0</v>
      </c>
      <c r="U54" s="2">
        <v>11.54204</v>
      </c>
      <c r="V54" s="2">
        <v>0</v>
      </c>
    </row>
    <row r="55" spans="1:22" x14ac:dyDescent="0.25">
      <c r="A55" s="2">
        <v>12.34506</v>
      </c>
      <c r="B55" s="2">
        <v>0</v>
      </c>
      <c r="C55" s="2">
        <v>12.34506</v>
      </c>
      <c r="D55" s="2">
        <v>1.5384599999999999</v>
      </c>
      <c r="E55" s="2">
        <v>12.2286</v>
      </c>
      <c r="F55" s="2">
        <v>2.5555599999999998</v>
      </c>
      <c r="G55" s="2">
        <v>12.2286</v>
      </c>
      <c r="H55" s="2">
        <v>0</v>
      </c>
      <c r="I55" s="2">
        <v>12.2286</v>
      </c>
      <c r="J55" s="2">
        <v>4.5900000000000003E-3</v>
      </c>
      <c r="K55" s="2">
        <v>11.87317</v>
      </c>
      <c r="L55" s="2">
        <v>1.84615</v>
      </c>
      <c r="M55" s="2">
        <v>11.87317</v>
      </c>
      <c r="N55" s="2">
        <v>0</v>
      </c>
      <c r="O55" s="2">
        <v>11.87317</v>
      </c>
      <c r="P55" s="2">
        <v>0</v>
      </c>
      <c r="Q55" s="2">
        <v>12.055020000000001</v>
      </c>
      <c r="R55" s="2">
        <v>2.0512800000000002</v>
      </c>
      <c r="S55" s="2">
        <v>12.055020000000001</v>
      </c>
      <c r="T55" s="2">
        <v>0</v>
      </c>
      <c r="U55" s="2">
        <v>12.055020000000001</v>
      </c>
      <c r="V55" s="2">
        <v>0</v>
      </c>
    </row>
    <row r="56" spans="1:22" x14ac:dyDescent="0.25">
      <c r="A56" s="2">
        <v>12.870380000000001</v>
      </c>
      <c r="B56" s="2">
        <v>0</v>
      </c>
      <c r="C56" s="2">
        <v>12.870380000000001</v>
      </c>
      <c r="D56" s="2">
        <v>2.7692299999999999</v>
      </c>
      <c r="E56" s="2">
        <v>12.74897</v>
      </c>
      <c r="F56" s="2">
        <v>1.7692300000000001</v>
      </c>
      <c r="G56" s="2">
        <v>12.74897</v>
      </c>
      <c r="H56" s="2">
        <v>0</v>
      </c>
      <c r="I56" s="2">
        <v>12.74897</v>
      </c>
      <c r="J56" s="2">
        <v>3.2499999999999999E-3</v>
      </c>
      <c r="K56" s="2">
        <v>12.378410000000001</v>
      </c>
      <c r="L56" s="2">
        <v>2.6666699999999999</v>
      </c>
      <c r="M56" s="2">
        <v>12.378410000000001</v>
      </c>
      <c r="N56" s="2">
        <v>0</v>
      </c>
      <c r="O56" s="2">
        <v>12.378410000000001</v>
      </c>
      <c r="P56" s="2">
        <v>0</v>
      </c>
      <c r="Q56" s="2">
        <v>12.568</v>
      </c>
      <c r="R56" s="2">
        <v>1.84615</v>
      </c>
      <c r="S56" s="2">
        <v>12.568</v>
      </c>
      <c r="T56" s="2">
        <v>0</v>
      </c>
      <c r="U56" s="2">
        <v>12.568</v>
      </c>
      <c r="V56" s="2">
        <v>0</v>
      </c>
    </row>
    <row r="57" spans="1:22" x14ac:dyDescent="0.25">
      <c r="A57" s="2">
        <v>13.3957</v>
      </c>
      <c r="B57" s="2">
        <v>0</v>
      </c>
      <c r="C57" s="2">
        <v>13.3957</v>
      </c>
      <c r="D57" s="2">
        <v>2</v>
      </c>
      <c r="E57" s="2">
        <v>13.26933</v>
      </c>
      <c r="F57" s="2">
        <v>3.3418800000000002</v>
      </c>
      <c r="G57" s="2">
        <v>13.26933</v>
      </c>
      <c r="H57" s="2">
        <v>0</v>
      </c>
      <c r="I57" s="2">
        <v>13.26933</v>
      </c>
      <c r="J57" s="7">
        <v>1.91189E-4</v>
      </c>
      <c r="K57" s="2">
        <v>12.883649999999999</v>
      </c>
      <c r="L57" s="2">
        <v>1.64103</v>
      </c>
      <c r="M57" s="2">
        <v>12.883649999999999</v>
      </c>
      <c r="N57" s="2">
        <v>0</v>
      </c>
      <c r="O57" s="2">
        <v>12.883649999999999</v>
      </c>
      <c r="P57" s="7">
        <v>1.9950100000000001E-4</v>
      </c>
      <c r="Q57" s="2">
        <v>13.08098</v>
      </c>
      <c r="R57" s="2">
        <v>3.4871799999999999</v>
      </c>
      <c r="S57" s="2">
        <v>13.08098</v>
      </c>
      <c r="T57" s="2">
        <v>0</v>
      </c>
      <c r="U57" s="2">
        <v>13.08098</v>
      </c>
      <c r="V57" s="2">
        <v>0</v>
      </c>
    </row>
    <row r="58" spans="1:22" x14ac:dyDescent="0.25">
      <c r="A58" s="2">
        <v>13.92103</v>
      </c>
      <c r="B58" s="2">
        <v>0</v>
      </c>
      <c r="C58" s="2">
        <v>13.92103</v>
      </c>
      <c r="D58" s="2">
        <v>2.61538</v>
      </c>
      <c r="E58" s="2">
        <v>13.7897</v>
      </c>
      <c r="F58" s="2">
        <v>2.3589699999999998</v>
      </c>
      <c r="G58" s="2">
        <v>13.7897</v>
      </c>
      <c r="H58" s="2">
        <v>0</v>
      </c>
      <c r="I58" s="2">
        <v>13.7897</v>
      </c>
      <c r="J58" s="7">
        <v>9.5594400000000002E-4</v>
      </c>
      <c r="K58" s="2">
        <v>13.38889</v>
      </c>
      <c r="L58" s="2">
        <v>3.69231</v>
      </c>
      <c r="M58" s="2">
        <v>13.38889</v>
      </c>
      <c r="N58" s="2">
        <v>0</v>
      </c>
      <c r="O58" s="2">
        <v>13.38889</v>
      </c>
      <c r="P58" s="7">
        <v>1.9950100000000001E-4</v>
      </c>
      <c r="Q58" s="2">
        <v>13.593959999999999</v>
      </c>
      <c r="R58" s="2">
        <v>2.8717899999999998</v>
      </c>
      <c r="S58" s="2">
        <v>13.593959999999999</v>
      </c>
      <c r="T58" s="2">
        <v>0</v>
      </c>
      <c r="U58" s="2">
        <v>13.593959999999999</v>
      </c>
      <c r="V58" s="2">
        <v>0</v>
      </c>
    </row>
    <row r="59" spans="1:22" x14ac:dyDescent="0.25">
      <c r="A59" s="2">
        <v>14.446350000000001</v>
      </c>
      <c r="B59" s="2">
        <v>0</v>
      </c>
      <c r="C59" s="2">
        <v>14.446350000000001</v>
      </c>
      <c r="D59" s="2">
        <v>4.30769</v>
      </c>
      <c r="E59" s="2">
        <v>14.31007</v>
      </c>
      <c r="F59" s="2">
        <v>3.5384600000000002</v>
      </c>
      <c r="G59" s="2">
        <v>14.31007</v>
      </c>
      <c r="H59" s="2">
        <v>0</v>
      </c>
      <c r="I59" s="2">
        <v>14.31007</v>
      </c>
      <c r="J59" s="7">
        <v>3.8237699999999999E-4</v>
      </c>
      <c r="K59" s="2">
        <v>13.894130000000001</v>
      </c>
      <c r="L59" s="2">
        <v>2.4615399999999998</v>
      </c>
      <c r="M59" s="2">
        <v>13.894130000000001</v>
      </c>
      <c r="N59" s="2">
        <v>0</v>
      </c>
      <c r="O59" s="2">
        <v>13.894130000000001</v>
      </c>
      <c r="P59" s="2">
        <v>0</v>
      </c>
      <c r="Q59" s="2">
        <v>14.10694</v>
      </c>
      <c r="R59" s="2">
        <v>2.0512800000000002</v>
      </c>
      <c r="S59" s="2">
        <v>14.10694</v>
      </c>
      <c r="T59" s="2">
        <v>0</v>
      </c>
      <c r="U59" s="2">
        <v>14.10694</v>
      </c>
      <c r="V59" s="2">
        <v>0</v>
      </c>
    </row>
    <row r="60" spans="1:22" x14ac:dyDescent="0.25">
      <c r="A60" s="2">
        <v>14.97167</v>
      </c>
      <c r="B60" s="2">
        <v>0</v>
      </c>
      <c r="C60" s="2">
        <v>14.97167</v>
      </c>
      <c r="D60" s="2">
        <v>5.38462</v>
      </c>
      <c r="E60" s="2">
        <v>14.83043</v>
      </c>
      <c r="F60" s="2">
        <v>5.11111</v>
      </c>
      <c r="G60" s="2">
        <v>14.83043</v>
      </c>
      <c r="H60" s="2">
        <v>0</v>
      </c>
      <c r="I60" s="2">
        <v>14.83043</v>
      </c>
      <c r="J60" s="2">
        <v>0</v>
      </c>
      <c r="K60" s="2">
        <v>14.399369999999999</v>
      </c>
      <c r="L60" s="2">
        <v>3.89744</v>
      </c>
      <c r="M60" s="2">
        <v>14.399369999999999</v>
      </c>
      <c r="N60" s="2">
        <v>0</v>
      </c>
      <c r="O60" s="2">
        <v>14.399369999999999</v>
      </c>
      <c r="P60" s="7">
        <v>3.9900299999999999E-4</v>
      </c>
      <c r="Q60" s="2">
        <v>14.61992</v>
      </c>
      <c r="R60" s="2">
        <v>6.1538500000000003</v>
      </c>
      <c r="S60" s="2">
        <v>14.61992</v>
      </c>
      <c r="T60" s="2">
        <v>0</v>
      </c>
      <c r="U60" s="2">
        <v>14.61992</v>
      </c>
      <c r="V60" s="2">
        <v>0</v>
      </c>
    </row>
    <row r="61" spans="1:22" x14ac:dyDescent="0.25">
      <c r="A61" s="2">
        <v>15.49699</v>
      </c>
      <c r="B61" s="2">
        <v>0</v>
      </c>
      <c r="C61" s="2">
        <v>15.49699</v>
      </c>
      <c r="D61" s="2">
        <v>4</v>
      </c>
      <c r="E61" s="2">
        <v>15.3508</v>
      </c>
      <c r="F61" s="2">
        <v>6.8803400000000003</v>
      </c>
      <c r="G61" s="2">
        <v>15.3508</v>
      </c>
      <c r="H61" s="2">
        <v>0</v>
      </c>
      <c r="I61" s="2">
        <v>15.3508</v>
      </c>
      <c r="J61" s="2">
        <v>0</v>
      </c>
      <c r="K61" s="2">
        <v>14.90462</v>
      </c>
      <c r="L61" s="2">
        <v>6.1538500000000003</v>
      </c>
      <c r="M61" s="2">
        <v>14.90462</v>
      </c>
      <c r="N61" s="2">
        <v>0</v>
      </c>
      <c r="O61" s="2">
        <v>14.90462</v>
      </c>
      <c r="P61" s="7">
        <v>3.9900299999999999E-4</v>
      </c>
      <c r="Q61" s="2">
        <v>15.132899999999999</v>
      </c>
      <c r="R61" s="2">
        <v>5.9487199999999998</v>
      </c>
      <c r="S61" s="2">
        <v>15.132899999999999</v>
      </c>
      <c r="T61" s="2">
        <v>0</v>
      </c>
      <c r="U61" s="2">
        <v>15.132899999999999</v>
      </c>
      <c r="V61" s="2">
        <v>0</v>
      </c>
    </row>
    <row r="62" spans="1:22" x14ac:dyDescent="0.25">
      <c r="A62" s="2">
        <v>16.022310000000001</v>
      </c>
      <c r="B62" s="2">
        <v>0</v>
      </c>
      <c r="C62" s="2">
        <v>16.022310000000001</v>
      </c>
      <c r="D62" s="2">
        <v>6.7692300000000003</v>
      </c>
      <c r="E62" s="2">
        <v>15.87116</v>
      </c>
      <c r="F62" s="2">
        <v>5.11111</v>
      </c>
      <c r="G62" s="2">
        <v>15.87116</v>
      </c>
      <c r="H62" s="2">
        <v>0</v>
      </c>
      <c r="I62" s="2">
        <v>15.87116</v>
      </c>
      <c r="J62" s="2">
        <v>0</v>
      </c>
      <c r="K62" s="2">
        <v>15.40986</v>
      </c>
      <c r="L62" s="2">
        <v>5.9487199999999998</v>
      </c>
      <c r="M62" s="2">
        <v>15.40986</v>
      </c>
      <c r="N62" s="2">
        <v>0</v>
      </c>
      <c r="O62" s="2">
        <v>15.40986</v>
      </c>
      <c r="P62" s="2">
        <v>0</v>
      </c>
      <c r="Q62" s="2">
        <v>15.64588</v>
      </c>
      <c r="R62" s="2">
        <v>5.9487199999999998</v>
      </c>
      <c r="S62" s="2">
        <v>15.64588</v>
      </c>
      <c r="T62" s="2">
        <v>0</v>
      </c>
      <c r="U62" s="2">
        <v>15.64588</v>
      </c>
      <c r="V62" s="2">
        <v>0</v>
      </c>
    </row>
    <row r="63" spans="1:22" x14ac:dyDescent="0.25">
      <c r="A63" s="2">
        <v>16.547630000000002</v>
      </c>
      <c r="B63" s="2">
        <v>0</v>
      </c>
      <c r="C63" s="2">
        <v>16.547630000000002</v>
      </c>
      <c r="D63" s="2">
        <v>5.38462</v>
      </c>
      <c r="E63" s="2">
        <v>16.391529999999999</v>
      </c>
      <c r="F63" s="2">
        <v>8.4529899999999998</v>
      </c>
      <c r="G63" s="2">
        <v>16.391529999999999</v>
      </c>
      <c r="H63" s="2">
        <v>0</v>
      </c>
      <c r="I63" s="2">
        <v>16.391529999999999</v>
      </c>
      <c r="J63" s="2">
        <v>0</v>
      </c>
      <c r="K63" s="2">
        <v>15.915100000000001</v>
      </c>
      <c r="L63" s="2">
        <v>5.3333300000000001</v>
      </c>
      <c r="M63" s="2">
        <v>15.915100000000001</v>
      </c>
      <c r="N63" s="2">
        <v>0</v>
      </c>
      <c r="O63" s="2">
        <v>15.915100000000001</v>
      </c>
      <c r="P63" s="2">
        <v>0</v>
      </c>
      <c r="Q63" s="2">
        <v>16.158860000000001</v>
      </c>
      <c r="R63" s="2">
        <v>6.9743599999999999</v>
      </c>
      <c r="S63" s="2">
        <v>16.158860000000001</v>
      </c>
      <c r="T63" s="2">
        <v>0</v>
      </c>
      <c r="U63" s="2">
        <v>16.158860000000001</v>
      </c>
      <c r="V63" s="2">
        <v>0</v>
      </c>
    </row>
    <row r="64" spans="1:22" x14ac:dyDescent="0.25">
      <c r="A64" s="2">
        <v>17.072959999999998</v>
      </c>
      <c r="B64" s="2">
        <v>0</v>
      </c>
      <c r="C64" s="2">
        <v>17.072959999999998</v>
      </c>
      <c r="D64" s="2">
        <v>6.1538500000000003</v>
      </c>
      <c r="E64" s="2">
        <v>16.911899999999999</v>
      </c>
      <c r="F64" s="2">
        <v>6.4871800000000004</v>
      </c>
      <c r="G64" s="2">
        <v>16.911899999999999</v>
      </c>
      <c r="H64" s="2">
        <v>0</v>
      </c>
      <c r="I64" s="2">
        <v>16.911899999999999</v>
      </c>
      <c r="J64" s="2">
        <v>0</v>
      </c>
      <c r="K64" s="2">
        <v>16.420339999999999</v>
      </c>
      <c r="L64" s="2">
        <v>8.8205100000000005</v>
      </c>
      <c r="M64" s="2">
        <v>16.420339999999999</v>
      </c>
      <c r="N64" s="2">
        <v>0</v>
      </c>
      <c r="O64" s="2">
        <v>16.420339999999999</v>
      </c>
      <c r="P64" s="2">
        <v>0</v>
      </c>
      <c r="Q64" s="2">
        <v>16.67184</v>
      </c>
      <c r="R64" s="2">
        <v>8</v>
      </c>
      <c r="S64" s="2">
        <v>16.67184</v>
      </c>
      <c r="T64" s="2">
        <v>1.2099999999999999E-3</v>
      </c>
      <c r="U64" s="2">
        <v>16.67184</v>
      </c>
      <c r="V64" s="2">
        <v>0</v>
      </c>
    </row>
    <row r="65" spans="1:22" x14ac:dyDescent="0.25">
      <c r="A65" s="2">
        <v>17.598279999999999</v>
      </c>
      <c r="B65" s="2">
        <v>0</v>
      </c>
      <c r="C65" s="2">
        <v>17.598279999999999</v>
      </c>
      <c r="D65" s="2">
        <v>4</v>
      </c>
      <c r="E65" s="2">
        <v>17.432259999999999</v>
      </c>
      <c r="F65" s="2">
        <v>7.6666699999999999</v>
      </c>
      <c r="G65" s="2">
        <v>17.432259999999999</v>
      </c>
      <c r="H65" s="2">
        <v>0</v>
      </c>
      <c r="I65" s="2">
        <v>17.432259999999999</v>
      </c>
      <c r="J65" s="2">
        <v>0</v>
      </c>
      <c r="K65" s="2">
        <v>16.92558</v>
      </c>
      <c r="L65" s="2">
        <v>6.5640999999999998</v>
      </c>
      <c r="M65" s="2">
        <v>16.92558</v>
      </c>
      <c r="N65" s="2">
        <v>0</v>
      </c>
      <c r="O65" s="2">
        <v>16.92558</v>
      </c>
      <c r="P65" s="2">
        <v>0</v>
      </c>
      <c r="Q65" s="2">
        <v>17.184819999999998</v>
      </c>
      <c r="R65" s="2">
        <v>8.4102599999999992</v>
      </c>
      <c r="S65" s="2">
        <v>17.184819999999998</v>
      </c>
      <c r="T65" s="2">
        <v>4.8399999999999997E-3</v>
      </c>
      <c r="U65" s="2">
        <v>17.184819999999998</v>
      </c>
      <c r="V65" s="2">
        <v>0</v>
      </c>
    </row>
    <row r="66" spans="1:22" x14ac:dyDescent="0.25">
      <c r="A66" s="2">
        <v>18.1236</v>
      </c>
      <c r="B66" s="2">
        <v>0</v>
      </c>
      <c r="C66" s="2">
        <v>18.1236</v>
      </c>
      <c r="D66" s="2">
        <v>4.61538</v>
      </c>
      <c r="E66" s="2">
        <v>17.952629999999999</v>
      </c>
      <c r="F66" s="2">
        <v>4.7179500000000001</v>
      </c>
      <c r="G66" s="2">
        <v>17.952629999999999</v>
      </c>
      <c r="H66" s="2">
        <v>0</v>
      </c>
      <c r="I66" s="2">
        <v>17.952629999999999</v>
      </c>
      <c r="J66" s="2">
        <v>0</v>
      </c>
      <c r="K66" s="2">
        <v>17.430820000000001</v>
      </c>
      <c r="L66" s="2">
        <v>8</v>
      </c>
      <c r="M66" s="2">
        <v>17.430820000000001</v>
      </c>
      <c r="N66" s="2">
        <v>0</v>
      </c>
      <c r="O66" s="2">
        <v>17.430820000000001</v>
      </c>
      <c r="P66" s="2">
        <v>0</v>
      </c>
      <c r="Q66" s="2">
        <v>17.697800000000001</v>
      </c>
      <c r="R66" s="2">
        <v>4.7179500000000001</v>
      </c>
      <c r="S66" s="2">
        <v>17.697800000000001</v>
      </c>
      <c r="T66" s="2">
        <v>1.3899999999999999E-2</v>
      </c>
      <c r="U66" s="2">
        <v>17.697800000000001</v>
      </c>
      <c r="V66" s="2">
        <v>0</v>
      </c>
    </row>
    <row r="67" spans="1:22" x14ac:dyDescent="0.25">
      <c r="A67" s="2">
        <v>18.64892</v>
      </c>
      <c r="B67" s="2">
        <v>0</v>
      </c>
      <c r="C67" s="2">
        <v>18.64892</v>
      </c>
      <c r="D67" s="2">
        <v>7.2307699999999997</v>
      </c>
      <c r="E67" s="2">
        <v>18.472999999999999</v>
      </c>
      <c r="F67" s="2">
        <v>5.50427</v>
      </c>
      <c r="G67" s="2">
        <v>18.472999999999999</v>
      </c>
      <c r="H67" s="2">
        <v>0</v>
      </c>
      <c r="I67" s="2">
        <v>18.472999999999999</v>
      </c>
      <c r="J67" s="2">
        <v>0</v>
      </c>
      <c r="K67" s="2">
        <v>17.936060000000001</v>
      </c>
      <c r="L67" s="2">
        <v>4.7179500000000001</v>
      </c>
      <c r="M67" s="2">
        <v>17.936060000000001</v>
      </c>
      <c r="N67" s="2">
        <v>0</v>
      </c>
      <c r="O67" s="2">
        <v>17.936060000000001</v>
      </c>
      <c r="P67" s="2">
        <v>0</v>
      </c>
      <c r="Q67" s="2">
        <v>18.21078</v>
      </c>
      <c r="R67" s="2">
        <v>5.7435900000000002</v>
      </c>
      <c r="S67" s="2">
        <v>18.21078</v>
      </c>
      <c r="T67" s="2">
        <v>1.6320000000000001E-2</v>
      </c>
      <c r="U67" s="2">
        <v>18.21078</v>
      </c>
      <c r="V67" s="2">
        <v>0</v>
      </c>
    </row>
    <row r="68" spans="1:22" x14ac:dyDescent="0.25">
      <c r="A68" s="2">
        <v>19.174240000000001</v>
      </c>
      <c r="B68" s="2">
        <v>0</v>
      </c>
      <c r="C68" s="2">
        <v>19.174240000000001</v>
      </c>
      <c r="D68" s="2">
        <v>7.2307699999999997</v>
      </c>
      <c r="E68" s="2">
        <v>18.993359999999999</v>
      </c>
      <c r="F68" s="2">
        <v>8.4529899999999998</v>
      </c>
      <c r="G68" s="2">
        <v>18.993359999999999</v>
      </c>
      <c r="H68" s="2">
        <v>0</v>
      </c>
      <c r="I68" s="2">
        <v>18.993359999999999</v>
      </c>
      <c r="J68" s="2">
        <v>0</v>
      </c>
      <c r="K68" s="2">
        <v>18.441299999999998</v>
      </c>
      <c r="L68" s="2">
        <v>5.5384599999999997</v>
      </c>
      <c r="M68" s="2">
        <v>18.441299999999998</v>
      </c>
      <c r="N68" s="2">
        <v>0</v>
      </c>
      <c r="O68" s="2">
        <v>18.441299999999998</v>
      </c>
      <c r="P68" s="2">
        <v>0</v>
      </c>
      <c r="Q68" s="2">
        <v>18.723759999999999</v>
      </c>
      <c r="R68" s="2">
        <v>6.1538500000000003</v>
      </c>
      <c r="S68" s="2">
        <v>18.723759999999999</v>
      </c>
      <c r="T68" s="2">
        <v>2.7810000000000001E-2</v>
      </c>
      <c r="U68" s="2">
        <v>18.723759999999999</v>
      </c>
      <c r="V68" s="2">
        <v>0</v>
      </c>
    </row>
    <row r="69" spans="1:22" x14ac:dyDescent="0.25">
      <c r="A69" s="2">
        <v>19.699560000000002</v>
      </c>
      <c r="B69" s="2">
        <v>0</v>
      </c>
      <c r="C69" s="2">
        <v>19.699560000000002</v>
      </c>
      <c r="D69" s="2">
        <v>6.30884</v>
      </c>
      <c r="E69" s="2">
        <v>19.513729999999999</v>
      </c>
      <c r="F69" s="2">
        <v>8.4529899999999998</v>
      </c>
      <c r="G69" s="2">
        <v>19.513729999999999</v>
      </c>
      <c r="H69" s="2">
        <v>0</v>
      </c>
      <c r="I69" s="2">
        <v>19.513729999999999</v>
      </c>
      <c r="J69" s="2">
        <v>0</v>
      </c>
      <c r="K69" s="2">
        <v>18.946549999999998</v>
      </c>
      <c r="L69" s="2">
        <v>6.9743599999999999</v>
      </c>
      <c r="M69" s="2">
        <v>18.946549999999998</v>
      </c>
      <c r="N69" s="2">
        <v>0</v>
      </c>
      <c r="O69" s="2">
        <v>18.946549999999998</v>
      </c>
      <c r="P69" s="2">
        <v>0</v>
      </c>
      <c r="Q69" s="2">
        <v>19.236740000000001</v>
      </c>
      <c r="R69" s="2">
        <v>9.6410300000000007</v>
      </c>
      <c r="S69" s="2">
        <v>19.236740000000001</v>
      </c>
      <c r="T69" s="2">
        <v>4.1709999999999997E-2</v>
      </c>
      <c r="U69" s="2">
        <v>19.236740000000001</v>
      </c>
      <c r="V69" s="2">
        <v>0</v>
      </c>
    </row>
    <row r="70" spans="1:22" x14ac:dyDescent="0.25">
      <c r="A70" s="2">
        <v>20.224889999999998</v>
      </c>
      <c r="B70" s="7">
        <v>4.4887799999999999E-4</v>
      </c>
      <c r="C70" s="2">
        <v>20.224889999999998</v>
      </c>
      <c r="D70" s="2">
        <v>7.3953600000000002</v>
      </c>
      <c r="E70" s="2">
        <v>20.034089999999999</v>
      </c>
      <c r="F70" s="2">
        <v>10.418799999999999</v>
      </c>
      <c r="G70" s="2">
        <v>20.034089999999999</v>
      </c>
      <c r="H70" s="2">
        <v>0</v>
      </c>
      <c r="I70" s="2">
        <v>20.034089999999999</v>
      </c>
      <c r="J70" s="2">
        <v>0</v>
      </c>
      <c r="K70" s="2">
        <v>19.451789999999999</v>
      </c>
      <c r="L70" s="2">
        <v>10.05128</v>
      </c>
      <c r="M70" s="2">
        <v>19.451789999999999</v>
      </c>
      <c r="N70" s="2">
        <v>0</v>
      </c>
      <c r="O70" s="2">
        <v>19.451789999999999</v>
      </c>
      <c r="P70" s="2">
        <v>0</v>
      </c>
      <c r="Q70" s="2">
        <v>19.74972</v>
      </c>
      <c r="R70" s="2">
        <v>9.4359000000000002</v>
      </c>
      <c r="S70" s="2">
        <v>19.74972</v>
      </c>
      <c r="T70" s="2">
        <v>6.9519999999999998E-2</v>
      </c>
      <c r="U70" s="2">
        <v>19.74972</v>
      </c>
      <c r="V70" s="2">
        <v>0</v>
      </c>
    </row>
    <row r="71" spans="1:22" x14ac:dyDescent="0.25">
      <c r="A71" s="2">
        <v>20.750209999999999</v>
      </c>
      <c r="B71" s="2">
        <v>3.29E-3</v>
      </c>
      <c r="C71" s="2">
        <v>20.750209999999999</v>
      </c>
      <c r="D71" s="2">
        <v>6.09131</v>
      </c>
      <c r="E71" s="2">
        <v>20.554459999999999</v>
      </c>
      <c r="F71" s="2">
        <v>6.6283599999999998</v>
      </c>
      <c r="G71" s="2">
        <v>20.554459999999999</v>
      </c>
      <c r="H71" s="2">
        <v>0</v>
      </c>
      <c r="I71" s="2">
        <v>20.554459999999999</v>
      </c>
      <c r="J71" s="2">
        <v>0</v>
      </c>
      <c r="K71" s="2">
        <v>19.95703</v>
      </c>
      <c r="L71" s="2">
        <v>9.6410300000000007</v>
      </c>
      <c r="M71" s="2">
        <v>19.95703</v>
      </c>
      <c r="N71" s="2">
        <v>0</v>
      </c>
      <c r="O71" s="2">
        <v>19.95703</v>
      </c>
      <c r="P71" s="2">
        <v>0</v>
      </c>
      <c r="Q71" s="2">
        <v>20.262699999999999</v>
      </c>
      <c r="R71" s="2">
        <v>8</v>
      </c>
      <c r="S71" s="2">
        <v>20.262699999999999</v>
      </c>
      <c r="T71" s="2">
        <v>7.4959999999999999E-2</v>
      </c>
      <c r="U71" s="2">
        <v>20.262699999999999</v>
      </c>
      <c r="V71" s="2">
        <v>0</v>
      </c>
    </row>
    <row r="72" spans="1:22" x14ac:dyDescent="0.25">
      <c r="A72" s="2">
        <v>21.27553</v>
      </c>
      <c r="B72" s="2">
        <v>1.3769999999999999E-2</v>
      </c>
      <c r="C72" s="2">
        <v>21.27553</v>
      </c>
      <c r="D72" s="2">
        <v>6.5678099999999997</v>
      </c>
      <c r="E72" s="2">
        <v>21.074829999999999</v>
      </c>
      <c r="F72" s="2">
        <v>7.0259400000000003</v>
      </c>
      <c r="G72" s="2">
        <v>21.074829999999999</v>
      </c>
      <c r="H72" s="2">
        <v>0</v>
      </c>
      <c r="I72" s="2">
        <v>21.074829999999999</v>
      </c>
      <c r="J72" s="2">
        <v>0</v>
      </c>
      <c r="K72" s="2">
        <v>20.46227</v>
      </c>
      <c r="L72" s="2">
        <v>7.8010099999999998</v>
      </c>
      <c r="M72" s="2">
        <v>20.46227</v>
      </c>
      <c r="N72" s="2">
        <v>0</v>
      </c>
      <c r="O72" s="2">
        <v>20.46227</v>
      </c>
      <c r="P72" s="2">
        <v>0</v>
      </c>
      <c r="Q72" s="2">
        <v>20.775680000000001</v>
      </c>
      <c r="R72" s="2">
        <v>9.2307699999999997</v>
      </c>
      <c r="S72" s="2">
        <v>20.775680000000001</v>
      </c>
      <c r="T72" s="2">
        <v>8.2820000000000005E-2</v>
      </c>
      <c r="U72" s="2">
        <v>20.775680000000001</v>
      </c>
      <c r="V72" s="2">
        <v>0</v>
      </c>
    </row>
    <row r="73" spans="1:22" x14ac:dyDescent="0.25">
      <c r="A73" s="2">
        <v>21.800850000000001</v>
      </c>
      <c r="B73" s="2">
        <v>3.4860000000000002E-2</v>
      </c>
      <c r="C73" s="2">
        <v>21.800850000000001</v>
      </c>
      <c r="D73" s="2">
        <v>4.1296799999999996</v>
      </c>
      <c r="E73" s="2">
        <v>21.595189999999999</v>
      </c>
      <c r="F73" s="2">
        <v>7.4039000000000001</v>
      </c>
      <c r="G73" s="2">
        <v>21.595189999999999</v>
      </c>
      <c r="H73" s="2">
        <v>0</v>
      </c>
      <c r="I73" s="2">
        <v>21.595189999999999</v>
      </c>
      <c r="J73" s="2">
        <v>0</v>
      </c>
      <c r="K73" s="2">
        <v>20.967510000000001</v>
      </c>
      <c r="L73" s="2">
        <v>8.4148599999999991</v>
      </c>
      <c r="M73" s="2">
        <v>20.967510000000001</v>
      </c>
      <c r="N73" s="7">
        <v>6.4773100000000002E-4</v>
      </c>
      <c r="O73" s="2">
        <v>20.967510000000001</v>
      </c>
      <c r="P73" s="2">
        <v>0</v>
      </c>
      <c r="Q73" s="2">
        <v>21.28866</v>
      </c>
      <c r="R73" s="2">
        <v>7.5897399999999999</v>
      </c>
      <c r="S73" s="2">
        <v>21.28866</v>
      </c>
      <c r="T73" s="2">
        <v>0.10338</v>
      </c>
      <c r="U73" s="2">
        <v>21.28866</v>
      </c>
      <c r="V73" s="2">
        <v>0</v>
      </c>
    </row>
    <row r="74" spans="1:22" x14ac:dyDescent="0.25">
      <c r="A74" s="2">
        <v>22.326170000000001</v>
      </c>
      <c r="B74" s="2">
        <v>5.6410000000000002E-2</v>
      </c>
      <c r="C74" s="2">
        <v>22.326170000000001</v>
      </c>
      <c r="D74" s="2">
        <v>4.8946899999999998</v>
      </c>
      <c r="E74" s="2">
        <v>22.115559999999999</v>
      </c>
      <c r="F74" s="2">
        <v>7.1082999999999998</v>
      </c>
      <c r="G74" s="2">
        <v>22.115559999999999</v>
      </c>
      <c r="H74" s="2">
        <v>0</v>
      </c>
      <c r="I74" s="2">
        <v>22.115559999999999</v>
      </c>
      <c r="J74" s="2">
        <v>0</v>
      </c>
      <c r="K74" s="2">
        <v>21.472750000000001</v>
      </c>
      <c r="L74" s="2">
        <v>7.3989399999999996</v>
      </c>
      <c r="M74" s="2">
        <v>21.472750000000001</v>
      </c>
      <c r="N74" s="2">
        <v>2.5899999999999999E-3</v>
      </c>
      <c r="O74" s="2">
        <v>21.472750000000001</v>
      </c>
      <c r="P74" s="2">
        <v>0</v>
      </c>
      <c r="Q74" s="2">
        <v>21.801639999999999</v>
      </c>
      <c r="R74" s="2">
        <v>7.5897399999999999</v>
      </c>
      <c r="S74" s="2">
        <v>21.801639999999999</v>
      </c>
      <c r="T74" s="2">
        <v>9.9750000000000005E-2</v>
      </c>
      <c r="U74" s="2">
        <v>21.801639999999999</v>
      </c>
      <c r="V74" s="2">
        <v>0</v>
      </c>
    </row>
    <row r="75" spans="1:22" x14ac:dyDescent="0.25">
      <c r="A75" s="2">
        <v>22.851489999999998</v>
      </c>
      <c r="B75" s="2">
        <v>0.11446000000000001</v>
      </c>
      <c r="C75" s="2">
        <v>22.851489999999998</v>
      </c>
      <c r="D75" s="2">
        <v>4.3207399999999998</v>
      </c>
      <c r="E75" s="2">
        <v>22.635919999999999</v>
      </c>
      <c r="F75" s="2">
        <v>5.7292899999999998</v>
      </c>
      <c r="G75" s="2">
        <v>22.635919999999999</v>
      </c>
      <c r="H75" s="2">
        <v>0</v>
      </c>
      <c r="I75" s="2">
        <v>22.635919999999999</v>
      </c>
      <c r="J75" s="2">
        <v>0</v>
      </c>
      <c r="K75" s="2">
        <v>21.977989999999998</v>
      </c>
      <c r="L75" s="2">
        <v>8.1268600000000006</v>
      </c>
      <c r="M75" s="2">
        <v>21.977989999999998</v>
      </c>
      <c r="N75" s="2">
        <v>2.2669999999999999E-2</v>
      </c>
      <c r="O75" s="2">
        <v>21.977989999999998</v>
      </c>
      <c r="P75" s="2">
        <v>0</v>
      </c>
      <c r="Q75" s="2">
        <v>22.314620000000001</v>
      </c>
      <c r="R75" s="2">
        <v>6.7748600000000003</v>
      </c>
      <c r="S75" s="2">
        <v>22.314620000000001</v>
      </c>
      <c r="T75" s="2">
        <v>0.14509</v>
      </c>
      <c r="U75" s="2">
        <v>22.314620000000001</v>
      </c>
      <c r="V75" s="2">
        <v>0</v>
      </c>
    </row>
    <row r="76" spans="1:22" x14ac:dyDescent="0.25">
      <c r="A76" s="2">
        <v>23.376819999999999</v>
      </c>
      <c r="B76" s="2">
        <v>0.17147000000000001</v>
      </c>
      <c r="C76" s="2">
        <v>23.376819999999999</v>
      </c>
      <c r="D76" s="2">
        <v>4.5095000000000001</v>
      </c>
      <c r="E76" s="2">
        <v>23.156289999999998</v>
      </c>
      <c r="F76" s="2">
        <v>6.7322899999999999</v>
      </c>
      <c r="G76" s="2">
        <v>23.156289999999998</v>
      </c>
      <c r="H76" s="2">
        <v>7.4799999999999997E-3</v>
      </c>
      <c r="I76" s="2">
        <v>23.156289999999998</v>
      </c>
      <c r="J76" s="2">
        <v>0</v>
      </c>
      <c r="K76" s="2">
        <v>22.483229999999999</v>
      </c>
      <c r="L76" s="2">
        <v>4.8985200000000004</v>
      </c>
      <c r="M76" s="2">
        <v>22.483229999999999</v>
      </c>
      <c r="N76" s="2">
        <v>6.6720000000000002E-2</v>
      </c>
      <c r="O76" s="2">
        <v>22.483229999999999</v>
      </c>
      <c r="P76" s="2">
        <v>0</v>
      </c>
      <c r="Q76" s="2">
        <v>22.8276</v>
      </c>
      <c r="R76" s="2">
        <v>6.7513300000000003</v>
      </c>
      <c r="S76" s="2">
        <v>22.8276</v>
      </c>
      <c r="T76" s="2">
        <v>0.16081000000000001</v>
      </c>
      <c r="U76" s="2">
        <v>22.8276</v>
      </c>
      <c r="V76" s="2">
        <v>0</v>
      </c>
    </row>
    <row r="77" spans="1:22" x14ac:dyDescent="0.25">
      <c r="A77" s="2">
        <v>23.902139999999999</v>
      </c>
      <c r="B77" s="2">
        <v>0.21815000000000001</v>
      </c>
      <c r="C77" s="2">
        <v>23.902139999999999</v>
      </c>
      <c r="D77" s="2">
        <v>5.1014799999999996</v>
      </c>
      <c r="E77" s="2">
        <v>23.676659999999998</v>
      </c>
      <c r="F77" s="2">
        <v>5.7944899999999997</v>
      </c>
      <c r="G77" s="2">
        <v>23.676659999999998</v>
      </c>
      <c r="H77" s="2">
        <v>3.4909999999999997E-2</v>
      </c>
      <c r="I77" s="2">
        <v>23.676659999999998</v>
      </c>
      <c r="J77" s="2">
        <v>0</v>
      </c>
      <c r="K77" s="2">
        <v>22.98847</v>
      </c>
      <c r="L77" s="2">
        <v>6.5134600000000002</v>
      </c>
      <c r="M77" s="2">
        <v>22.98847</v>
      </c>
      <c r="N77" s="2">
        <v>0.13019</v>
      </c>
      <c r="O77" s="2">
        <v>22.98847</v>
      </c>
      <c r="P77" s="2">
        <v>0</v>
      </c>
      <c r="Q77" s="2">
        <v>23.340579999999999</v>
      </c>
      <c r="R77" s="2">
        <v>5.3742599999999996</v>
      </c>
      <c r="S77" s="2">
        <v>23.340579999999999</v>
      </c>
      <c r="T77" s="2">
        <v>0.13058</v>
      </c>
      <c r="U77" s="2">
        <v>23.340579999999999</v>
      </c>
      <c r="V77" s="2">
        <v>0</v>
      </c>
    </row>
    <row r="78" spans="1:22" x14ac:dyDescent="0.25">
      <c r="A78" s="2">
        <v>24.42746</v>
      </c>
      <c r="B78" s="2">
        <v>0.25496000000000002</v>
      </c>
      <c r="C78" s="2">
        <v>24.42746</v>
      </c>
      <c r="D78" s="2">
        <v>5.0350999999999999</v>
      </c>
      <c r="E78" s="2">
        <v>24.197019999999998</v>
      </c>
      <c r="F78" s="2">
        <v>5.3635799999999998</v>
      </c>
      <c r="G78" s="2">
        <v>24.197019999999998</v>
      </c>
      <c r="H78" s="2">
        <v>0.14713000000000001</v>
      </c>
      <c r="I78" s="2">
        <v>24.197019999999998</v>
      </c>
      <c r="J78" s="7">
        <v>1.91189E-4</v>
      </c>
      <c r="K78" s="2">
        <v>23.49372</v>
      </c>
      <c r="L78" s="2">
        <v>5.5282299999999998</v>
      </c>
      <c r="M78" s="2">
        <v>23.49372</v>
      </c>
      <c r="N78" s="2">
        <v>0.19885</v>
      </c>
      <c r="O78" s="2">
        <v>23.49372</v>
      </c>
      <c r="P78" s="2">
        <v>0</v>
      </c>
      <c r="Q78" s="2">
        <v>23.853560000000002</v>
      </c>
      <c r="R78" s="2">
        <v>5.1604299999999999</v>
      </c>
      <c r="S78" s="2">
        <v>23.853560000000002</v>
      </c>
      <c r="T78" s="2">
        <v>0.14207</v>
      </c>
      <c r="U78" s="2">
        <v>23.853560000000002</v>
      </c>
      <c r="V78" s="2">
        <v>0</v>
      </c>
    </row>
    <row r="79" spans="1:22" x14ac:dyDescent="0.25">
      <c r="A79" s="2">
        <v>24.952780000000001</v>
      </c>
      <c r="B79" s="2">
        <v>0.31840000000000002</v>
      </c>
      <c r="C79" s="2">
        <v>24.952780000000001</v>
      </c>
      <c r="D79" s="2">
        <v>4.7074600000000002</v>
      </c>
      <c r="E79" s="2">
        <v>24.717390000000002</v>
      </c>
      <c r="F79" s="2">
        <v>6.1366699999999996</v>
      </c>
      <c r="G79" s="2">
        <v>24.717390000000002</v>
      </c>
      <c r="H79" s="2">
        <v>0.42809999999999998</v>
      </c>
      <c r="I79" s="2">
        <v>24.717390000000002</v>
      </c>
      <c r="J79" s="7">
        <v>3.8237699999999999E-4</v>
      </c>
      <c r="K79" s="2">
        <v>23.99896</v>
      </c>
      <c r="L79" s="2">
        <v>4.9675799999999999</v>
      </c>
      <c r="M79" s="2">
        <v>23.99896</v>
      </c>
      <c r="N79" s="2">
        <v>0.29665999999999998</v>
      </c>
      <c r="O79" s="2">
        <v>23.99896</v>
      </c>
      <c r="P79" s="2">
        <v>0</v>
      </c>
      <c r="Q79" s="2">
        <v>24.366540000000001</v>
      </c>
      <c r="R79" s="2">
        <v>6.5359699999999998</v>
      </c>
      <c r="S79" s="2">
        <v>24.366540000000001</v>
      </c>
      <c r="T79" s="2">
        <v>0.16081000000000001</v>
      </c>
      <c r="U79" s="2">
        <v>24.366540000000001</v>
      </c>
      <c r="V79" s="2">
        <v>0</v>
      </c>
    </row>
    <row r="80" spans="1:22" x14ac:dyDescent="0.25">
      <c r="A80" s="2">
        <v>25.478100000000001</v>
      </c>
      <c r="B80" s="2">
        <v>0.42732999999999999</v>
      </c>
      <c r="C80" s="2">
        <v>25.478100000000001</v>
      </c>
      <c r="D80" s="2">
        <v>4.6188399999999996</v>
      </c>
      <c r="E80" s="2">
        <v>25.237749999999998</v>
      </c>
      <c r="F80" s="2">
        <v>6.3935500000000003</v>
      </c>
      <c r="G80" s="2">
        <v>25.237749999999998</v>
      </c>
      <c r="H80" s="2">
        <v>0.80798000000000003</v>
      </c>
      <c r="I80" s="2">
        <v>25.237749999999998</v>
      </c>
      <c r="J80" s="7">
        <v>7.6475499999999999E-4</v>
      </c>
      <c r="K80" s="2">
        <v>24.504200000000001</v>
      </c>
      <c r="L80" s="2">
        <v>6.9518500000000003</v>
      </c>
      <c r="M80" s="2">
        <v>24.504200000000001</v>
      </c>
      <c r="N80" s="2">
        <v>0.43980999999999998</v>
      </c>
      <c r="O80" s="2">
        <v>24.504200000000001</v>
      </c>
      <c r="P80" s="2">
        <v>0</v>
      </c>
      <c r="Q80" s="2">
        <v>24.879519999999999</v>
      </c>
      <c r="R80" s="2">
        <v>6.2945200000000003</v>
      </c>
      <c r="S80" s="2">
        <v>24.879519999999999</v>
      </c>
      <c r="T80" s="2">
        <v>0.27990999999999999</v>
      </c>
      <c r="U80" s="2">
        <v>24.879519999999999</v>
      </c>
      <c r="V80" s="7">
        <v>1.9950100000000001E-4</v>
      </c>
    </row>
    <row r="81" spans="1:22" x14ac:dyDescent="0.25">
      <c r="A81" s="2">
        <v>26.003430000000002</v>
      </c>
      <c r="B81" s="2">
        <v>0.55645999999999995</v>
      </c>
      <c r="C81" s="2">
        <v>26.003430000000002</v>
      </c>
      <c r="D81" s="2">
        <v>4.8628400000000003</v>
      </c>
      <c r="E81" s="2">
        <v>25.758120000000002</v>
      </c>
      <c r="F81" s="2">
        <v>5.43025</v>
      </c>
      <c r="G81" s="2">
        <v>25.758120000000002</v>
      </c>
      <c r="H81" s="2">
        <v>1.45885</v>
      </c>
      <c r="I81" s="2">
        <v>25.758120000000002</v>
      </c>
      <c r="J81" s="2">
        <v>2.2899999999999999E-3</v>
      </c>
      <c r="K81" s="2">
        <v>25.009440000000001</v>
      </c>
      <c r="L81" s="2">
        <v>6.4715100000000003</v>
      </c>
      <c r="M81" s="2">
        <v>25.009440000000001</v>
      </c>
      <c r="N81" s="2">
        <v>0.56288000000000005</v>
      </c>
      <c r="O81" s="2">
        <v>25.009440000000001</v>
      </c>
      <c r="P81" s="7">
        <v>5.9850400000000003E-4</v>
      </c>
      <c r="Q81" s="2">
        <v>25.392499999999998</v>
      </c>
      <c r="R81" s="2">
        <v>6.8694899999999999</v>
      </c>
      <c r="S81" s="2">
        <v>25.392499999999998</v>
      </c>
      <c r="T81" s="2">
        <v>0.47155000000000002</v>
      </c>
      <c r="U81" s="2">
        <v>25.392499999999998</v>
      </c>
      <c r="V81" s="7">
        <v>3.9900299999999999E-4</v>
      </c>
    </row>
    <row r="82" spans="1:22" x14ac:dyDescent="0.25">
      <c r="A82" s="2">
        <v>26.528749999999999</v>
      </c>
      <c r="B82" s="2">
        <v>0.67347000000000001</v>
      </c>
      <c r="C82" s="2">
        <v>26.528749999999999</v>
      </c>
      <c r="D82" s="2">
        <v>3.87493</v>
      </c>
      <c r="E82" s="2">
        <v>26.278490000000001</v>
      </c>
      <c r="F82" s="2">
        <v>6.6112099999999998</v>
      </c>
      <c r="G82" s="2">
        <v>26.278490000000001</v>
      </c>
      <c r="H82" s="2">
        <v>2.0573600000000001</v>
      </c>
      <c r="I82" s="2">
        <v>26.278490000000001</v>
      </c>
      <c r="J82" s="2">
        <v>2.8700000000000002E-3</v>
      </c>
      <c r="K82" s="2">
        <v>25.514679999999998</v>
      </c>
      <c r="L82" s="2">
        <v>6.1543599999999996</v>
      </c>
      <c r="M82" s="2">
        <v>25.514679999999998</v>
      </c>
      <c r="N82" s="2">
        <v>0.84075999999999995</v>
      </c>
      <c r="O82" s="2">
        <v>25.514679999999998</v>
      </c>
      <c r="P82" s="2">
        <v>2.7899999999999999E-3</v>
      </c>
      <c r="Q82" s="2">
        <v>25.905470000000001</v>
      </c>
      <c r="R82" s="2">
        <v>5.4090400000000001</v>
      </c>
      <c r="S82" s="2">
        <v>25.905470000000001</v>
      </c>
      <c r="T82" s="2">
        <v>0.83487999999999996</v>
      </c>
      <c r="U82" s="2">
        <v>25.905470000000001</v>
      </c>
      <c r="V82" s="7">
        <v>1.9950100000000001E-4</v>
      </c>
    </row>
    <row r="83" spans="1:22" x14ac:dyDescent="0.25">
      <c r="A83" s="2">
        <v>27.054069999999999</v>
      </c>
      <c r="B83" s="2">
        <v>0.74348999999999998</v>
      </c>
      <c r="C83" s="2">
        <v>27.054069999999999</v>
      </c>
      <c r="D83" s="2">
        <v>3.7015199999999999</v>
      </c>
      <c r="E83" s="2">
        <v>26.798850000000002</v>
      </c>
      <c r="F83" s="2">
        <v>5.1135599999999997</v>
      </c>
      <c r="G83" s="2">
        <v>26.798850000000002</v>
      </c>
      <c r="H83" s="2">
        <v>2.57938</v>
      </c>
      <c r="I83" s="2">
        <v>26.798850000000002</v>
      </c>
      <c r="J83" s="2">
        <v>5.5399999999999998E-3</v>
      </c>
      <c r="K83" s="2">
        <v>26.019919999999999</v>
      </c>
      <c r="L83" s="2">
        <v>6.0617700000000001</v>
      </c>
      <c r="M83" s="2">
        <v>26.019919999999999</v>
      </c>
      <c r="N83" s="2">
        <v>1.2099599999999999</v>
      </c>
      <c r="O83" s="2">
        <v>26.019919999999999</v>
      </c>
      <c r="P83" s="2">
        <v>8.7799999999999996E-3</v>
      </c>
      <c r="Q83" s="2">
        <v>26.41845</v>
      </c>
      <c r="R83" s="2">
        <v>6.6904500000000002</v>
      </c>
      <c r="S83" s="2">
        <v>26.41845</v>
      </c>
      <c r="T83" s="2">
        <v>1.34029</v>
      </c>
      <c r="U83" s="2">
        <v>26.41845</v>
      </c>
      <c r="V83" s="7">
        <v>1.9950100000000001E-4</v>
      </c>
    </row>
    <row r="84" spans="1:22" x14ac:dyDescent="0.25">
      <c r="A84" s="2">
        <v>27.57939</v>
      </c>
      <c r="B84" s="2">
        <v>0.78283999999999998</v>
      </c>
      <c r="C84" s="2">
        <v>27.57939</v>
      </c>
      <c r="D84" s="2">
        <v>3.7410299999999999</v>
      </c>
      <c r="E84" s="2">
        <v>27.319220000000001</v>
      </c>
      <c r="F84" s="2">
        <v>4.9498300000000004</v>
      </c>
      <c r="G84" s="2">
        <v>27.319220000000001</v>
      </c>
      <c r="H84" s="2">
        <v>2.8462200000000002</v>
      </c>
      <c r="I84" s="2">
        <v>27.319220000000001</v>
      </c>
      <c r="J84" s="2">
        <v>9.75E-3</v>
      </c>
      <c r="K84" s="2">
        <v>26.52516</v>
      </c>
      <c r="L84" s="2">
        <v>6.5825199999999997</v>
      </c>
      <c r="M84" s="2">
        <v>26.52516</v>
      </c>
      <c r="N84" s="2">
        <v>1.69123</v>
      </c>
      <c r="O84" s="2">
        <v>26.52516</v>
      </c>
      <c r="P84" s="2">
        <v>2.2339999999999999E-2</v>
      </c>
      <c r="Q84" s="2">
        <v>26.931429999999999</v>
      </c>
      <c r="R84" s="2">
        <v>4.7619400000000001</v>
      </c>
      <c r="S84" s="2">
        <v>26.931429999999999</v>
      </c>
      <c r="T84" s="2">
        <v>1.6860900000000001</v>
      </c>
      <c r="U84" s="2">
        <v>26.931429999999999</v>
      </c>
      <c r="V84" s="7">
        <v>3.9900299999999999E-4</v>
      </c>
    </row>
    <row r="85" spans="1:22" x14ac:dyDescent="0.25">
      <c r="A85" s="2">
        <v>28.104710000000001</v>
      </c>
      <c r="B85" s="2">
        <v>0.84987999999999997</v>
      </c>
      <c r="C85" s="2">
        <v>28.104710000000001</v>
      </c>
      <c r="D85" s="2">
        <v>3.57606</v>
      </c>
      <c r="E85" s="2">
        <v>27.839580000000002</v>
      </c>
      <c r="F85" s="2">
        <v>4.6556899999999999</v>
      </c>
      <c r="G85" s="2">
        <v>27.839580000000002</v>
      </c>
      <c r="H85" s="2">
        <v>3.0648399999999998</v>
      </c>
      <c r="I85" s="2">
        <v>27.839580000000002</v>
      </c>
      <c r="J85" s="2">
        <v>2.0840000000000001E-2</v>
      </c>
      <c r="K85" s="2">
        <v>27.0304</v>
      </c>
      <c r="L85" s="2">
        <v>4.9379099999999996</v>
      </c>
      <c r="M85" s="2">
        <v>27.0304</v>
      </c>
      <c r="N85" s="2">
        <v>2.0837500000000002</v>
      </c>
      <c r="O85" s="2">
        <v>27.0304</v>
      </c>
      <c r="P85" s="2">
        <v>3.771E-2</v>
      </c>
      <c r="Q85" s="2">
        <v>27.444410000000001</v>
      </c>
      <c r="R85" s="2">
        <v>5.5865499999999999</v>
      </c>
      <c r="S85" s="2">
        <v>27.444410000000001</v>
      </c>
      <c r="T85" s="2">
        <v>2.1642899999999998</v>
      </c>
      <c r="U85" s="2">
        <v>27.444410000000001</v>
      </c>
      <c r="V85" s="7">
        <v>5.9850400000000003E-4</v>
      </c>
    </row>
    <row r="86" spans="1:22" x14ac:dyDescent="0.25">
      <c r="A86" s="2">
        <v>28.630030000000001</v>
      </c>
      <c r="B86" s="2">
        <v>0.87097000000000002</v>
      </c>
      <c r="C86" s="2">
        <v>28.630030000000001</v>
      </c>
      <c r="D86" s="2">
        <v>3.1267999999999998</v>
      </c>
      <c r="E86" s="2">
        <v>28.359950000000001</v>
      </c>
      <c r="F86" s="2">
        <v>4.8826700000000001</v>
      </c>
      <c r="G86" s="2">
        <v>28.359950000000001</v>
      </c>
      <c r="H86" s="2">
        <v>3.1421399999999999</v>
      </c>
      <c r="I86" s="2">
        <v>28.359950000000001</v>
      </c>
      <c r="J86" s="2">
        <v>3.04E-2</v>
      </c>
      <c r="K86" s="2">
        <v>27.53565</v>
      </c>
      <c r="L86" s="2">
        <v>5.0918900000000002</v>
      </c>
      <c r="M86" s="2">
        <v>27.53565</v>
      </c>
      <c r="N86" s="2">
        <v>2.3480300000000001</v>
      </c>
      <c r="O86" s="2">
        <v>27.53565</v>
      </c>
      <c r="P86" s="2">
        <v>3.0519999999999999E-2</v>
      </c>
      <c r="Q86" s="2">
        <v>27.95739</v>
      </c>
      <c r="R86" s="2">
        <v>4.8734599999999997</v>
      </c>
      <c r="S86" s="2">
        <v>27.95739</v>
      </c>
      <c r="T86" s="2">
        <v>2.3480699999999999</v>
      </c>
      <c r="U86" s="2">
        <v>27.95739</v>
      </c>
      <c r="V86" s="2">
        <v>4.3899999999999998E-3</v>
      </c>
    </row>
    <row r="87" spans="1:22" x14ac:dyDescent="0.25">
      <c r="A87" s="2">
        <v>29.155360000000002</v>
      </c>
      <c r="B87" s="2">
        <v>0.99246999999999996</v>
      </c>
      <c r="C87" s="2">
        <v>29.155360000000002</v>
      </c>
      <c r="D87" s="2">
        <v>3.0888200000000001</v>
      </c>
      <c r="E87" s="2">
        <v>28.880320000000001</v>
      </c>
      <c r="F87" s="2">
        <v>4.3272399999999998</v>
      </c>
      <c r="G87" s="2">
        <v>28.880320000000001</v>
      </c>
      <c r="H87" s="2">
        <v>3.6334200000000001</v>
      </c>
      <c r="I87" s="2">
        <v>28.880320000000001</v>
      </c>
      <c r="J87" s="2">
        <v>4.684E-2</v>
      </c>
      <c r="K87" s="2">
        <v>28.040890000000001</v>
      </c>
      <c r="L87" s="2">
        <v>4.7732000000000001</v>
      </c>
      <c r="M87" s="2">
        <v>28.040890000000001</v>
      </c>
      <c r="N87" s="2">
        <v>2.5708500000000001</v>
      </c>
      <c r="O87" s="2">
        <v>28.040890000000001</v>
      </c>
      <c r="P87" s="2">
        <v>1.7559999999999999E-2</v>
      </c>
      <c r="Q87" s="2">
        <v>28.470369999999999</v>
      </c>
      <c r="R87" s="2">
        <v>4.6268900000000004</v>
      </c>
      <c r="S87" s="2">
        <v>28.470369999999999</v>
      </c>
      <c r="T87" s="2">
        <v>2.4605199999999998</v>
      </c>
      <c r="U87" s="2">
        <v>28.470369999999999</v>
      </c>
      <c r="V87" s="2">
        <v>7.1799999999999998E-3</v>
      </c>
    </row>
    <row r="88" spans="1:22" x14ac:dyDescent="0.25">
      <c r="A88" s="2">
        <v>29.680679999999999</v>
      </c>
      <c r="B88" s="2">
        <v>1.1042400000000001</v>
      </c>
      <c r="C88" s="2">
        <v>29.680679999999999</v>
      </c>
      <c r="D88" s="2">
        <v>2.4880100000000001</v>
      </c>
      <c r="E88" s="2">
        <v>29.400680000000001</v>
      </c>
      <c r="F88" s="2">
        <v>3.7218100000000001</v>
      </c>
      <c r="G88" s="2">
        <v>29.400680000000001</v>
      </c>
      <c r="H88" s="2">
        <v>3.7788900000000001</v>
      </c>
      <c r="I88" s="2">
        <v>29.400680000000001</v>
      </c>
      <c r="J88" s="2">
        <v>6.4810000000000006E-2</v>
      </c>
      <c r="K88" s="2">
        <v>28.546130000000002</v>
      </c>
      <c r="L88" s="2">
        <v>4.5358400000000003</v>
      </c>
      <c r="M88" s="2">
        <v>28.546130000000002</v>
      </c>
      <c r="N88" s="2">
        <v>2.79949</v>
      </c>
      <c r="O88" s="2">
        <v>28.546130000000002</v>
      </c>
      <c r="P88" s="2">
        <v>1.2370000000000001E-2</v>
      </c>
      <c r="Q88" s="2">
        <v>28.983350000000002</v>
      </c>
      <c r="R88" s="2">
        <v>4.5107699999999999</v>
      </c>
      <c r="S88" s="2">
        <v>28.983350000000002</v>
      </c>
      <c r="T88" s="2">
        <v>2.5590600000000001</v>
      </c>
      <c r="U88" s="2">
        <v>28.983350000000002</v>
      </c>
      <c r="V88" s="2">
        <v>8.9800000000000001E-3</v>
      </c>
    </row>
    <row r="89" spans="1:22" x14ac:dyDescent="0.25">
      <c r="A89" s="2">
        <v>30.206</v>
      </c>
      <c r="B89" s="2">
        <v>1.25207</v>
      </c>
      <c r="C89" s="2">
        <v>30.206</v>
      </c>
      <c r="D89" s="2">
        <v>1.86764</v>
      </c>
      <c r="E89" s="2">
        <v>29.921050000000001</v>
      </c>
      <c r="F89" s="2">
        <v>3.86544</v>
      </c>
      <c r="G89" s="2">
        <v>29.921050000000001</v>
      </c>
      <c r="H89" s="2">
        <v>4.2260999999999997</v>
      </c>
      <c r="I89" s="2">
        <v>29.921050000000001</v>
      </c>
      <c r="J89" s="2">
        <v>0.10209</v>
      </c>
      <c r="K89" s="2">
        <v>29.051369999999999</v>
      </c>
      <c r="L89" s="2">
        <v>4.2524499999999996</v>
      </c>
      <c r="M89" s="2">
        <v>29.051369999999999</v>
      </c>
      <c r="N89" s="2">
        <v>3.1518600000000001</v>
      </c>
      <c r="O89" s="2">
        <v>29.051369999999999</v>
      </c>
      <c r="P89" s="2">
        <v>1.7160000000000002E-2</v>
      </c>
      <c r="Q89" s="2">
        <v>29.49633</v>
      </c>
      <c r="R89" s="2">
        <v>3.8713500000000001</v>
      </c>
      <c r="S89" s="2">
        <v>29.49633</v>
      </c>
      <c r="T89" s="2">
        <v>2.81962</v>
      </c>
      <c r="U89" s="2">
        <v>29.49633</v>
      </c>
      <c r="V89" s="2">
        <v>1.8749999999999999E-2</v>
      </c>
    </row>
    <row r="90" spans="1:22" x14ac:dyDescent="0.25">
      <c r="A90" s="2">
        <v>30.73132</v>
      </c>
      <c r="B90" s="2">
        <v>1.4525699999999999</v>
      </c>
      <c r="C90" s="2">
        <v>30.73132</v>
      </c>
      <c r="D90" s="2">
        <v>1.82812</v>
      </c>
      <c r="E90" s="2">
        <v>30.441410000000001</v>
      </c>
      <c r="F90" s="2">
        <v>2.9619499999999999</v>
      </c>
      <c r="G90" s="2">
        <v>30.441410000000001</v>
      </c>
      <c r="H90" s="2">
        <v>5.08894</v>
      </c>
      <c r="I90" s="2">
        <v>30.441410000000001</v>
      </c>
      <c r="J90" s="2">
        <v>0.10687000000000001</v>
      </c>
      <c r="K90" s="2">
        <v>29.556609999999999</v>
      </c>
      <c r="L90" s="2">
        <v>3.4922900000000001</v>
      </c>
      <c r="M90" s="2">
        <v>29.556609999999999</v>
      </c>
      <c r="N90" s="2">
        <v>3.58908</v>
      </c>
      <c r="O90" s="2">
        <v>29.556609999999999</v>
      </c>
      <c r="P90" s="2">
        <v>2.494E-2</v>
      </c>
      <c r="Q90" s="2">
        <v>30.009309999999999</v>
      </c>
      <c r="R90" s="2">
        <v>3.89079</v>
      </c>
      <c r="S90" s="2">
        <v>30.009309999999999</v>
      </c>
      <c r="T90" s="2">
        <v>3.3933300000000002</v>
      </c>
      <c r="U90" s="2">
        <v>30.009309999999999</v>
      </c>
      <c r="V90" s="2">
        <v>2.095E-2</v>
      </c>
    </row>
    <row r="91" spans="1:22" x14ac:dyDescent="0.25">
      <c r="A91" s="2">
        <v>31.256640000000001</v>
      </c>
      <c r="B91" s="2">
        <v>1.6571100000000001</v>
      </c>
      <c r="C91" s="2">
        <v>31.256640000000001</v>
      </c>
      <c r="D91" s="2">
        <v>0.95184999999999997</v>
      </c>
      <c r="E91" s="2">
        <v>30.961780000000001</v>
      </c>
      <c r="F91" s="2">
        <v>2.26681</v>
      </c>
      <c r="G91" s="2">
        <v>30.961780000000001</v>
      </c>
      <c r="H91" s="2">
        <v>5.8960900000000001</v>
      </c>
      <c r="I91" s="2">
        <v>30.961780000000001</v>
      </c>
      <c r="J91" s="2">
        <v>0.12751999999999999</v>
      </c>
      <c r="K91" s="2">
        <v>30.06185</v>
      </c>
      <c r="L91" s="2">
        <v>3.6779799999999998</v>
      </c>
      <c r="M91" s="2">
        <v>30.06185</v>
      </c>
      <c r="N91" s="2">
        <v>4.3326700000000002</v>
      </c>
      <c r="O91" s="2">
        <v>30.06185</v>
      </c>
      <c r="P91" s="2">
        <v>3.2919999999999998E-2</v>
      </c>
      <c r="Q91" s="2">
        <v>30.522290000000002</v>
      </c>
      <c r="R91" s="2">
        <v>2.35616</v>
      </c>
      <c r="S91" s="2">
        <v>30.522290000000002</v>
      </c>
      <c r="T91" s="2">
        <v>4.1351199999999997</v>
      </c>
      <c r="U91" s="2">
        <v>30.522290000000002</v>
      </c>
      <c r="V91" s="2">
        <v>2.554E-2</v>
      </c>
    </row>
    <row r="92" spans="1:22" x14ac:dyDescent="0.25">
      <c r="A92" s="2">
        <v>31.781960000000002</v>
      </c>
      <c r="B92" s="2">
        <v>1.8715200000000001</v>
      </c>
      <c r="C92" s="2">
        <v>31.781960000000002</v>
      </c>
      <c r="D92" s="2">
        <v>0.80798000000000003</v>
      </c>
      <c r="E92" s="2">
        <v>31.482150000000001</v>
      </c>
      <c r="F92" s="2">
        <v>2.1015999999999999</v>
      </c>
      <c r="G92" s="2">
        <v>31.482150000000001</v>
      </c>
      <c r="H92" s="2">
        <v>6.4106399999999999</v>
      </c>
      <c r="I92" s="2">
        <v>31.482150000000001</v>
      </c>
      <c r="J92" s="2">
        <v>0.17455999999999999</v>
      </c>
      <c r="K92" s="2">
        <v>30.56709</v>
      </c>
      <c r="L92" s="2">
        <v>2.1587100000000001</v>
      </c>
      <c r="M92" s="2">
        <v>30.56709</v>
      </c>
      <c r="N92" s="2">
        <v>5.1663100000000002</v>
      </c>
      <c r="O92" s="2">
        <v>30.56709</v>
      </c>
      <c r="P92" s="2">
        <v>3.7510000000000002E-2</v>
      </c>
      <c r="Q92" s="2">
        <v>31.035270000000001</v>
      </c>
      <c r="R92" s="2">
        <v>1.8563799999999999</v>
      </c>
      <c r="S92" s="2">
        <v>31.035270000000001</v>
      </c>
      <c r="T92" s="2">
        <v>5.0068799999999998</v>
      </c>
      <c r="U92" s="2">
        <v>31.035270000000001</v>
      </c>
      <c r="V92" s="2">
        <v>2.0750000000000001E-2</v>
      </c>
    </row>
    <row r="93" spans="1:22" x14ac:dyDescent="0.25">
      <c r="A93" s="2">
        <v>32.307290000000002</v>
      </c>
      <c r="B93" s="2">
        <v>1.97716</v>
      </c>
      <c r="C93" s="2">
        <v>32.307290000000002</v>
      </c>
      <c r="D93" s="2">
        <v>0.56167</v>
      </c>
      <c r="E93" s="2">
        <v>32.002510000000001</v>
      </c>
      <c r="F93" s="2">
        <v>1.3790100000000001</v>
      </c>
      <c r="G93" s="2">
        <v>32.002510000000001</v>
      </c>
      <c r="H93" s="2">
        <v>7.0423900000000001</v>
      </c>
      <c r="I93" s="2">
        <v>32.002510000000001</v>
      </c>
      <c r="J93" s="2">
        <v>0.23268</v>
      </c>
      <c r="K93" s="2">
        <v>31.072330000000001</v>
      </c>
      <c r="L93" s="2">
        <v>2.2497600000000002</v>
      </c>
      <c r="M93" s="2">
        <v>31.072330000000001</v>
      </c>
      <c r="N93" s="2">
        <v>6.03491</v>
      </c>
      <c r="O93" s="2">
        <v>31.072330000000001</v>
      </c>
      <c r="P93" s="2">
        <v>3.6110000000000003E-2</v>
      </c>
      <c r="Q93" s="2">
        <v>31.548249999999999</v>
      </c>
      <c r="R93" s="2">
        <v>1.89168</v>
      </c>
      <c r="S93" s="2">
        <v>31.548249999999999</v>
      </c>
      <c r="T93" s="2">
        <v>5.9106800000000002</v>
      </c>
      <c r="U93" s="2">
        <v>31.548249999999999</v>
      </c>
      <c r="V93" s="2">
        <v>1.4160000000000001E-2</v>
      </c>
    </row>
    <row r="94" spans="1:22" x14ac:dyDescent="0.25">
      <c r="A94" s="2">
        <v>32.832610000000003</v>
      </c>
      <c r="B94" s="2">
        <v>2.0783</v>
      </c>
      <c r="C94" s="2">
        <v>32.832610000000003</v>
      </c>
      <c r="D94" s="2">
        <v>0.40590999999999999</v>
      </c>
      <c r="E94" s="2">
        <v>32.522880000000001</v>
      </c>
      <c r="F94" s="2">
        <v>0.80691000000000002</v>
      </c>
      <c r="G94" s="2">
        <v>32.522880000000001</v>
      </c>
      <c r="H94" s="2">
        <v>7.9202000000000004</v>
      </c>
      <c r="I94" s="2">
        <v>32.522880000000001</v>
      </c>
      <c r="J94" s="2">
        <v>0.25638</v>
      </c>
      <c r="K94" s="2">
        <v>31.577580000000001</v>
      </c>
      <c r="L94" s="2">
        <v>1.76993</v>
      </c>
      <c r="M94" s="2">
        <v>31.577580000000001</v>
      </c>
      <c r="N94" s="2">
        <v>6.6535000000000002</v>
      </c>
      <c r="O94" s="2">
        <v>31.577580000000001</v>
      </c>
      <c r="P94" s="2">
        <v>4.1500000000000002E-2</v>
      </c>
      <c r="Q94" s="2">
        <v>32.061230000000002</v>
      </c>
      <c r="R94" s="2">
        <v>1.32796</v>
      </c>
      <c r="S94" s="2">
        <v>32.061230000000002</v>
      </c>
      <c r="T94" s="2">
        <v>6.6319100000000004</v>
      </c>
      <c r="U94" s="2">
        <v>32.061230000000002</v>
      </c>
      <c r="V94" s="2">
        <v>2.2339999999999999E-2</v>
      </c>
    </row>
    <row r="95" spans="1:22" x14ac:dyDescent="0.25">
      <c r="A95" s="2">
        <v>33.357930000000003</v>
      </c>
      <c r="B95" s="2">
        <v>2.1365099999999999</v>
      </c>
      <c r="C95" s="2">
        <v>33.357930000000003</v>
      </c>
      <c r="D95" s="2">
        <v>0.28083999999999998</v>
      </c>
      <c r="E95" s="2">
        <v>33.043239999999997</v>
      </c>
      <c r="F95" s="2">
        <v>0.76475000000000004</v>
      </c>
      <c r="G95" s="2">
        <v>33.043239999999997</v>
      </c>
      <c r="H95" s="2">
        <v>8.5012500000000006</v>
      </c>
      <c r="I95" s="2">
        <v>33.043239999999997</v>
      </c>
      <c r="J95" s="2">
        <v>0.27416000000000001</v>
      </c>
      <c r="K95" s="2">
        <v>32.082819999999998</v>
      </c>
      <c r="L95" s="2">
        <v>1.43129</v>
      </c>
      <c r="M95" s="2">
        <v>32.082819999999998</v>
      </c>
      <c r="N95" s="2">
        <v>7.5149800000000004</v>
      </c>
      <c r="O95" s="2">
        <v>32.082819999999998</v>
      </c>
      <c r="P95" s="2">
        <v>4.07E-2</v>
      </c>
      <c r="Q95" s="2">
        <v>32.574210000000001</v>
      </c>
      <c r="R95" s="2">
        <v>0.82357999999999998</v>
      </c>
      <c r="S95" s="2">
        <v>32.574210000000001</v>
      </c>
      <c r="T95" s="2">
        <v>6.6421799999999998</v>
      </c>
      <c r="U95" s="2">
        <v>32.574210000000001</v>
      </c>
      <c r="V95" s="2">
        <v>3.2320000000000002E-2</v>
      </c>
    </row>
    <row r="96" spans="1:22" x14ac:dyDescent="0.25">
      <c r="A96" s="2">
        <v>33.883249999999997</v>
      </c>
      <c r="B96" s="2">
        <v>2.1909700000000001</v>
      </c>
      <c r="C96" s="2">
        <v>33.883249999999997</v>
      </c>
      <c r="D96" s="2">
        <v>0.14119000000000001</v>
      </c>
      <c r="E96" s="2">
        <v>33.563609999999997</v>
      </c>
      <c r="F96" s="2">
        <v>0.51963999999999999</v>
      </c>
      <c r="G96" s="2">
        <v>33.563609999999997</v>
      </c>
      <c r="H96" s="2">
        <v>8.8528699999999994</v>
      </c>
      <c r="I96" s="2">
        <v>33.563609999999997</v>
      </c>
      <c r="J96" s="2">
        <v>0.30495</v>
      </c>
      <c r="K96" s="2">
        <v>32.588059999999999</v>
      </c>
      <c r="L96" s="2">
        <v>0.72382999999999997</v>
      </c>
      <c r="M96" s="2">
        <v>32.588059999999999</v>
      </c>
      <c r="N96" s="2">
        <v>7.80905</v>
      </c>
      <c r="O96" s="2">
        <v>32.588059999999999</v>
      </c>
      <c r="P96" s="2">
        <v>4.1300000000000003E-2</v>
      </c>
      <c r="Q96" s="2">
        <v>33.08719</v>
      </c>
      <c r="R96" s="2">
        <v>0.86041000000000001</v>
      </c>
      <c r="S96" s="2">
        <v>33.08719</v>
      </c>
      <c r="T96" s="2">
        <v>6.7207699999999999</v>
      </c>
      <c r="U96" s="2">
        <v>33.08719</v>
      </c>
      <c r="V96" s="2">
        <v>5.067E-2</v>
      </c>
    </row>
    <row r="97" spans="1:22" x14ac:dyDescent="0.25">
      <c r="A97" s="2">
        <v>34.408569999999997</v>
      </c>
      <c r="B97" s="2">
        <v>2.2192500000000002</v>
      </c>
      <c r="C97" s="2">
        <v>34.408569999999997</v>
      </c>
      <c r="D97" s="2">
        <v>6.062E-2</v>
      </c>
      <c r="E97" s="2">
        <v>34.083979999999997</v>
      </c>
      <c r="F97" s="2">
        <v>0.37895000000000001</v>
      </c>
      <c r="G97" s="2">
        <v>34.083979999999997</v>
      </c>
      <c r="H97" s="2">
        <v>8.8803000000000001</v>
      </c>
      <c r="I97" s="2">
        <v>34.083979999999997</v>
      </c>
      <c r="J97" s="2">
        <v>0.35848000000000002</v>
      </c>
      <c r="K97" s="2">
        <v>33.093299999999999</v>
      </c>
      <c r="L97" s="2">
        <v>0.76014999999999999</v>
      </c>
      <c r="M97" s="2">
        <v>33.093299999999999</v>
      </c>
      <c r="N97" s="2">
        <v>8.0130800000000004</v>
      </c>
      <c r="O97" s="2">
        <v>33.093299999999999</v>
      </c>
      <c r="P97" s="2">
        <v>4.4490000000000002E-2</v>
      </c>
      <c r="Q97" s="2">
        <v>33.600169999999999</v>
      </c>
      <c r="R97" s="2">
        <v>0.51870000000000005</v>
      </c>
      <c r="S97" s="2">
        <v>33.600169999999999</v>
      </c>
      <c r="T97" s="2">
        <v>6.8791700000000002</v>
      </c>
      <c r="U97" s="2">
        <v>33.600169999999999</v>
      </c>
      <c r="V97" s="2">
        <v>5.8650000000000001E-2</v>
      </c>
    </row>
    <row r="98" spans="1:22" x14ac:dyDescent="0.25">
      <c r="A98" s="2">
        <v>34.933889999999998</v>
      </c>
      <c r="B98" s="2">
        <v>2.1710699999999998</v>
      </c>
      <c r="C98" s="2">
        <v>34.933889999999998</v>
      </c>
      <c r="D98" s="2">
        <v>2.724E-2</v>
      </c>
      <c r="E98" s="2">
        <v>34.604340000000001</v>
      </c>
      <c r="F98" s="2">
        <v>0.18335000000000001</v>
      </c>
      <c r="G98" s="2">
        <v>34.604340000000001</v>
      </c>
      <c r="H98" s="2">
        <v>8.9642599999999995</v>
      </c>
      <c r="I98" s="2">
        <v>34.604340000000001</v>
      </c>
      <c r="J98" s="2">
        <v>0.41775000000000001</v>
      </c>
      <c r="K98" s="2">
        <v>33.59854</v>
      </c>
      <c r="L98" s="2">
        <v>0.48648000000000002</v>
      </c>
      <c r="M98" s="2">
        <v>33.59854</v>
      </c>
      <c r="N98" s="2">
        <v>8.0053099999999997</v>
      </c>
      <c r="O98" s="2">
        <v>33.59854</v>
      </c>
      <c r="P98" s="2">
        <v>4.9079999999999999E-2</v>
      </c>
      <c r="Q98" s="2">
        <v>34.113149999999997</v>
      </c>
      <c r="R98" s="2">
        <v>0.35603000000000001</v>
      </c>
      <c r="S98" s="2">
        <v>34.113149999999997</v>
      </c>
      <c r="T98" s="2">
        <v>6.9595700000000003</v>
      </c>
      <c r="U98" s="2">
        <v>34.113149999999997</v>
      </c>
      <c r="V98" s="2">
        <v>7.4609999999999996E-2</v>
      </c>
    </row>
    <row r="99" spans="1:22" x14ac:dyDescent="0.25">
      <c r="A99" s="2">
        <v>35.459220000000002</v>
      </c>
      <c r="B99" s="2">
        <v>2.2548599999999999</v>
      </c>
      <c r="C99" s="2">
        <v>35.459220000000002</v>
      </c>
      <c r="D99" s="2">
        <v>3.0699999999999998E-3</v>
      </c>
      <c r="E99" s="2">
        <v>35.12471</v>
      </c>
      <c r="F99" s="2">
        <v>7.8439999999999996E-2</v>
      </c>
      <c r="G99" s="2">
        <v>35.12471</v>
      </c>
      <c r="H99" s="2">
        <v>8.4763099999999998</v>
      </c>
      <c r="I99" s="2">
        <v>35.12471</v>
      </c>
      <c r="J99" s="2">
        <v>0.45465</v>
      </c>
      <c r="K99" s="2">
        <v>34.10378</v>
      </c>
      <c r="L99" s="2">
        <v>0.33300999999999997</v>
      </c>
      <c r="M99" s="2">
        <v>34.10378</v>
      </c>
      <c r="N99" s="2">
        <v>7.8278299999999996</v>
      </c>
      <c r="O99" s="2">
        <v>34.10378</v>
      </c>
      <c r="P99" s="2">
        <v>6.5439999999999998E-2</v>
      </c>
      <c r="Q99" s="2">
        <v>34.626130000000003</v>
      </c>
      <c r="R99" s="2">
        <v>0.18518000000000001</v>
      </c>
      <c r="S99" s="2">
        <v>34.626130000000003</v>
      </c>
      <c r="T99" s="2">
        <v>6.9353899999999999</v>
      </c>
      <c r="U99" s="2">
        <v>34.626130000000003</v>
      </c>
      <c r="V99" s="2">
        <v>9.8350000000000007E-2</v>
      </c>
    </row>
    <row r="100" spans="1:22" x14ac:dyDescent="0.25">
      <c r="A100" s="2">
        <v>35.984540000000003</v>
      </c>
      <c r="B100" s="2">
        <v>2.2985500000000001</v>
      </c>
      <c r="C100" s="2">
        <v>35.984540000000003</v>
      </c>
      <c r="D100" s="2">
        <v>0</v>
      </c>
      <c r="E100" s="2">
        <v>35.64508</v>
      </c>
      <c r="F100" s="2">
        <v>8.8199999999999997E-3</v>
      </c>
      <c r="G100" s="2">
        <v>35.64508</v>
      </c>
      <c r="H100" s="2">
        <v>8.5976700000000008</v>
      </c>
      <c r="I100" s="2">
        <v>35.64508</v>
      </c>
      <c r="J100" s="2">
        <v>0.50263999999999998</v>
      </c>
      <c r="K100" s="2">
        <v>34.609020000000001</v>
      </c>
      <c r="L100" s="2">
        <v>0.17033999999999999</v>
      </c>
      <c r="M100" s="2">
        <v>34.609020000000001</v>
      </c>
      <c r="N100" s="2">
        <v>8.1063600000000005</v>
      </c>
      <c r="O100" s="2">
        <v>34.609020000000001</v>
      </c>
      <c r="P100" s="2">
        <v>6.7030000000000006E-2</v>
      </c>
      <c r="Q100" s="2">
        <v>35.139110000000002</v>
      </c>
      <c r="R100" s="2">
        <v>8.4400000000000003E-2</v>
      </c>
      <c r="S100" s="2">
        <v>35.139110000000002</v>
      </c>
      <c r="T100" s="2">
        <v>7.2346399999999997</v>
      </c>
      <c r="U100" s="2">
        <v>35.139110000000002</v>
      </c>
      <c r="V100" s="2">
        <v>0.11631</v>
      </c>
    </row>
    <row r="101" spans="1:22" x14ac:dyDescent="0.25">
      <c r="A101" s="2">
        <v>36.509860000000003</v>
      </c>
      <c r="B101" s="2">
        <v>2.2937699999999999</v>
      </c>
      <c r="C101" s="2">
        <v>36.509860000000003</v>
      </c>
      <c r="D101" s="2">
        <v>0</v>
      </c>
      <c r="E101" s="2">
        <v>36.165439999999997</v>
      </c>
      <c r="F101" s="7">
        <v>4.9022699999999998E-4</v>
      </c>
      <c r="G101" s="2">
        <v>36.165439999999997</v>
      </c>
      <c r="H101" s="2">
        <v>8.6841200000000001</v>
      </c>
      <c r="I101" s="2">
        <v>36.165439999999997</v>
      </c>
      <c r="J101" s="2">
        <v>0.55215000000000003</v>
      </c>
      <c r="K101" s="2">
        <v>35.114260000000002</v>
      </c>
      <c r="L101" s="2">
        <v>5.1670000000000001E-2</v>
      </c>
      <c r="M101" s="2">
        <v>35.114260000000002</v>
      </c>
      <c r="N101" s="2">
        <v>8.0681399999999996</v>
      </c>
      <c r="O101" s="2">
        <v>35.114260000000002</v>
      </c>
      <c r="P101" s="2">
        <v>7.5609999999999997E-2</v>
      </c>
      <c r="Q101" s="2">
        <v>35.652090000000001</v>
      </c>
      <c r="R101" s="2">
        <v>1.2789999999999999E-2</v>
      </c>
      <c r="S101" s="2">
        <v>35.652090000000001</v>
      </c>
      <c r="T101" s="2">
        <v>7.3749000000000002</v>
      </c>
      <c r="U101" s="2">
        <v>35.652090000000001</v>
      </c>
      <c r="V101" s="2">
        <v>0.12268999999999999</v>
      </c>
    </row>
    <row r="102" spans="1:22" x14ac:dyDescent="0.25">
      <c r="A102" s="2">
        <v>37.035179999999997</v>
      </c>
      <c r="B102" s="2">
        <v>2.26579</v>
      </c>
      <c r="C102" s="2">
        <v>37.035179999999997</v>
      </c>
      <c r="D102" s="2">
        <v>0</v>
      </c>
      <c r="E102" s="2">
        <v>36.685809999999996</v>
      </c>
      <c r="F102" s="2">
        <v>0</v>
      </c>
      <c r="G102" s="2">
        <v>36.685809999999996</v>
      </c>
      <c r="H102" s="2">
        <v>8.4413999999999998</v>
      </c>
      <c r="I102" s="2">
        <v>36.685809999999996</v>
      </c>
      <c r="J102" s="2">
        <v>0.64449999999999996</v>
      </c>
      <c r="K102" s="2">
        <v>35.619500000000002</v>
      </c>
      <c r="L102" s="2">
        <v>1.0200000000000001E-3</v>
      </c>
      <c r="M102" s="2">
        <v>35.619500000000002</v>
      </c>
      <c r="N102" s="2">
        <v>8.2624600000000008</v>
      </c>
      <c r="O102" s="2">
        <v>35.619500000000002</v>
      </c>
      <c r="P102" s="2">
        <v>9.536E-2</v>
      </c>
      <c r="Q102" s="2">
        <v>36.16507</v>
      </c>
      <c r="R102" s="2">
        <v>1.0200000000000001E-3</v>
      </c>
      <c r="S102" s="2">
        <v>36.16507</v>
      </c>
      <c r="T102" s="2">
        <v>7.4776699999999998</v>
      </c>
      <c r="U102" s="2">
        <v>36.16507</v>
      </c>
      <c r="V102" s="2">
        <v>0.14363999999999999</v>
      </c>
    </row>
    <row r="103" spans="1:22" x14ac:dyDescent="0.25">
      <c r="A103" s="2">
        <v>37.560499999999998</v>
      </c>
      <c r="B103" s="2">
        <v>2.2877800000000001</v>
      </c>
      <c r="C103" s="2">
        <v>37.560499999999998</v>
      </c>
      <c r="D103" s="2">
        <v>0</v>
      </c>
      <c r="E103" s="2">
        <v>37.20617</v>
      </c>
      <c r="F103" s="2">
        <v>0</v>
      </c>
      <c r="G103" s="2">
        <v>37.20617</v>
      </c>
      <c r="H103" s="2">
        <v>8.0864499999999992</v>
      </c>
      <c r="I103" s="2">
        <v>37.20617</v>
      </c>
      <c r="J103" s="2">
        <v>0.73568999999999996</v>
      </c>
      <c r="K103" s="2">
        <v>36.124749999999999</v>
      </c>
      <c r="L103" s="2">
        <v>0</v>
      </c>
      <c r="M103" s="2">
        <v>36.124749999999999</v>
      </c>
      <c r="N103" s="2">
        <v>8.9153699999999994</v>
      </c>
      <c r="O103" s="2">
        <v>36.124749999999999</v>
      </c>
      <c r="P103" s="2">
        <v>0.10534</v>
      </c>
      <c r="Q103" s="2">
        <v>36.678049999999999</v>
      </c>
      <c r="R103" s="2">
        <v>0</v>
      </c>
      <c r="S103" s="2">
        <v>36.678049999999999</v>
      </c>
      <c r="T103" s="2">
        <v>7.3640100000000004</v>
      </c>
      <c r="U103" s="2">
        <v>36.678049999999999</v>
      </c>
      <c r="V103" s="2">
        <v>0.17735999999999999</v>
      </c>
    </row>
    <row r="104" spans="1:22" x14ac:dyDescent="0.25">
      <c r="A104" s="2">
        <v>38.085819999999998</v>
      </c>
      <c r="B104" s="2">
        <v>2.2633899999999998</v>
      </c>
      <c r="C104" s="2">
        <v>38.085819999999998</v>
      </c>
      <c r="D104" s="2">
        <v>0</v>
      </c>
      <c r="E104" s="2">
        <v>37.72654</v>
      </c>
      <c r="F104" s="2">
        <v>0</v>
      </c>
      <c r="G104" s="2">
        <v>37.72654</v>
      </c>
      <c r="H104" s="2">
        <v>7.5860300000000001</v>
      </c>
      <c r="I104" s="2">
        <v>37.72654</v>
      </c>
      <c r="J104" s="2">
        <v>0.81120999999999999</v>
      </c>
      <c r="K104" s="2">
        <v>36.629989999999999</v>
      </c>
      <c r="L104" s="2">
        <v>0</v>
      </c>
      <c r="M104" s="2">
        <v>36.629989999999999</v>
      </c>
      <c r="N104" s="2">
        <v>8.9717300000000009</v>
      </c>
      <c r="O104" s="2">
        <v>36.629989999999999</v>
      </c>
      <c r="P104" s="2">
        <v>0.13406000000000001</v>
      </c>
      <c r="Q104" s="2">
        <v>37.191029999999998</v>
      </c>
      <c r="R104" s="2">
        <v>0</v>
      </c>
      <c r="S104" s="2">
        <v>37.191029999999998</v>
      </c>
      <c r="T104" s="2">
        <v>7.3120200000000004</v>
      </c>
      <c r="U104" s="2">
        <v>37.191029999999998</v>
      </c>
      <c r="V104" s="2">
        <v>0.20748</v>
      </c>
    </row>
    <row r="105" spans="1:22" x14ac:dyDescent="0.25">
      <c r="A105" s="2">
        <v>38.611150000000002</v>
      </c>
      <c r="B105" s="2">
        <v>2.2595000000000001</v>
      </c>
      <c r="C105" s="2">
        <v>38.611150000000002</v>
      </c>
      <c r="D105" s="2">
        <v>0</v>
      </c>
      <c r="E105" s="2">
        <v>38.24691</v>
      </c>
      <c r="F105" s="2">
        <v>0</v>
      </c>
      <c r="G105" s="2">
        <v>38.24691</v>
      </c>
      <c r="H105" s="2">
        <v>7.48712</v>
      </c>
      <c r="I105" s="2">
        <v>38.24691</v>
      </c>
      <c r="J105" s="2">
        <v>0.84772999999999998</v>
      </c>
      <c r="K105" s="2">
        <v>37.13523</v>
      </c>
      <c r="L105" s="2">
        <v>0</v>
      </c>
      <c r="M105" s="2">
        <v>37.13523</v>
      </c>
      <c r="N105" s="2">
        <v>8.8447700000000005</v>
      </c>
      <c r="O105" s="2">
        <v>37.13523</v>
      </c>
      <c r="P105" s="2">
        <v>0.16120000000000001</v>
      </c>
      <c r="Q105" s="2">
        <v>37.704009999999997</v>
      </c>
      <c r="R105" s="2">
        <v>0</v>
      </c>
      <c r="S105" s="2">
        <v>37.704009999999997</v>
      </c>
      <c r="T105" s="2">
        <v>6.9450599999999998</v>
      </c>
      <c r="U105" s="2">
        <v>37.704009999999997</v>
      </c>
      <c r="V105" s="2">
        <v>0.23680999999999999</v>
      </c>
    </row>
    <row r="106" spans="1:22" x14ac:dyDescent="0.25">
      <c r="A106" s="2">
        <v>39.136470000000003</v>
      </c>
      <c r="B106" s="2">
        <v>2.3028900000000001</v>
      </c>
      <c r="C106" s="2">
        <v>39.136470000000003</v>
      </c>
      <c r="D106" s="2">
        <v>0</v>
      </c>
      <c r="E106" s="2">
        <v>38.767270000000003</v>
      </c>
      <c r="F106" s="2">
        <v>0</v>
      </c>
      <c r="G106" s="2">
        <v>38.767270000000003</v>
      </c>
      <c r="H106" s="2">
        <v>7.0099799999999997</v>
      </c>
      <c r="I106" s="2">
        <v>38.767270000000003</v>
      </c>
      <c r="J106" s="2">
        <v>0.92669000000000001</v>
      </c>
      <c r="K106" s="2">
        <v>37.640470000000001</v>
      </c>
      <c r="L106" s="2">
        <v>0</v>
      </c>
      <c r="M106" s="2">
        <v>37.640470000000001</v>
      </c>
      <c r="N106" s="2">
        <v>8.4593699999999998</v>
      </c>
      <c r="O106" s="2">
        <v>37.640470000000001</v>
      </c>
      <c r="P106" s="2">
        <v>0.19571</v>
      </c>
      <c r="Q106" s="2">
        <v>38.216990000000003</v>
      </c>
      <c r="R106" s="2">
        <v>0</v>
      </c>
      <c r="S106" s="2">
        <v>38.216990000000003</v>
      </c>
      <c r="T106" s="2">
        <v>6.7467699999999997</v>
      </c>
      <c r="U106" s="2">
        <v>38.216990000000003</v>
      </c>
      <c r="V106" s="2">
        <v>0.27471000000000001</v>
      </c>
    </row>
    <row r="107" spans="1:22" x14ac:dyDescent="0.25">
      <c r="A107" s="2">
        <v>39.661790000000003</v>
      </c>
      <c r="B107" s="2">
        <v>2.2749100000000002</v>
      </c>
      <c r="C107" s="2">
        <v>39.661790000000003</v>
      </c>
      <c r="D107" s="2">
        <v>0</v>
      </c>
      <c r="E107" s="2">
        <v>39.287640000000003</v>
      </c>
      <c r="F107" s="2">
        <v>0</v>
      </c>
      <c r="G107" s="2">
        <v>39.287640000000003</v>
      </c>
      <c r="H107" s="2">
        <v>6.2693300000000001</v>
      </c>
      <c r="I107" s="2">
        <v>39.287640000000003</v>
      </c>
      <c r="J107" s="2">
        <v>1.0546</v>
      </c>
      <c r="K107" s="2">
        <v>38.145710000000001</v>
      </c>
      <c r="L107" s="2">
        <v>0</v>
      </c>
      <c r="M107" s="2">
        <v>38.145710000000001</v>
      </c>
      <c r="N107" s="2">
        <v>7.8984399999999999</v>
      </c>
      <c r="O107" s="2">
        <v>38.145710000000001</v>
      </c>
      <c r="P107" s="2">
        <v>0.25456000000000001</v>
      </c>
      <c r="Q107" s="2">
        <v>38.729970000000002</v>
      </c>
      <c r="R107" s="2">
        <v>0</v>
      </c>
      <c r="S107" s="2">
        <v>38.729970000000002</v>
      </c>
      <c r="T107" s="2">
        <v>6.5702400000000001</v>
      </c>
      <c r="U107" s="2">
        <v>38.729970000000002</v>
      </c>
      <c r="V107" s="2">
        <v>0.32579000000000002</v>
      </c>
    </row>
    <row r="108" spans="1:22" x14ac:dyDescent="0.25">
      <c r="A108" s="2">
        <v>40.187109999999997</v>
      </c>
      <c r="B108" s="2">
        <v>2.28389</v>
      </c>
      <c r="C108" s="2">
        <v>40.187109999999997</v>
      </c>
      <c r="D108" s="2">
        <v>0</v>
      </c>
      <c r="E108" s="2">
        <v>39.808</v>
      </c>
      <c r="F108" s="2">
        <v>0</v>
      </c>
      <c r="G108" s="2">
        <v>39.808</v>
      </c>
      <c r="H108" s="2">
        <v>5.3590999999999998</v>
      </c>
      <c r="I108" s="2">
        <v>39.808</v>
      </c>
      <c r="J108" s="2">
        <v>1.22915</v>
      </c>
      <c r="K108" s="2">
        <v>38.650950000000002</v>
      </c>
      <c r="L108" s="2">
        <v>0</v>
      </c>
      <c r="M108" s="2">
        <v>38.650950000000002</v>
      </c>
      <c r="N108" s="2">
        <v>7.6704299999999996</v>
      </c>
      <c r="O108" s="2">
        <v>38.650950000000002</v>
      </c>
      <c r="P108" s="2">
        <v>0.33237</v>
      </c>
      <c r="Q108" s="2">
        <v>39.24295</v>
      </c>
      <c r="R108" s="2">
        <v>0</v>
      </c>
      <c r="S108" s="2">
        <v>39.24295</v>
      </c>
      <c r="T108" s="2">
        <v>6.5557299999999996</v>
      </c>
      <c r="U108" s="2">
        <v>39.24295</v>
      </c>
      <c r="V108" s="2">
        <v>0.38145000000000001</v>
      </c>
    </row>
    <row r="109" spans="1:22" x14ac:dyDescent="0.25">
      <c r="A109" s="2">
        <v>40.712429999999998</v>
      </c>
      <c r="B109" s="2">
        <v>2.2747600000000001</v>
      </c>
      <c r="C109" s="2">
        <v>40.712429999999998</v>
      </c>
      <c r="D109" s="2">
        <v>0</v>
      </c>
      <c r="E109" s="2">
        <v>40.32837</v>
      </c>
      <c r="F109" s="2">
        <v>0</v>
      </c>
      <c r="G109" s="2">
        <v>40.32837</v>
      </c>
      <c r="H109" s="2">
        <v>4.7572700000000001</v>
      </c>
      <c r="I109" s="2">
        <v>40.32837</v>
      </c>
      <c r="J109" s="2">
        <v>1.3943399999999999</v>
      </c>
      <c r="K109" s="2">
        <v>39.156190000000002</v>
      </c>
      <c r="L109" s="2">
        <v>0</v>
      </c>
      <c r="M109" s="2">
        <v>39.156190000000002</v>
      </c>
      <c r="N109" s="2">
        <v>7.3711799999999998</v>
      </c>
      <c r="O109" s="2">
        <v>39.156190000000002</v>
      </c>
      <c r="P109" s="2">
        <v>0.41935</v>
      </c>
      <c r="Q109" s="2">
        <v>39.755929999999999</v>
      </c>
      <c r="R109" s="2">
        <v>0</v>
      </c>
      <c r="S109" s="2">
        <v>39.755929999999999</v>
      </c>
      <c r="T109" s="2">
        <v>6.7147300000000003</v>
      </c>
      <c r="U109" s="2">
        <v>39.755929999999999</v>
      </c>
      <c r="V109" s="2">
        <v>0.45526</v>
      </c>
    </row>
    <row r="110" spans="1:22" x14ac:dyDescent="0.25">
      <c r="A110" s="2">
        <v>41.237760000000002</v>
      </c>
      <c r="B110" s="2">
        <v>2.2560600000000002</v>
      </c>
      <c r="C110" s="2">
        <v>41.237760000000002</v>
      </c>
      <c r="D110" s="2">
        <v>0</v>
      </c>
      <c r="E110" s="2">
        <v>40.848739999999999</v>
      </c>
      <c r="F110" s="2">
        <v>0</v>
      </c>
      <c r="G110" s="2">
        <v>40.848739999999999</v>
      </c>
      <c r="H110" s="2">
        <v>4.2061500000000001</v>
      </c>
      <c r="I110" s="2">
        <v>40.848739999999999</v>
      </c>
      <c r="J110" s="2">
        <v>1.55532</v>
      </c>
      <c r="K110" s="2">
        <v>39.661430000000003</v>
      </c>
      <c r="L110" s="2">
        <v>0</v>
      </c>
      <c r="M110" s="2">
        <v>39.661430000000003</v>
      </c>
      <c r="N110" s="2">
        <v>7.1373499999999996</v>
      </c>
      <c r="O110" s="2">
        <v>39.661430000000003</v>
      </c>
      <c r="P110" s="2">
        <v>0.48438999999999999</v>
      </c>
      <c r="Q110" s="2">
        <v>40.268909999999998</v>
      </c>
      <c r="R110" s="2">
        <v>0</v>
      </c>
      <c r="S110" s="2">
        <v>40.268909999999998</v>
      </c>
      <c r="T110" s="2">
        <v>6.6663600000000001</v>
      </c>
      <c r="U110" s="2">
        <v>40.268909999999998</v>
      </c>
      <c r="V110" s="2">
        <v>0.51929999999999998</v>
      </c>
    </row>
    <row r="111" spans="1:22" x14ac:dyDescent="0.25">
      <c r="A111" s="2">
        <v>41.763080000000002</v>
      </c>
      <c r="B111" s="2">
        <v>2.2541099999999998</v>
      </c>
      <c r="C111" s="2">
        <v>41.763080000000002</v>
      </c>
      <c r="D111" s="2">
        <v>0</v>
      </c>
      <c r="E111" s="2">
        <v>41.369100000000003</v>
      </c>
      <c r="F111" s="2">
        <v>0</v>
      </c>
      <c r="G111" s="2">
        <v>41.369100000000003</v>
      </c>
      <c r="H111" s="2">
        <v>3.64256</v>
      </c>
      <c r="I111" s="2">
        <v>41.369100000000003</v>
      </c>
      <c r="J111" s="2">
        <v>1.62625</v>
      </c>
      <c r="K111" s="2">
        <v>40.166679999999999</v>
      </c>
      <c r="L111" s="2">
        <v>0</v>
      </c>
      <c r="M111" s="2">
        <v>40.166679999999999</v>
      </c>
      <c r="N111" s="2">
        <v>7.0771100000000002</v>
      </c>
      <c r="O111" s="2">
        <v>40.166679999999999</v>
      </c>
      <c r="P111" s="2">
        <v>0.55740999999999996</v>
      </c>
      <c r="Q111" s="2">
        <v>40.781889999999997</v>
      </c>
      <c r="R111" s="2">
        <v>0</v>
      </c>
      <c r="S111" s="2">
        <v>40.781889999999997</v>
      </c>
      <c r="T111" s="2">
        <v>6.4874200000000002</v>
      </c>
      <c r="U111" s="2">
        <v>40.781889999999997</v>
      </c>
      <c r="V111" s="2">
        <v>0.57057000000000002</v>
      </c>
    </row>
    <row r="112" spans="1:22" x14ac:dyDescent="0.25">
      <c r="A112" s="2">
        <v>42.288400000000003</v>
      </c>
      <c r="B112" s="2">
        <v>2.2951100000000002</v>
      </c>
      <c r="C112" s="2">
        <v>42.288400000000003</v>
      </c>
      <c r="D112" s="2">
        <v>0</v>
      </c>
      <c r="E112" s="2">
        <v>41.889470000000003</v>
      </c>
      <c r="F112" s="2">
        <v>0</v>
      </c>
      <c r="G112" s="2">
        <v>41.889470000000003</v>
      </c>
      <c r="H112" s="2">
        <v>3.2161300000000002</v>
      </c>
      <c r="I112" s="2">
        <v>41.889470000000003</v>
      </c>
      <c r="J112" s="2">
        <v>1.7881899999999999</v>
      </c>
      <c r="K112" s="2">
        <v>40.67192</v>
      </c>
      <c r="L112" s="2">
        <v>0</v>
      </c>
      <c r="M112" s="2">
        <v>40.67192</v>
      </c>
      <c r="N112" s="2">
        <v>6.8555900000000003</v>
      </c>
      <c r="O112" s="2">
        <v>40.67192</v>
      </c>
      <c r="P112" s="2">
        <v>0.67889999999999995</v>
      </c>
      <c r="Q112" s="2">
        <v>41.294870000000003</v>
      </c>
      <c r="R112" s="2">
        <v>0</v>
      </c>
      <c r="S112" s="2">
        <v>41.294870000000003</v>
      </c>
      <c r="T112" s="2">
        <v>6.3864599999999996</v>
      </c>
      <c r="U112" s="2">
        <v>41.294870000000003</v>
      </c>
      <c r="V112" s="2">
        <v>0.62424000000000002</v>
      </c>
    </row>
    <row r="113" spans="1:22" x14ac:dyDescent="0.25">
      <c r="A113" s="2">
        <v>42.813720000000004</v>
      </c>
      <c r="B113" s="2">
        <v>2.2783500000000001</v>
      </c>
      <c r="C113" s="2">
        <v>42.813720000000004</v>
      </c>
      <c r="D113" s="2">
        <v>0</v>
      </c>
      <c r="E113" s="2">
        <v>42.409829999999999</v>
      </c>
      <c r="F113" s="2">
        <v>0</v>
      </c>
      <c r="G113" s="2">
        <v>42.409829999999999</v>
      </c>
      <c r="H113" s="2">
        <v>2.8304200000000002</v>
      </c>
      <c r="I113" s="2">
        <v>42.409829999999999</v>
      </c>
      <c r="J113" s="2">
        <v>1.90845</v>
      </c>
      <c r="K113" s="2">
        <v>41.177160000000001</v>
      </c>
      <c r="L113" s="2">
        <v>0</v>
      </c>
      <c r="M113" s="2">
        <v>41.177160000000001</v>
      </c>
      <c r="N113" s="2">
        <v>6.6314700000000002</v>
      </c>
      <c r="O113" s="2">
        <v>41.177160000000001</v>
      </c>
      <c r="P113" s="2">
        <v>0.80778000000000005</v>
      </c>
      <c r="Q113" s="2">
        <v>41.807850000000002</v>
      </c>
      <c r="R113" s="2">
        <v>0</v>
      </c>
      <c r="S113" s="2">
        <v>41.807850000000002</v>
      </c>
      <c r="T113" s="2">
        <v>6.0473100000000004</v>
      </c>
      <c r="U113" s="2">
        <v>41.807850000000002</v>
      </c>
      <c r="V113" s="2">
        <v>0.70284000000000002</v>
      </c>
    </row>
    <row r="114" spans="1:22" x14ac:dyDescent="0.25">
      <c r="A114" s="2">
        <v>43.339039999999997</v>
      </c>
      <c r="B114" s="2">
        <v>2.27536</v>
      </c>
      <c r="C114" s="2">
        <v>43.339039999999997</v>
      </c>
      <c r="D114" s="2">
        <v>0</v>
      </c>
      <c r="E114" s="2">
        <v>42.930199999999999</v>
      </c>
      <c r="F114" s="2">
        <v>0</v>
      </c>
      <c r="G114" s="2">
        <v>42.930199999999999</v>
      </c>
      <c r="H114" s="2">
        <v>2.6276000000000002</v>
      </c>
      <c r="I114" s="2">
        <v>42.930199999999999</v>
      </c>
      <c r="J114" s="2">
        <v>2.0047999999999999</v>
      </c>
      <c r="K114" s="2">
        <v>41.682400000000001</v>
      </c>
      <c r="L114" s="2">
        <v>0</v>
      </c>
      <c r="M114" s="2">
        <v>41.682400000000001</v>
      </c>
      <c r="N114" s="2">
        <v>6.0893199999999998</v>
      </c>
      <c r="O114" s="2">
        <v>41.682400000000001</v>
      </c>
      <c r="P114" s="2">
        <v>0.96458999999999995</v>
      </c>
      <c r="Q114" s="2">
        <v>42.320830000000001</v>
      </c>
      <c r="R114" s="2">
        <v>0</v>
      </c>
      <c r="S114" s="2">
        <v>42.320830000000001</v>
      </c>
      <c r="T114" s="2">
        <v>5.7178300000000002</v>
      </c>
      <c r="U114" s="2">
        <v>42.320830000000001</v>
      </c>
      <c r="V114" s="2">
        <v>0.78663000000000005</v>
      </c>
    </row>
    <row r="115" spans="1:22" x14ac:dyDescent="0.25">
      <c r="A115" s="2">
        <v>43.864359999999998</v>
      </c>
      <c r="B115" s="2">
        <v>2.2732700000000001</v>
      </c>
      <c r="C115" s="2">
        <v>43.864359999999998</v>
      </c>
      <c r="D115" s="2">
        <v>0</v>
      </c>
      <c r="E115" s="2">
        <v>43.450569999999999</v>
      </c>
      <c r="F115" s="2">
        <v>0</v>
      </c>
      <c r="G115" s="2">
        <v>43.450569999999999</v>
      </c>
      <c r="H115" s="2">
        <v>2.54447</v>
      </c>
      <c r="I115" s="2">
        <v>43.450569999999999</v>
      </c>
      <c r="J115" s="2">
        <v>2.0432299999999999</v>
      </c>
      <c r="K115" s="2">
        <v>42.187640000000002</v>
      </c>
      <c r="L115" s="2">
        <v>0</v>
      </c>
      <c r="M115" s="2">
        <v>42.187640000000002</v>
      </c>
      <c r="N115" s="2">
        <v>5.2783600000000002</v>
      </c>
      <c r="O115" s="2">
        <v>42.187640000000002</v>
      </c>
      <c r="P115" s="2">
        <v>1.1547099999999999</v>
      </c>
      <c r="Q115" s="2">
        <v>42.833799999999997</v>
      </c>
      <c r="R115" s="2">
        <v>0</v>
      </c>
      <c r="S115" s="2">
        <v>42.833799999999997</v>
      </c>
      <c r="T115" s="2">
        <v>5.0401300000000004</v>
      </c>
      <c r="U115" s="2">
        <v>42.833799999999997</v>
      </c>
      <c r="V115" s="2">
        <v>0.90334000000000003</v>
      </c>
    </row>
    <row r="116" spans="1:22" x14ac:dyDescent="0.25">
      <c r="A116" s="2">
        <v>44.389690000000002</v>
      </c>
      <c r="B116" s="2">
        <v>2.28464</v>
      </c>
      <c r="C116" s="2">
        <v>44.389690000000002</v>
      </c>
      <c r="D116" s="2">
        <v>0</v>
      </c>
      <c r="E116" s="2">
        <v>43.970930000000003</v>
      </c>
      <c r="F116" s="2">
        <v>0</v>
      </c>
      <c r="G116" s="2">
        <v>43.970930000000003</v>
      </c>
      <c r="H116" s="2">
        <v>2.4846200000000001</v>
      </c>
      <c r="I116" s="2">
        <v>43.970930000000003</v>
      </c>
      <c r="J116" s="2">
        <v>2.0325299999999999</v>
      </c>
      <c r="K116" s="2">
        <v>42.692880000000002</v>
      </c>
      <c r="L116" s="2">
        <v>0</v>
      </c>
      <c r="M116" s="2">
        <v>42.692880000000002</v>
      </c>
      <c r="N116" s="2">
        <v>4.5703899999999997</v>
      </c>
      <c r="O116" s="2">
        <v>42.692880000000002</v>
      </c>
      <c r="P116" s="2">
        <v>1.3280799999999999</v>
      </c>
      <c r="Q116" s="2">
        <v>43.346780000000003</v>
      </c>
      <c r="R116" s="2">
        <v>0</v>
      </c>
      <c r="S116" s="2">
        <v>43.346780000000003</v>
      </c>
      <c r="T116" s="2">
        <v>4.6302399999999997</v>
      </c>
      <c r="U116" s="2">
        <v>43.346780000000003</v>
      </c>
      <c r="V116" s="2">
        <v>1.05217</v>
      </c>
    </row>
    <row r="117" spans="1:22" x14ac:dyDescent="0.25">
      <c r="A117" s="2">
        <v>44.915010000000002</v>
      </c>
      <c r="B117" s="2">
        <v>2.2597999999999998</v>
      </c>
      <c r="C117" s="2">
        <v>44.915010000000002</v>
      </c>
      <c r="D117" s="2">
        <v>0</v>
      </c>
      <c r="E117" s="2">
        <v>44.491300000000003</v>
      </c>
      <c r="F117" s="2">
        <v>0</v>
      </c>
      <c r="G117" s="2">
        <v>44.491300000000003</v>
      </c>
      <c r="H117" s="2">
        <v>2.35744</v>
      </c>
      <c r="I117" s="2">
        <v>44.491300000000003</v>
      </c>
      <c r="J117" s="2">
        <v>2.0900699999999999</v>
      </c>
      <c r="K117" s="2">
        <v>43.198120000000003</v>
      </c>
      <c r="L117" s="2">
        <v>0</v>
      </c>
      <c r="M117" s="2">
        <v>43.198120000000003</v>
      </c>
      <c r="N117" s="2">
        <v>3.74065</v>
      </c>
      <c r="O117" s="2">
        <v>43.198120000000003</v>
      </c>
      <c r="P117" s="2">
        <v>1.5245899999999999</v>
      </c>
      <c r="Q117" s="2">
        <v>43.859760000000001</v>
      </c>
      <c r="R117" s="2">
        <v>0</v>
      </c>
      <c r="S117" s="2">
        <v>43.859760000000001</v>
      </c>
      <c r="T117" s="2">
        <v>4.1030800000000003</v>
      </c>
      <c r="U117" s="2">
        <v>43.859760000000001</v>
      </c>
      <c r="V117" s="2">
        <v>1.22753</v>
      </c>
    </row>
    <row r="118" spans="1:22" x14ac:dyDescent="0.25">
      <c r="A118" s="2">
        <v>45.440330000000003</v>
      </c>
      <c r="B118" s="2">
        <v>2.2641399999999998</v>
      </c>
      <c r="C118" s="2">
        <v>45.440330000000003</v>
      </c>
      <c r="D118" s="2">
        <v>0</v>
      </c>
      <c r="E118" s="2">
        <v>45.011659999999999</v>
      </c>
      <c r="F118" s="2">
        <v>0</v>
      </c>
      <c r="G118" s="2">
        <v>45.011659999999999</v>
      </c>
      <c r="H118" s="2">
        <v>2.1180400000000001</v>
      </c>
      <c r="I118" s="2">
        <v>45.011659999999999</v>
      </c>
      <c r="J118" s="2">
        <v>2.1151200000000001</v>
      </c>
      <c r="K118" s="2">
        <v>43.703360000000004</v>
      </c>
      <c r="L118" s="2">
        <v>0</v>
      </c>
      <c r="M118" s="2">
        <v>43.703360000000004</v>
      </c>
      <c r="N118" s="2">
        <v>2.9173800000000001</v>
      </c>
      <c r="O118" s="2">
        <v>43.703360000000004</v>
      </c>
      <c r="P118" s="2">
        <v>1.78793</v>
      </c>
      <c r="Q118" s="2">
        <v>44.37274</v>
      </c>
      <c r="R118" s="2">
        <v>0</v>
      </c>
      <c r="S118" s="2">
        <v>44.37274</v>
      </c>
      <c r="T118" s="2">
        <v>3.6417999999999999</v>
      </c>
      <c r="U118" s="2">
        <v>44.37274</v>
      </c>
      <c r="V118" s="2">
        <v>1.42065</v>
      </c>
    </row>
    <row r="119" spans="1:22" x14ac:dyDescent="0.25">
      <c r="A119" s="2">
        <v>45.965649999999997</v>
      </c>
      <c r="B119" s="2">
        <v>2.2779099999999999</v>
      </c>
      <c r="C119" s="2">
        <v>45.965649999999997</v>
      </c>
      <c r="D119" s="2">
        <v>0</v>
      </c>
      <c r="E119" s="2">
        <v>45.532029999999999</v>
      </c>
      <c r="F119" s="2">
        <v>0</v>
      </c>
      <c r="G119" s="2">
        <v>45.532029999999999</v>
      </c>
      <c r="H119" s="2">
        <v>1.9800500000000001</v>
      </c>
      <c r="I119" s="2">
        <v>45.532029999999999</v>
      </c>
      <c r="J119" s="2">
        <v>2.1894900000000002</v>
      </c>
      <c r="K119" s="2">
        <v>44.20861</v>
      </c>
      <c r="L119" s="2">
        <v>0</v>
      </c>
      <c r="M119" s="2">
        <v>44.20861</v>
      </c>
      <c r="N119" s="2">
        <v>2.3383099999999999</v>
      </c>
      <c r="O119" s="2">
        <v>44.20861</v>
      </c>
      <c r="P119" s="2">
        <v>2.0464799999999999</v>
      </c>
      <c r="Q119" s="2">
        <v>44.885719999999999</v>
      </c>
      <c r="R119" s="2">
        <v>0</v>
      </c>
      <c r="S119" s="2">
        <v>44.885719999999999</v>
      </c>
      <c r="T119" s="2">
        <v>3.1611899999999999</v>
      </c>
      <c r="U119" s="2">
        <v>44.885719999999999</v>
      </c>
      <c r="V119" s="2">
        <v>1.6171599999999999</v>
      </c>
    </row>
    <row r="120" spans="1:22" x14ac:dyDescent="0.25">
      <c r="A120" s="2">
        <v>46.490969999999997</v>
      </c>
      <c r="B120" s="2">
        <v>2.2765599999999999</v>
      </c>
      <c r="C120" s="2">
        <v>46.490969999999997</v>
      </c>
      <c r="D120" s="2">
        <v>0</v>
      </c>
      <c r="E120" s="2">
        <v>46.052399999999999</v>
      </c>
      <c r="F120" s="2">
        <v>0</v>
      </c>
      <c r="G120" s="2">
        <v>46.052399999999999</v>
      </c>
      <c r="H120" s="2">
        <v>1.93516</v>
      </c>
      <c r="I120" s="2">
        <v>46.052399999999999</v>
      </c>
      <c r="J120" s="2">
        <v>2.2225700000000002</v>
      </c>
      <c r="K120" s="2">
        <v>44.713850000000001</v>
      </c>
      <c r="L120" s="2">
        <v>0</v>
      </c>
      <c r="M120" s="2">
        <v>44.713850000000001</v>
      </c>
      <c r="N120" s="2">
        <v>1.9166399999999999</v>
      </c>
      <c r="O120" s="2">
        <v>44.713850000000001</v>
      </c>
      <c r="P120" s="2">
        <v>2.2350099999999999</v>
      </c>
      <c r="Q120" s="2">
        <v>45.398699999999998</v>
      </c>
      <c r="R120" s="2">
        <v>0</v>
      </c>
      <c r="S120" s="2">
        <v>45.398699999999998</v>
      </c>
      <c r="T120" s="2">
        <v>2.7996699999999999</v>
      </c>
      <c r="U120" s="2">
        <v>45.398699999999998</v>
      </c>
      <c r="V120" s="2">
        <v>1.79372</v>
      </c>
    </row>
    <row r="121" spans="1:22" x14ac:dyDescent="0.25">
      <c r="A121" s="2">
        <v>47.016289999999998</v>
      </c>
      <c r="B121" s="2">
        <v>2.27955</v>
      </c>
      <c r="C121" s="2">
        <v>47.016289999999998</v>
      </c>
      <c r="D121" s="2">
        <v>0</v>
      </c>
      <c r="E121" s="2">
        <v>46.572760000000002</v>
      </c>
      <c r="F121" s="2">
        <v>0</v>
      </c>
      <c r="G121" s="2">
        <v>46.572760000000002</v>
      </c>
      <c r="H121" s="2">
        <v>1.80881</v>
      </c>
      <c r="I121" s="2">
        <v>46.572760000000002</v>
      </c>
      <c r="J121" s="2">
        <v>2.2084199999999998</v>
      </c>
      <c r="K121" s="2">
        <v>45.219090000000001</v>
      </c>
      <c r="L121" s="2">
        <v>0</v>
      </c>
      <c r="M121" s="2">
        <v>45.219090000000001</v>
      </c>
      <c r="N121" s="2">
        <v>1.5208699999999999</v>
      </c>
      <c r="O121" s="2">
        <v>45.219090000000001</v>
      </c>
      <c r="P121" s="2">
        <v>2.3776600000000001</v>
      </c>
      <c r="Q121" s="2">
        <v>45.911679999999997</v>
      </c>
      <c r="R121" s="2">
        <v>0</v>
      </c>
      <c r="S121" s="2">
        <v>45.911679999999997</v>
      </c>
      <c r="T121" s="2">
        <v>2.5251999999999999</v>
      </c>
      <c r="U121" s="2">
        <v>45.911679999999997</v>
      </c>
      <c r="V121" s="2">
        <v>1.9345600000000001</v>
      </c>
    </row>
    <row r="122" spans="1:22" x14ac:dyDescent="0.25">
      <c r="A122" s="2">
        <v>47.541620000000002</v>
      </c>
      <c r="B122" s="2">
        <v>2.24499</v>
      </c>
      <c r="C122" s="2">
        <v>47.541620000000002</v>
      </c>
      <c r="D122" s="2">
        <v>0</v>
      </c>
      <c r="E122" s="2">
        <v>47.093130000000002</v>
      </c>
      <c r="F122" s="2">
        <v>0</v>
      </c>
      <c r="G122" s="2">
        <v>47.093130000000002</v>
      </c>
      <c r="H122" s="2">
        <v>1.7506200000000001</v>
      </c>
      <c r="I122" s="2">
        <v>47.093130000000002</v>
      </c>
      <c r="J122" s="2">
        <v>2.23786</v>
      </c>
      <c r="K122" s="2">
        <v>45.724330000000002</v>
      </c>
      <c r="L122" s="2">
        <v>0</v>
      </c>
      <c r="M122" s="2">
        <v>45.724330000000002</v>
      </c>
      <c r="N122" s="2">
        <v>1.32979</v>
      </c>
      <c r="O122" s="2">
        <v>45.724330000000002</v>
      </c>
      <c r="P122" s="2">
        <v>2.4774099999999999</v>
      </c>
      <c r="Q122" s="2">
        <v>46.424660000000003</v>
      </c>
      <c r="R122" s="2">
        <v>0</v>
      </c>
      <c r="S122" s="2">
        <v>46.424660000000003</v>
      </c>
      <c r="T122" s="2">
        <v>2.3178399999999999</v>
      </c>
      <c r="U122" s="2">
        <v>46.424660000000003</v>
      </c>
      <c r="V122" s="2">
        <v>2.0047899999999998</v>
      </c>
    </row>
    <row r="123" spans="1:22" x14ac:dyDescent="0.25">
      <c r="A123" s="2">
        <v>48.066940000000002</v>
      </c>
      <c r="B123" s="2">
        <v>2.2065299999999999</v>
      </c>
      <c r="C123" s="2">
        <v>48.066940000000002</v>
      </c>
      <c r="D123" s="2">
        <v>0</v>
      </c>
      <c r="E123" s="2">
        <v>47.613489999999999</v>
      </c>
      <c r="F123" s="2">
        <v>0</v>
      </c>
      <c r="G123" s="2">
        <v>47.613489999999999</v>
      </c>
      <c r="H123" s="2">
        <v>1.66168</v>
      </c>
      <c r="I123" s="2">
        <v>47.613489999999999</v>
      </c>
      <c r="J123" s="2">
        <v>2.3244699999999998</v>
      </c>
      <c r="K123" s="2">
        <v>46.229570000000002</v>
      </c>
      <c r="L123" s="2">
        <v>0</v>
      </c>
      <c r="M123" s="2">
        <v>46.229570000000002</v>
      </c>
      <c r="N123" s="2">
        <v>1.1309400000000001</v>
      </c>
      <c r="O123" s="2">
        <v>46.229570000000002</v>
      </c>
      <c r="P123" s="2">
        <v>2.4794</v>
      </c>
      <c r="Q123" s="2">
        <v>46.937640000000002</v>
      </c>
      <c r="R123" s="2">
        <v>0</v>
      </c>
      <c r="S123" s="2">
        <v>46.937640000000002</v>
      </c>
      <c r="T123" s="2">
        <v>2.1884700000000001</v>
      </c>
      <c r="U123" s="2">
        <v>46.937640000000002</v>
      </c>
      <c r="V123" s="2">
        <v>2.0652400000000002</v>
      </c>
    </row>
    <row r="124" spans="1:22" x14ac:dyDescent="0.25">
      <c r="A124" s="2">
        <v>48.592260000000003</v>
      </c>
      <c r="B124" s="2">
        <v>2.2610000000000001</v>
      </c>
      <c r="C124" s="2">
        <v>48.592260000000003</v>
      </c>
      <c r="D124" s="2">
        <v>0</v>
      </c>
      <c r="E124" s="2">
        <v>48.133859999999999</v>
      </c>
      <c r="F124" s="2">
        <v>0</v>
      </c>
      <c r="G124" s="2">
        <v>48.133859999999999</v>
      </c>
      <c r="H124" s="2">
        <v>1.6409</v>
      </c>
      <c r="I124" s="2">
        <v>48.133859999999999</v>
      </c>
      <c r="J124" s="2">
        <v>2.35697</v>
      </c>
      <c r="K124" s="2">
        <v>46.734810000000003</v>
      </c>
      <c r="L124" s="2">
        <v>0</v>
      </c>
      <c r="M124" s="2">
        <v>46.734810000000003</v>
      </c>
      <c r="N124" s="2">
        <v>0.99556</v>
      </c>
      <c r="O124" s="2">
        <v>46.734810000000003</v>
      </c>
      <c r="P124" s="2">
        <v>2.5278800000000001</v>
      </c>
      <c r="Q124" s="2">
        <v>47.450620000000001</v>
      </c>
      <c r="R124" s="2">
        <v>0</v>
      </c>
      <c r="S124" s="2">
        <v>47.450620000000001</v>
      </c>
      <c r="T124" s="2">
        <v>2.1721499999999998</v>
      </c>
      <c r="U124" s="2">
        <v>47.450620000000001</v>
      </c>
      <c r="V124" s="2">
        <v>2.1623899999999998</v>
      </c>
    </row>
    <row r="125" spans="1:22" x14ac:dyDescent="0.25">
      <c r="A125" s="2">
        <v>49.117579999999997</v>
      </c>
      <c r="B125" s="2">
        <v>2.2966099999999998</v>
      </c>
      <c r="C125" s="2">
        <v>49.117579999999997</v>
      </c>
      <c r="D125" s="2">
        <v>0</v>
      </c>
      <c r="E125" s="2">
        <v>48.654229999999998</v>
      </c>
      <c r="F125" s="2">
        <v>0</v>
      </c>
      <c r="G125" s="2">
        <v>48.654229999999998</v>
      </c>
      <c r="H125" s="2">
        <v>1.5070699999999999</v>
      </c>
      <c r="I125" s="2">
        <v>48.654229999999998</v>
      </c>
      <c r="J125" s="2">
        <v>2.4139499999999998</v>
      </c>
      <c r="K125" s="2">
        <v>47.240049999999997</v>
      </c>
      <c r="L125" s="2">
        <v>0</v>
      </c>
      <c r="M125" s="2">
        <v>47.240049999999997</v>
      </c>
      <c r="N125" s="2">
        <v>1.02989</v>
      </c>
      <c r="O125" s="2">
        <v>47.240049999999997</v>
      </c>
      <c r="P125" s="2">
        <v>2.5310700000000002</v>
      </c>
      <c r="Q125" s="2">
        <v>47.9636</v>
      </c>
      <c r="R125" s="2">
        <v>0</v>
      </c>
      <c r="S125" s="2">
        <v>47.9636</v>
      </c>
      <c r="T125" s="2">
        <v>2.0409600000000001</v>
      </c>
      <c r="U125" s="2">
        <v>47.9636</v>
      </c>
      <c r="V125" s="2">
        <v>2.1815500000000001</v>
      </c>
    </row>
    <row r="126" spans="1:22" x14ac:dyDescent="0.25">
      <c r="A126" s="2">
        <v>49.642899999999997</v>
      </c>
      <c r="B126" s="2">
        <v>2.2783500000000001</v>
      </c>
      <c r="C126" s="2">
        <v>49.642899999999997</v>
      </c>
      <c r="D126" s="2">
        <v>0</v>
      </c>
      <c r="E126" s="2">
        <v>49.174590000000002</v>
      </c>
      <c r="F126" s="2">
        <v>0</v>
      </c>
      <c r="G126" s="2">
        <v>49.174590000000002</v>
      </c>
      <c r="H126" s="2">
        <v>1.36991</v>
      </c>
      <c r="I126" s="2">
        <v>49.174590000000002</v>
      </c>
      <c r="J126" s="2">
        <v>2.41242</v>
      </c>
      <c r="K126" s="2">
        <v>47.745289999999997</v>
      </c>
      <c r="L126" s="2">
        <v>0</v>
      </c>
      <c r="M126" s="2">
        <v>47.745289999999997</v>
      </c>
      <c r="N126" s="2">
        <v>0.93208999999999997</v>
      </c>
      <c r="O126" s="2">
        <v>47.745289999999997</v>
      </c>
      <c r="P126" s="2">
        <v>2.5739700000000001</v>
      </c>
      <c r="Q126" s="2">
        <v>48.476579999999998</v>
      </c>
      <c r="R126" s="2">
        <v>0</v>
      </c>
      <c r="S126" s="2">
        <v>48.476579999999998</v>
      </c>
      <c r="T126" s="2">
        <v>1.9472499999999999</v>
      </c>
      <c r="U126" s="2">
        <v>48.476579999999998</v>
      </c>
      <c r="V126" s="2">
        <v>2.2178599999999999</v>
      </c>
    </row>
    <row r="127" spans="1:22" x14ac:dyDescent="0.25">
      <c r="A127" s="2">
        <v>50.168219999999998</v>
      </c>
      <c r="B127" s="2">
        <v>2.29616</v>
      </c>
      <c r="C127" s="2">
        <v>50.168219999999998</v>
      </c>
      <c r="D127" s="2">
        <v>0</v>
      </c>
      <c r="E127" s="2">
        <v>49.694960000000002</v>
      </c>
      <c r="F127" s="2">
        <v>0</v>
      </c>
      <c r="G127" s="2">
        <v>49.694960000000002</v>
      </c>
      <c r="H127" s="2">
        <v>1.34663</v>
      </c>
      <c r="I127" s="2">
        <v>49.694960000000002</v>
      </c>
      <c r="J127" s="2">
        <v>2.4579200000000001</v>
      </c>
      <c r="K127" s="2">
        <v>48.250540000000001</v>
      </c>
      <c r="L127" s="2">
        <v>0</v>
      </c>
      <c r="M127" s="2">
        <v>48.250540000000001</v>
      </c>
      <c r="N127" s="2">
        <v>0.93855999999999995</v>
      </c>
      <c r="O127" s="2">
        <v>48.250540000000001</v>
      </c>
      <c r="P127" s="2">
        <v>2.5979100000000002</v>
      </c>
      <c r="Q127" s="2">
        <v>48.989559999999997</v>
      </c>
      <c r="R127" s="2">
        <v>0</v>
      </c>
      <c r="S127" s="2">
        <v>48.989559999999997</v>
      </c>
      <c r="T127" s="2">
        <v>1.9031199999999999</v>
      </c>
      <c r="U127" s="2">
        <v>48.989559999999997</v>
      </c>
      <c r="V127" s="2">
        <v>2.2358099999999999</v>
      </c>
    </row>
    <row r="128" spans="1:22" x14ac:dyDescent="0.25">
      <c r="A128" s="2">
        <v>50.693550000000002</v>
      </c>
      <c r="B128" s="2">
        <v>2.2674300000000001</v>
      </c>
      <c r="C128" s="2">
        <v>50.693550000000002</v>
      </c>
      <c r="D128" s="2">
        <v>0</v>
      </c>
      <c r="E128" s="2">
        <v>50.215319999999998</v>
      </c>
      <c r="F128" s="2">
        <v>0</v>
      </c>
      <c r="G128" s="2">
        <v>50.215319999999998</v>
      </c>
      <c r="H128" s="2">
        <v>1.3582700000000001</v>
      </c>
      <c r="I128" s="2">
        <v>50.215319999999998</v>
      </c>
      <c r="J128" s="2">
        <v>2.47417</v>
      </c>
      <c r="K128" s="2">
        <v>48.755780000000001</v>
      </c>
      <c r="L128" s="2">
        <v>0</v>
      </c>
      <c r="M128" s="2">
        <v>48.755780000000001</v>
      </c>
      <c r="N128" s="2">
        <v>0.96059000000000005</v>
      </c>
      <c r="O128" s="2">
        <v>48.755780000000001</v>
      </c>
      <c r="P128" s="2">
        <v>2.5508199999999999</v>
      </c>
      <c r="Q128" s="2">
        <v>49.502540000000003</v>
      </c>
      <c r="R128" s="2">
        <v>0</v>
      </c>
      <c r="S128" s="2">
        <v>49.502540000000003</v>
      </c>
      <c r="T128" s="2">
        <v>1.8813599999999999</v>
      </c>
      <c r="U128" s="2">
        <v>49.502540000000003</v>
      </c>
      <c r="V128" s="2">
        <v>2.2583500000000001</v>
      </c>
    </row>
    <row r="129" spans="1:22" x14ac:dyDescent="0.25">
      <c r="A129" s="2">
        <v>51.218870000000003</v>
      </c>
      <c r="B129" s="2">
        <v>2.27955</v>
      </c>
      <c r="C129" s="2">
        <v>51.218870000000003</v>
      </c>
      <c r="D129" s="2">
        <v>0</v>
      </c>
      <c r="E129" s="2">
        <v>50.735689999999998</v>
      </c>
      <c r="F129" s="2">
        <v>0</v>
      </c>
      <c r="G129" s="2">
        <v>50.735689999999998</v>
      </c>
      <c r="H129" s="2">
        <v>1.25187</v>
      </c>
      <c r="I129" s="2">
        <v>50.735689999999998</v>
      </c>
      <c r="J129" s="2">
        <v>2.44224</v>
      </c>
      <c r="K129" s="2">
        <v>49.261020000000002</v>
      </c>
      <c r="L129" s="2">
        <v>0</v>
      </c>
      <c r="M129" s="2">
        <v>49.261020000000002</v>
      </c>
      <c r="N129" s="2">
        <v>0.88027</v>
      </c>
      <c r="O129" s="2">
        <v>49.261020000000002</v>
      </c>
      <c r="P129" s="2">
        <v>2.5097299999999998</v>
      </c>
      <c r="Q129" s="2">
        <v>50.015520000000002</v>
      </c>
      <c r="R129" s="2">
        <v>0</v>
      </c>
      <c r="S129" s="2">
        <v>50.015520000000002</v>
      </c>
      <c r="T129" s="2">
        <v>1.93818</v>
      </c>
      <c r="U129" s="2">
        <v>50.015520000000002</v>
      </c>
      <c r="V129" s="2">
        <v>2.2789000000000001</v>
      </c>
    </row>
    <row r="130" spans="1:22" x14ac:dyDescent="0.25">
      <c r="A130" s="2">
        <v>51.744190000000003</v>
      </c>
      <c r="B130" s="2">
        <v>2.2352599999999998</v>
      </c>
      <c r="C130" s="2">
        <v>51.744190000000003</v>
      </c>
      <c r="D130" s="2">
        <v>0</v>
      </c>
      <c r="E130" s="2">
        <v>51.256059999999998</v>
      </c>
      <c r="F130" s="2">
        <v>0</v>
      </c>
      <c r="G130" s="2">
        <v>51.256059999999998</v>
      </c>
      <c r="H130" s="2">
        <v>1.2385699999999999</v>
      </c>
      <c r="I130" s="2">
        <v>51.256059999999998</v>
      </c>
      <c r="J130" s="2">
        <v>2.5043799999999998</v>
      </c>
      <c r="K130" s="2">
        <v>49.766260000000003</v>
      </c>
      <c r="L130" s="2">
        <v>0</v>
      </c>
      <c r="M130" s="2">
        <v>49.766260000000003</v>
      </c>
      <c r="N130" s="2">
        <v>0.93013999999999997</v>
      </c>
      <c r="O130" s="2">
        <v>49.766260000000003</v>
      </c>
      <c r="P130" s="2">
        <v>2.5805500000000001</v>
      </c>
      <c r="Q130" s="2">
        <v>50.528500000000001</v>
      </c>
      <c r="R130" s="2">
        <v>0</v>
      </c>
      <c r="S130" s="2">
        <v>50.528500000000001</v>
      </c>
      <c r="T130" s="2">
        <v>1.8511299999999999</v>
      </c>
      <c r="U130" s="2">
        <v>50.528500000000001</v>
      </c>
      <c r="V130" s="2">
        <v>2.2633399999999999</v>
      </c>
    </row>
    <row r="131" spans="1:22" x14ac:dyDescent="0.25">
      <c r="A131" s="2">
        <v>52.269509999999997</v>
      </c>
      <c r="B131" s="2">
        <v>2.2741600000000002</v>
      </c>
      <c r="C131" s="2">
        <v>52.269509999999997</v>
      </c>
      <c r="D131" s="2">
        <v>0</v>
      </c>
      <c r="E131" s="2">
        <v>51.776420000000002</v>
      </c>
      <c r="F131" s="2">
        <v>0</v>
      </c>
      <c r="G131" s="2">
        <v>51.776420000000002</v>
      </c>
      <c r="H131" s="2">
        <v>1.1861999999999999</v>
      </c>
      <c r="I131" s="2">
        <v>51.776420000000002</v>
      </c>
      <c r="J131" s="2">
        <v>2.4670999999999998</v>
      </c>
      <c r="K131" s="2">
        <v>50.271500000000003</v>
      </c>
      <c r="L131" s="2">
        <v>0</v>
      </c>
      <c r="M131" s="2">
        <v>50.271500000000003</v>
      </c>
      <c r="N131" s="2">
        <v>0.91395000000000004</v>
      </c>
      <c r="O131" s="2">
        <v>50.271500000000003</v>
      </c>
      <c r="P131" s="2">
        <v>2.5841400000000001</v>
      </c>
      <c r="Q131" s="2">
        <v>51.04148</v>
      </c>
      <c r="R131" s="2">
        <v>0</v>
      </c>
      <c r="S131" s="2">
        <v>51.04148</v>
      </c>
      <c r="T131" s="2">
        <v>1.77858</v>
      </c>
      <c r="U131" s="2">
        <v>51.04148</v>
      </c>
      <c r="V131" s="2">
        <v>2.3128199999999999</v>
      </c>
    </row>
    <row r="132" spans="1:22" x14ac:dyDescent="0.25">
      <c r="A132" s="2">
        <v>52.794829999999997</v>
      </c>
      <c r="B132" s="2">
        <v>2.3169599999999999</v>
      </c>
      <c r="C132" s="2">
        <v>52.794829999999997</v>
      </c>
      <c r="D132" s="2">
        <v>0</v>
      </c>
      <c r="E132" s="2">
        <v>52.296790000000001</v>
      </c>
      <c r="F132" s="2">
        <v>0</v>
      </c>
      <c r="G132" s="2">
        <v>52.296790000000001</v>
      </c>
      <c r="H132" s="2">
        <v>1.16625</v>
      </c>
      <c r="I132" s="2">
        <v>52.296790000000001</v>
      </c>
      <c r="J132" s="2">
        <v>2.5378400000000001</v>
      </c>
      <c r="K132" s="2">
        <v>50.776739999999997</v>
      </c>
      <c r="L132" s="2">
        <v>0</v>
      </c>
      <c r="M132" s="2">
        <v>50.776739999999997</v>
      </c>
      <c r="N132" s="2">
        <v>0.83038999999999996</v>
      </c>
      <c r="O132" s="2">
        <v>50.776739999999997</v>
      </c>
      <c r="P132" s="2">
        <v>2.56758</v>
      </c>
      <c r="Q132" s="2">
        <v>51.554459999999999</v>
      </c>
      <c r="R132" s="2">
        <v>0</v>
      </c>
      <c r="S132" s="2">
        <v>51.554459999999999</v>
      </c>
      <c r="T132" s="2">
        <v>1.6631100000000001</v>
      </c>
      <c r="U132" s="2">
        <v>51.554459999999999</v>
      </c>
      <c r="V132" s="2">
        <v>2.3413499999999998</v>
      </c>
    </row>
    <row r="133" spans="1:22" x14ac:dyDescent="0.25">
      <c r="A133" s="2">
        <v>53.320149999999998</v>
      </c>
      <c r="B133" s="2">
        <v>2.26309</v>
      </c>
      <c r="C133" s="2">
        <v>53.320149999999998</v>
      </c>
      <c r="D133" s="2">
        <v>0</v>
      </c>
      <c r="E133" s="2">
        <v>52.817160000000001</v>
      </c>
      <c r="F133" s="2">
        <v>0</v>
      </c>
      <c r="G133" s="2">
        <v>52.817160000000001</v>
      </c>
      <c r="H133" s="2">
        <v>1.08063</v>
      </c>
      <c r="I133" s="2">
        <v>52.817160000000001</v>
      </c>
      <c r="J133" s="2">
        <v>2.5101200000000001</v>
      </c>
      <c r="K133" s="2">
        <v>51.281979999999997</v>
      </c>
      <c r="L133" s="2">
        <v>0</v>
      </c>
      <c r="M133" s="2">
        <v>51.281979999999997</v>
      </c>
      <c r="N133" s="2">
        <v>0.79476999999999998</v>
      </c>
      <c r="O133" s="2">
        <v>51.281979999999997</v>
      </c>
      <c r="P133" s="2">
        <v>2.5787499999999999</v>
      </c>
      <c r="Q133" s="2">
        <v>52.067439999999998</v>
      </c>
      <c r="R133" s="2">
        <v>0</v>
      </c>
      <c r="S133" s="2">
        <v>52.067439999999998</v>
      </c>
      <c r="T133" s="2">
        <v>1.4853799999999999</v>
      </c>
      <c r="U133" s="2">
        <v>52.067439999999998</v>
      </c>
      <c r="V133" s="2">
        <v>2.38564</v>
      </c>
    </row>
    <row r="134" spans="1:22" x14ac:dyDescent="0.25">
      <c r="A134" s="2">
        <v>53.845480000000002</v>
      </c>
      <c r="B134" s="2">
        <v>2.25875</v>
      </c>
      <c r="C134" s="2">
        <v>53.845480000000002</v>
      </c>
      <c r="D134" s="2">
        <v>0</v>
      </c>
      <c r="E134" s="2">
        <v>53.337519999999998</v>
      </c>
      <c r="F134" s="2">
        <v>0</v>
      </c>
      <c r="G134" s="2">
        <v>53.337519999999998</v>
      </c>
      <c r="H134" s="2">
        <v>0.93267</v>
      </c>
      <c r="I134" s="2">
        <v>53.337519999999998</v>
      </c>
      <c r="J134" s="2">
        <v>2.556</v>
      </c>
      <c r="K134" s="2">
        <v>51.787219999999998</v>
      </c>
      <c r="L134" s="2">
        <v>0</v>
      </c>
      <c r="M134" s="2">
        <v>51.787219999999998</v>
      </c>
      <c r="N134" s="2">
        <v>0.78181</v>
      </c>
      <c r="O134" s="2">
        <v>51.787219999999998</v>
      </c>
      <c r="P134" s="2">
        <v>2.6142599999999998</v>
      </c>
      <c r="Q134" s="2">
        <v>52.580419999999997</v>
      </c>
      <c r="R134" s="2">
        <v>0</v>
      </c>
      <c r="S134" s="2">
        <v>52.580419999999997</v>
      </c>
      <c r="T134" s="2">
        <v>1.3626499999999999</v>
      </c>
      <c r="U134" s="2">
        <v>52.580419999999997</v>
      </c>
      <c r="V134" s="2">
        <v>2.4123700000000001</v>
      </c>
    </row>
    <row r="135" spans="1:22" x14ac:dyDescent="0.25">
      <c r="A135" s="2">
        <v>54.370800000000003</v>
      </c>
      <c r="B135" s="2">
        <v>2.2568100000000002</v>
      </c>
      <c r="C135" s="2">
        <v>54.370800000000003</v>
      </c>
      <c r="D135" s="2">
        <v>0</v>
      </c>
      <c r="E135" s="2">
        <v>53.857889999999998</v>
      </c>
      <c r="F135" s="2">
        <v>0</v>
      </c>
      <c r="G135" s="2">
        <v>53.857889999999998</v>
      </c>
      <c r="H135" s="2">
        <v>0.89027000000000001</v>
      </c>
      <c r="I135" s="2">
        <v>53.857889999999998</v>
      </c>
      <c r="J135" s="2">
        <v>2.5596299999999998</v>
      </c>
      <c r="K135" s="2">
        <v>52.292459999999998</v>
      </c>
      <c r="L135" s="2">
        <v>0</v>
      </c>
      <c r="M135" s="2">
        <v>52.292459999999998</v>
      </c>
      <c r="N135" s="2">
        <v>0.72545999999999999</v>
      </c>
      <c r="O135" s="2">
        <v>52.292459999999998</v>
      </c>
      <c r="P135" s="2">
        <v>2.6423899999999998</v>
      </c>
      <c r="Q135" s="2">
        <v>53.093400000000003</v>
      </c>
      <c r="R135" s="2">
        <v>0</v>
      </c>
      <c r="S135" s="2">
        <v>53.093400000000003</v>
      </c>
      <c r="T135" s="2">
        <v>1.24356</v>
      </c>
      <c r="U135" s="2">
        <v>53.093400000000003</v>
      </c>
      <c r="V135" s="2">
        <v>2.4123700000000001</v>
      </c>
    </row>
    <row r="136" spans="1:22" x14ac:dyDescent="0.25">
      <c r="A136" s="2">
        <v>54.896120000000003</v>
      </c>
      <c r="B136" s="2">
        <v>2.2663799999999998</v>
      </c>
      <c r="C136" s="2">
        <v>54.896120000000003</v>
      </c>
      <c r="D136" s="2">
        <v>0</v>
      </c>
      <c r="E136" s="2">
        <v>54.378250000000001</v>
      </c>
      <c r="F136" s="2">
        <v>0</v>
      </c>
      <c r="G136" s="2">
        <v>54.378250000000001</v>
      </c>
      <c r="H136" s="2">
        <v>0.75312000000000001</v>
      </c>
      <c r="I136" s="2">
        <v>54.378250000000001</v>
      </c>
      <c r="J136" s="2">
        <v>2.5747399999999998</v>
      </c>
      <c r="K136" s="2">
        <v>52.797710000000002</v>
      </c>
      <c r="L136" s="2">
        <v>0</v>
      </c>
      <c r="M136" s="2">
        <v>52.797710000000002</v>
      </c>
      <c r="N136" s="2">
        <v>0.71638999999999997</v>
      </c>
      <c r="O136" s="2">
        <v>52.797710000000002</v>
      </c>
      <c r="P136" s="2">
        <v>2.62723</v>
      </c>
      <c r="Q136" s="2">
        <v>53.606380000000001</v>
      </c>
      <c r="R136" s="2">
        <v>0</v>
      </c>
      <c r="S136" s="2">
        <v>53.606380000000001</v>
      </c>
      <c r="T136" s="2">
        <v>1.16194</v>
      </c>
      <c r="U136" s="2">
        <v>53.606380000000001</v>
      </c>
      <c r="V136" s="2">
        <v>2.4462799999999998</v>
      </c>
    </row>
    <row r="137" spans="1:22" x14ac:dyDescent="0.25">
      <c r="A137" s="2">
        <v>55.421439999999997</v>
      </c>
      <c r="B137" s="2">
        <v>2.2604000000000002</v>
      </c>
      <c r="C137" s="2">
        <v>55.421439999999997</v>
      </c>
      <c r="D137" s="2">
        <v>0</v>
      </c>
      <c r="E137" s="2">
        <v>54.898620000000001</v>
      </c>
      <c r="F137" s="2">
        <v>0</v>
      </c>
      <c r="G137" s="2">
        <v>54.898620000000001</v>
      </c>
      <c r="H137" s="2">
        <v>0.61761999999999995</v>
      </c>
      <c r="I137" s="2">
        <v>54.898620000000001</v>
      </c>
      <c r="J137" s="2">
        <v>2.6064799999999999</v>
      </c>
      <c r="K137" s="2">
        <v>53.302950000000003</v>
      </c>
      <c r="L137" s="2">
        <v>0</v>
      </c>
      <c r="M137" s="2">
        <v>53.302950000000003</v>
      </c>
      <c r="N137" s="2">
        <v>0.67364000000000002</v>
      </c>
      <c r="O137" s="2">
        <v>53.302950000000003</v>
      </c>
      <c r="P137" s="2">
        <v>2.6310199999999999</v>
      </c>
      <c r="Q137" s="2">
        <v>54.11936</v>
      </c>
      <c r="R137" s="2">
        <v>0</v>
      </c>
      <c r="S137" s="2">
        <v>54.11936</v>
      </c>
      <c r="T137" s="2">
        <v>1.0857699999999999</v>
      </c>
      <c r="U137" s="2">
        <v>54.11936</v>
      </c>
      <c r="V137" s="2">
        <v>2.4999500000000001</v>
      </c>
    </row>
    <row r="138" spans="1:22" x14ac:dyDescent="0.25">
      <c r="A138" s="2">
        <v>55.946759999999998</v>
      </c>
      <c r="B138" s="2">
        <v>2.2559100000000001</v>
      </c>
      <c r="C138" s="2">
        <v>55.946759999999998</v>
      </c>
      <c r="D138" s="2">
        <v>0</v>
      </c>
      <c r="E138" s="2">
        <v>55.418990000000001</v>
      </c>
      <c r="F138" s="2">
        <v>0</v>
      </c>
      <c r="G138" s="2">
        <v>55.418990000000001</v>
      </c>
      <c r="H138" s="2">
        <v>0.47382000000000002</v>
      </c>
      <c r="I138" s="2">
        <v>55.418990000000001</v>
      </c>
      <c r="J138" s="2">
        <v>2.5917500000000002</v>
      </c>
      <c r="K138" s="2">
        <v>53.808190000000003</v>
      </c>
      <c r="L138" s="2">
        <v>0</v>
      </c>
      <c r="M138" s="2">
        <v>53.808190000000003</v>
      </c>
      <c r="N138" s="2">
        <v>0.57389000000000001</v>
      </c>
      <c r="O138" s="2">
        <v>53.808190000000003</v>
      </c>
      <c r="P138" s="2">
        <v>2.6146600000000002</v>
      </c>
      <c r="Q138" s="2">
        <v>54.632339999999999</v>
      </c>
      <c r="R138" s="2">
        <v>0</v>
      </c>
      <c r="S138" s="2">
        <v>54.632339999999999</v>
      </c>
      <c r="T138" s="2">
        <v>1.0228999999999999</v>
      </c>
      <c r="U138" s="2">
        <v>54.632339999999999</v>
      </c>
      <c r="V138" s="2">
        <v>2.4917699999999998</v>
      </c>
    </row>
    <row r="139" spans="1:22" x14ac:dyDescent="0.25">
      <c r="A139" s="2">
        <v>56.472079999999998</v>
      </c>
      <c r="B139" s="2">
        <v>2.2656399999999999</v>
      </c>
      <c r="C139" s="2">
        <v>56.472079999999998</v>
      </c>
      <c r="D139" s="2">
        <v>0</v>
      </c>
      <c r="E139" s="2">
        <v>55.939349999999997</v>
      </c>
      <c r="F139" s="2">
        <v>0</v>
      </c>
      <c r="G139" s="2">
        <v>55.939349999999997</v>
      </c>
      <c r="H139" s="2">
        <v>0.38819999999999999</v>
      </c>
      <c r="I139" s="2">
        <v>55.939349999999997</v>
      </c>
      <c r="J139" s="2">
        <v>2.6766399999999999</v>
      </c>
      <c r="K139" s="2">
        <v>54.313429999999997</v>
      </c>
      <c r="L139" s="2">
        <v>0</v>
      </c>
      <c r="M139" s="2">
        <v>54.313429999999997</v>
      </c>
      <c r="N139" s="2">
        <v>0.59138000000000002</v>
      </c>
      <c r="O139" s="2">
        <v>54.313429999999997</v>
      </c>
      <c r="P139" s="2">
        <v>2.66913</v>
      </c>
      <c r="Q139" s="2">
        <v>55.145319999999998</v>
      </c>
      <c r="R139" s="2">
        <v>0</v>
      </c>
      <c r="S139" s="2">
        <v>55.145319999999998</v>
      </c>
      <c r="T139" s="2">
        <v>0.99992000000000003</v>
      </c>
      <c r="U139" s="2">
        <v>55.145319999999998</v>
      </c>
      <c r="V139" s="2">
        <v>2.52549</v>
      </c>
    </row>
    <row r="140" spans="1:22" x14ac:dyDescent="0.25">
      <c r="A140" s="2">
        <v>56.997410000000002</v>
      </c>
      <c r="B140" s="2">
        <v>2.2765599999999999</v>
      </c>
      <c r="C140" s="2">
        <v>56.997410000000002</v>
      </c>
      <c r="D140" s="2">
        <v>0</v>
      </c>
      <c r="E140" s="2">
        <v>56.459719999999997</v>
      </c>
      <c r="F140" s="2">
        <v>0</v>
      </c>
      <c r="G140" s="2">
        <v>56.459719999999997</v>
      </c>
      <c r="H140" s="2">
        <v>0.31420999999999999</v>
      </c>
      <c r="I140" s="2">
        <v>56.459719999999997</v>
      </c>
      <c r="J140" s="2">
        <v>2.6730100000000001</v>
      </c>
      <c r="K140" s="2">
        <v>54.818669999999997</v>
      </c>
      <c r="L140" s="2">
        <v>0</v>
      </c>
      <c r="M140" s="2">
        <v>54.818669999999997</v>
      </c>
      <c r="N140" s="2">
        <v>0.48061999999999999</v>
      </c>
      <c r="O140" s="2">
        <v>54.818669999999997</v>
      </c>
      <c r="P140" s="2">
        <v>2.6507700000000001</v>
      </c>
      <c r="Q140" s="2">
        <v>55.658299999999997</v>
      </c>
      <c r="R140" s="2">
        <v>0</v>
      </c>
      <c r="S140" s="2">
        <v>55.658299999999997</v>
      </c>
      <c r="T140" s="2">
        <v>0.92496</v>
      </c>
      <c r="U140" s="2">
        <v>55.658299999999997</v>
      </c>
      <c r="V140" s="2">
        <v>2.56399</v>
      </c>
    </row>
    <row r="141" spans="1:22" x14ac:dyDescent="0.25">
      <c r="A141" s="2">
        <v>57.522730000000003</v>
      </c>
      <c r="B141" s="2">
        <v>2.2627899999999999</v>
      </c>
      <c r="C141" s="2">
        <v>57.522730000000003</v>
      </c>
      <c r="D141" s="2">
        <v>0</v>
      </c>
      <c r="E141" s="2">
        <v>56.980080000000001</v>
      </c>
      <c r="F141" s="2">
        <v>0</v>
      </c>
      <c r="G141" s="2">
        <v>56.980080000000001</v>
      </c>
      <c r="H141" s="2">
        <v>0.26683000000000001</v>
      </c>
      <c r="I141" s="2">
        <v>56.980080000000001</v>
      </c>
      <c r="J141" s="2">
        <v>2.6902200000000001</v>
      </c>
      <c r="K141" s="2">
        <v>55.323909999999998</v>
      </c>
      <c r="L141" s="2">
        <v>0</v>
      </c>
      <c r="M141" s="2">
        <v>55.323909999999998</v>
      </c>
      <c r="N141" s="2">
        <v>0.42231999999999997</v>
      </c>
      <c r="O141" s="2">
        <v>55.323909999999998</v>
      </c>
      <c r="P141" s="2">
        <v>2.7034400000000001</v>
      </c>
      <c r="Q141" s="2">
        <v>56.171280000000003</v>
      </c>
      <c r="R141" s="2">
        <v>0</v>
      </c>
      <c r="S141" s="2">
        <v>56.171280000000003</v>
      </c>
      <c r="T141" s="2">
        <v>0.86692000000000002</v>
      </c>
      <c r="U141" s="2">
        <v>56.171280000000003</v>
      </c>
      <c r="V141" s="2">
        <v>2.5893299999999999</v>
      </c>
    </row>
    <row r="142" spans="1:22" x14ac:dyDescent="0.25">
      <c r="A142" s="2">
        <v>58.048050000000003</v>
      </c>
      <c r="B142" s="2">
        <v>2.31426</v>
      </c>
      <c r="C142" s="2">
        <v>58.048050000000003</v>
      </c>
      <c r="D142" s="2">
        <v>0</v>
      </c>
      <c r="E142" s="2">
        <v>57.500450000000001</v>
      </c>
      <c r="F142" s="2">
        <v>0</v>
      </c>
      <c r="G142" s="2">
        <v>57.500450000000001</v>
      </c>
      <c r="H142" s="2">
        <v>0.18454000000000001</v>
      </c>
      <c r="I142" s="2">
        <v>57.500450000000001</v>
      </c>
      <c r="J142" s="2">
        <v>2.7234799999999999</v>
      </c>
      <c r="K142" s="2">
        <v>55.829149999999998</v>
      </c>
      <c r="L142" s="2">
        <v>0</v>
      </c>
      <c r="M142" s="2">
        <v>55.829149999999998</v>
      </c>
      <c r="N142" s="2">
        <v>0.33293</v>
      </c>
      <c r="O142" s="2">
        <v>55.829149999999998</v>
      </c>
      <c r="P142" s="2">
        <v>2.7373599999999998</v>
      </c>
      <c r="Q142" s="2">
        <v>56.684260000000002</v>
      </c>
      <c r="R142" s="2">
        <v>0</v>
      </c>
      <c r="S142" s="2">
        <v>56.684260000000002</v>
      </c>
      <c r="T142" s="2">
        <v>0.79015000000000002</v>
      </c>
      <c r="U142" s="2">
        <v>56.684260000000002</v>
      </c>
      <c r="V142" s="2">
        <v>2.6324200000000002</v>
      </c>
    </row>
    <row r="143" spans="1:22" x14ac:dyDescent="0.25">
      <c r="A143" s="2">
        <v>58.573369999999997</v>
      </c>
      <c r="B143" s="2">
        <v>2.27372</v>
      </c>
      <c r="C143" s="2">
        <v>58.573369999999997</v>
      </c>
      <c r="D143" s="2">
        <v>0</v>
      </c>
      <c r="E143" s="2">
        <v>58.020820000000001</v>
      </c>
      <c r="F143" s="2">
        <v>0</v>
      </c>
      <c r="G143" s="2">
        <v>58.020820000000001</v>
      </c>
      <c r="H143" s="2">
        <v>0.13965</v>
      </c>
      <c r="I143" s="2">
        <v>58.020820000000001</v>
      </c>
      <c r="J143" s="2">
        <v>2.73495</v>
      </c>
      <c r="K143" s="2">
        <v>56.334389999999999</v>
      </c>
      <c r="L143" s="2">
        <v>0</v>
      </c>
      <c r="M143" s="2">
        <v>56.334389999999999</v>
      </c>
      <c r="N143" s="2">
        <v>0.28499999999999998</v>
      </c>
      <c r="O143" s="2">
        <v>56.334389999999999</v>
      </c>
      <c r="P143" s="2">
        <v>2.6946599999999998</v>
      </c>
      <c r="Q143" s="2">
        <v>57.197240000000001</v>
      </c>
      <c r="R143" s="2">
        <v>0</v>
      </c>
      <c r="S143" s="2">
        <v>57.197240000000001</v>
      </c>
      <c r="T143" s="2">
        <v>0.67044999999999999</v>
      </c>
      <c r="U143" s="2">
        <v>57.197240000000001</v>
      </c>
      <c r="V143" s="2">
        <v>2.6260300000000001</v>
      </c>
    </row>
    <row r="144" spans="1:22" x14ac:dyDescent="0.25">
      <c r="A144" s="2">
        <v>59.098689999999998</v>
      </c>
      <c r="B144" s="2">
        <v>2.2632400000000001</v>
      </c>
      <c r="C144" s="2">
        <v>59.098689999999998</v>
      </c>
      <c r="D144" s="2">
        <v>0</v>
      </c>
      <c r="E144" s="2">
        <v>58.541179999999997</v>
      </c>
      <c r="F144" s="2">
        <v>0</v>
      </c>
      <c r="G144" s="2">
        <v>58.541179999999997</v>
      </c>
      <c r="H144" s="2">
        <v>9.2270000000000005E-2</v>
      </c>
      <c r="I144" s="2">
        <v>58.541179999999997</v>
      </c>
      <c r="J144" s="2">
        <v>2.7166000000000001</v>
      </c>
      <c r="K144" s="2">
        <v>56.839640000000003</v>
      </c>
      <c r="L144" s="2">
        <v>0</v>
      </c>
      <c r="M144" s="2">
        <v>56.839640000000003</v>
      </c>
      <c r="N144" s="2">
        <v>0.21051</v>
      </c>
      <c r="O144" s="2">
        <v>56.839640000000003</v>
      </c>
      <c r="P144" s="2">
        <v>2.7295799999999999</v>
      </c>
      <c r="Q144" s="2">
        <v>57.71022</v>
      </c>
      <c r="R144" s="2">
        <v>0</v>
      </c>
      <c r="S144" s="2">
        <v>57.71022</v>
      </c>
      <c r="T144" s="2">
        <v>0.54530000000000001</v>
      </c>
      <c r="U144" s="2">
        <v>57.71022</v>
      </c>
      <c r="V144" s="2">
        <v>2.6467800000000001</v>
      </c>
    </row>
    <row r="145" spans="1:22" x14ac:dyDescent="0.25">
      <c r="A145" s="2">
        <v>59.624020000000002</v>
      </c>
      <c r="B145" s="2">
        <v>2.2847900000000001</v>
      </c>
      <c r="C145" s="2">
        <v>59.624020000000002</v>
      </c>
      <c r="D145" s="2">
        <v>0</v>
      </c>
      <c r="E145" s="2">
        <v>59.061549999999997</v>
      </c>
      <c r="F145" s="2">
        <v>0</v>
      </c>
      <c r="G145" s="2">
        <v>59.061549999999997</v>
      </c>
      <c r="H145" s="2">
        <v>5.237E-2</v>
      </c>
      <c r="I145" s="2">
        <v>59.061549999999997</v>
      </c>
      <c r="J145" s="2">
        <v>2.7471899999999998</v>
      </c>
      <c r="K145" s="2">
        <v>57.344880000000003</v>
      </c>
      <c r="L145" s="2">
        <v>0</v>
      </c>
      <c r="M145" s="2">
        <v>57.344880000000003</v>
      </c>
      <c r="N145" s="2">
        <v>0.19497</v>
      </c>
      <c r="O145" s="2">
        <v>57.344880000000003</v>
      </c>
      <c r="P145" s="2">
        <v>2.7674799999999999</v>
      </c>
      <c r="Q145" s="2">
        <v>58.223199999999999</v>
      </c>
      <c r="R145" s="2">
        <v>0</v>
      </c>
      <c r="S145" s="2">
        <v>58.223199999999999</v>
      </c>
      <c r="T145" s="2">
        <v>0.43587999999999999</v>
      </c>
      <c r="U145" s="2">
        <v>58.223199999999999</v>
      </c>
      <c r="V145" s="2">
        <v>2.7012499999999999</v>
      </c>
    </row>
    <row r="146" spans="1:22" x14ac:dyDescent="0.25">
      <c r="A146" s="2">
        <v>60.149340000000002</v>
      </c>
      <c r="B146" s="2">
        <v>2.2545600000000001</v>
      </c>
      <c r="C146" s="2">
        <v>60.149340000000002</v>
      </c>
      <c r="D146" s="2">
        <v>0</v>
      </c>
      <c r="E146" s="2">
        <v>59.581910000000001</v>
      </c>
      <c r="F146" s="2">
        <v>0</v>
      </c>
      <c r="G146" s="2">
        <v>59.581910000000001</v>
      </c>
      <c r="H146" s="2">
        <v>3.3250000000000002E-2</v>
      </c>
      <c r="I146" s="2">
        <v>59.581910000000001</v>
      </c>
      <c r="J146" s="2">
        <v>2.75312</v>
      </c>
      <c r="K146" s="2">
        <v>57.850119999999997</v>
      </c>
      <c r="L146" s="2">
        <v>0</v>
      </c>
      <c r="M146" s="2">
        <v>57.850119999999997</v>
      </c>
      <c r="N146" s="2">
        <v>0.12177</v>
      </c>
      <c r="O146" s="2">
        <v>57.850119999999997</v>
      </c>
      <c r="P146" s="2">
        <v>2.7802500000000001</v>
      </c>
      <c r="Q146" s="2">
        <v>58.736179999999997</v>
      </c>
      <c r="R146" s="2">
        <v>0</v>
      </c>
      <c r="S146" s="2">
        <v>58.736179999999997</v>
      </c>
      <c r="T146" s="2">
        <v>0.29743999999999998</v>
      </c>
      <c r="U146" s="2">
        <v>58.736179999999997</v>
      </c>
      <c r="V146" s="2">
        <v>2.73237</v>
      </c>
    </row>
    <row r="147" spans="1:22" x14ac:dyDescent="0.25">
      <c r="A147" s="2">
        <v>60.674660000000003</v>
      </c>
      <c r="B147" s="2">
        <v>2.2883800000000001</v>
      </c>
      <c r="C147" s="2">
        <v>60.674660000000003</v>
      </c>
      <c r="D147" s="2">
        <v>0</v>
      </c>
      <c r="E147" s="2">
        <v>60.10228</v>
      </c>
      <c r="F147" s="2">
        <v>0</v>
      </c>
      <c r="G147" s="2">
        <v>60.10228</v>
      </c>
      <c r="H147" s="2">
        <v>1.6629999999999999E-2</v>
      </c>
      <c r="I147" s="2">
        <v>60.10228</v>
      </c>
      <c r="J147" s="2">
        <v>2.7290299999999998</v>
      </c>
      <c r="K147" s="2">
        <v>58.355359999999997</v>
      </c>
      <c r="L147" s="2">
        <v>0</v>
      </c>
      <c r="M147" s="2">
        <v>58.355359999999997</v>
      </c>
      <c r="N147" s="2">
        <v>8.8739999999999999E-2</v>
      </c>
      <c r="O147" s="2">
        <v>58.355359999999997</v>
      </c>
      <c r="P147" s="2">
        <v>2.7331699999999999</v>
      </c>
      <c r="Q147" s="2">
        <v>59.249160000000003</v>
      </c>
      <c r="R147" s="2">
        <v>0</v>
      </c>
      <c r="S147" s="2">
        <v>59.249160000000003</v>
      </c>
      <c r="T147" s="2">
        <v>0.18922</v>
      </c>
      <c r="U147" s="2">
        <v>59.249160000000003</v>
      </c>
      <c r="V147" s="2">
        <v>2.73875</v>
      </c>
    </row>
    <row r="148" spans="1:22" x14ac:dyDescent="0.25">
      <c r="A148" s="2">
        <v>61.199979999999996</v>
      </c>
      <c r="B148" s="2">
        <v>2.2840400000000001</v>
      </c>
      <c r="C148" s="2">
        <v>61.199979999999996</v>
      </c>
      <c r="D148" s="2">
        <v>0</v>
      </c>
      <c r="E148" s="2">
        <v>60.62265</v>
      </c>
      <c r="F148" s="2">
        <v>0</v>
      </c>
      <c r="G148" s="2">
        <v>60.62265</v>
      </c>
      <c r="H148" s="2">
        <v>6.6499999999999997E-3</v>
      </c>
      <c r="I148" s="2">
        <v>60.62265</v>
      </c>
      <c r="J148" s="2">
        <v>2.7674599999999998</v>
      </c>
      <c r="K148" s="2">
        <v>58.860599999999998</v>
      </c>
      <c r="L148" s="2">
        <v>0</v>
      </c>
      <c r="M148" s="2">
        <v>58.860599999999998</v>
      </c>
      <c r="N148" s="2">
        <v>5.6349999999999997E-2</v>
      </c>
      <c r="O148" s="2">
        <v>58.860599999999998</v>
      </c>
      <c r="P148" s="2">
        <v>2.84788</v>
      </c>
      <c r="Q148" s="2">
        <v>59.762129999999999</v>
      </c>
      <c r="R148" s="2">
        <v>0</v>
      </c>
      <c r="S148" s="2">
        <v>59.762129999999999</v>
      </c>
      <c r="T148" s="2">
        <v>0.11849</v>
      </c>
      <c r="U148" s="2">
        <v>59.762129999999999</v>
      </c>
      <c r="V148" s="2">
        <v>2.7798500000000002</v>
      </c>
    </row>
    <row r="149" spans="1:22" x14ac:dyDescent="0.25">
      <c r="A149" s="2">
        <v>61.725299999999997</v>
      </c>
      <c r="B149" s="2">
        <v>2.2894299999999999</v>
      </c>
      <c r="C149" s="2">
        <v>61.725299999999997</v>
      </c>
      <c r="D149" s="2">
        <v>0</v>
      </c>
      <c r="E149" s="2">
        <v>61.143009999999997</v>
      </c>
      <c r="F149" s="2">
        <v>0</v>
      </c>
      <c r="G149" s="2">
        <v>61.143009999999997</v>
      </c>
      <c r="H149" s="2">
        <v>2.49E-3</v>
      </c>
      <c r="I149" s="2">
        <v>61.143009999999997</v>
      </c>
      <c r="J149" s="2">
        <v>2.7588499999999998</v>
      </c>
      <c r="K149" s="2">
        <v>59.365839999999999</v>
      </c>
      <c r="L149" s="2">
        <v>0</v>
      </c>
      <c r="M149" s="2">
        <v>59.365839999999999</v>
      </c>
      <c r="N149" s="2">
        <v>3.6269999999999997E-2</v>
      </c>
      <c r="O149" s="2">
        <v>59.365839999999999</v>
      </c>
      <c r="P149" s="2">
        <v>2.81297</v>
      </c>
      <c r="Q149" s="2">
        <v>60.275109999999998</v>
      </c>
      <c r="R149" s="2">
        <v>0</v>
      </c>
      <c r="S149" s="2">
        <v>60.275109999999998</v>
      </c>
      <c r="T149" s="2">
        <v>7.2550000000000003E-2</v>
      </c>
      <c r="U149" s="2">
        <v>60.275109999999998</v>
      </c>
      <c r="V149" s="2">
        <v>2.7974100000000002</v>
      </c>
    </row>
    <row r="150" spans="1:22" x14ac:dyDescent="0.25">
      <c r="A150" s="2">
        <v>62.250619999999998</v>
      </c>
      <c r="B150" s="2">
        <v>2.2777599999999998</v>
      </c>
      <c r="C150" s="2">
        <v>62.250619999999998</v>
      </c>
      <c r="D150" s="2">
        <v>0</v>
      </c>
      <c r="E150" s="2">
        <v>61.663379999999997</v>
      </c>
      <c r="F150" s="2">
        <v>0</v>
      </c>
      <c r="G150" s="2">
        <v>61.663379999999997</v>
      </c>
      <c r="H150" s="7">
        <v>8.3125500000000004E-4</v>
      </c>
      <c r="I150" s="2">
        <v>61.663379999999997</v>
      </c>
      <c r="J150" s="2">
        <v>2.8081800000000001</v>
      </c>
      <c r="K150" s="2">
        <v>59.871079999999999</v>
      </c>
      <c r="L150" s="2">
        <v>0</v>
      </c>
      <c r="M150" s="2">
        <v>59.871079999999999</v>
      </c>
      <c r="N150" s="2">
        <v>1.9429999999999999E-2</v>
      </c>
      <c r="O150" s="2">
        <v>59.871079999999999</v>
      </c>
      <c r="P150" s="2">
        <v>2.8269299999999999</v>
      </c>
      <c r="Q150" s="2">
        <v>60.788089999999997</v>
      </c>
      <c r="R150" s="2">
        <v>0</v>
      </c>
      <c r="S150" s="2">
        <v>60.788089999999997</v>
      </c>
      <c r="T150" s="2">
        <v>4.3529999999999999E-2</v>
      </c>
      <c r="U150" s="2">
        <v>60.788089999999997</v>
      </c>
      <c r="V150" s="2">
        <v>2.8592499999999998</v>
      </c>
    </row>
    <row r="151" spans="1:22" x14ac:dyDescent="0.25">
      <c r="A151" s="2">
        <v>62.775950000000002</v>
      </c>
      <c r="B151" s="2">
        <v>2.2395999999999998</v>
      </c>
      <c r="C151" s="2">
        <v>62.775950000000002</v>
      </c>
      <c r="D151" s="2">
        <v>0</v>
      </c>
      <c r="E151" s="2">
        <v>62.18374</v>
      </c>
      <c r="F151" s="2">
        <v>0</v>
      </c>
      <c r="G151" s="2">
        <v>62.18374</v>
      </c>
      <c r="H151" s="2">
        <v>0</v>
      </c>
      <c r="I151" s="2">
        <v>62.18374</v>
      </c>
      <c r="J151" s="2">
        <v>2.77128</v>
      </c>
      <c r="K151" s="2">
        <v>60.37632</v>
      </c>
      <c r="L151" s="2">
        <v>0</v>
      </c>
      <c r="M151" s="2">
        <v>60.37632</v>
      </c>
      <c r="N151" s="2">
        <v>8.4200000000000004E-3</v>
      </c>
      <c r="O151" s="2">
        <v>60.37632</v>
      </c>
      <c r="P151" s="2">
        <v>2.8018000000000001</v>
      </c>
      <c r="Q151" s="2">
        <v>61.301070000000003</v>
      </c>
      <c r="R151" s="2">
        <v>0</v>
      </c>
      <c r="S151" s="2">
        <v>61.301070000000003</v>
      </c>
      <c r="T151" s="2">
        <v>1.874E-2</v>
      </c>
      <c r="U151" s="2">
        <v>61.301070000000003</v>
      </c>
      <c r="V151" s="2">
        <v>2.8528699999999998</v>
      </c>
    </row>
    <row r="152" spans="1:22" x14ac:dyDescent="0.25">
      <c r="A152" s="2">
        <v>63.301270000000002</v>
      </c>
      <c r="B152" s="2">
        <v>2.24274</v>
      </c>
      <c r="C152" s="2">
        <v>63.301270000000002</v>
      </c>
      <c r="D152" s="2">
        <v>0</v>
      </c>
      <c r="E152" s="2">
        <v>62.70411</v>
      </c>
      <c r="F152" s="2">
        <v>0</v>
      </c>
      <c r="G152" s="2">
        <v>62.70411</v>
      </c>
      <c r="H152" s="2">
        <v>0</v>
      </c>
      <c r="I152" s="2">
        <v>62.70411</v>
      </c>
      <c r="J152" s="2">
        <v>2.7991899999999998</v>
      </c>
      <c r="K152" s="2">
        <v>60.881570000000004</v>
      </c>
      <c r="L152" s="2">
        <v>0</v>
      </c>
      <c r="M152" s="2">
        <v>60.881570000000004</v>
      </c>
      <c r="N152" s="2">
        <v>4.5300000000000002E-3</v>
      </c>
      <c r="O152" s="2">
        <v>60.881570000000004</v>
      </c>
      <c r="P152" s="2">
        <v>2.8303199999999999</v>
      </c>
      <c r="Q152" s="2">
        <v>61.814050000000002</v>
      </c>
      <c r="R152" s="2">
        <v>0</v>
      </c>
      <c r="S152" s="2">
        <v>61.814050000000002</v>
      </c>
      <c r="T152" s="2">
        <v>1.451E-2</v>
      </c>
      <c r="U152" s="2">
        <v>61.814050000000002</v>
      </c>
      <c r="V152" s="2">
        <v>2.8572600000000001</v>
      </c>
    </row>
    <row r="153" spans="1:22" x14ac:dyDescent="0.25">
      <c r="A153" s="2">
        <v>63.826590000000003</v>
      </c>
      <c r="B153" s="2">
        <v>2.2849400000000002</v>
      </c>
      <c r="C153" s="2">
        <v>63.826590000000003</v>
      </c>
      <c r="D153" s="2">
        <v>0</v>
      </c>
      <c r="E153" s="2">
        <v>63.22448</v>
      </c>
      <c r="F153" s="2">
        <v>0</v>
      </c>
      <c r="G153" s="2">
        <v>63.22448</v>
      </c>
      <c r="H153" s="2">
        <v>0</v>
      </c>
      <c r="I153" s="2">
        <v>63.22448</v>
      </c>
      <c r="J153" s="2">
        <v>2.80722</v>
      </c>
      <c r="K153" s="2">
        <v>61.386809999999997</v>
      </c>
      <c r="L153" s="2">
        <v>0</v>
      </c>
      <c r="M153" s="2">
        <v>61.386809999999997</v>
      </c>
      <c r="N153" s="2">
        <v>3.2399999999999998E-3</v>
      </c>
      <c r="O153" s="2">
        <v>61.386809999999997</v>
      </c>
      <c r="P153" s="2">
        <v>2.7750599999999999</v>
      </c>
      <c r="Q153" s="2">
        <v>62.327030000000001</v>
      </c>
      <c r="R153" s="2">
        <v>0</v>
      </c>
      <c r="S153" s="2">
        <v>62.327030000000001</v>
      </c>
      <c r="T153" s="2">
        <v>3.63E-3</v>
      </c>
      <c r="U153" s="2">
        <v>62.327030000000001</v>
      </c>
      <c r="V153" s="2">
        <v>2.8620399999999999</v>
      </c>
    </row>
    <row r="154" spans="1:22" x14ac:dyDescent="0.25">
      <c r="A154" s="2">
        <v>64.351910000000004</v>
      </c>
      <c r="B154" s="2">
        <v>2.25875</v>
      </c>
      <c r="C154" s="2">
        <v>64.351910000000004</v>
      </c>
      <c r="D154" s="2">
        <v>0</v>
      </c>
      <c r="E154" s="2">
        <v>63.744840000000003</v>
      </c>
      <c r="F154" s="2">
        <v>0</v>
      </c>
      <c r="G154" s="2">
        <v>63.744840000000003</v>
      </c>
      <c r="H154" s="2">
        <v>0</v>
      </c>
      <c r="I154" s="2">
        <v>63.744840000000003</v>
      </c>
      <c r="J154" s="2">
        <v>2.7839</v>
      </c>
      <c r="K154" s="2">
        <v>61.892049999999998</v>
      </c>
      <c r="L154" s="2">
        <v>0</v>
      </c>
      <c r="M154" s="2">
        <v>61.892049999999998</v>
      </c>
      <c r="N154" s="2">
        <v>0</v>
      </c>
      <c r="O154" s="2">
        <v>61.892049999999998</v>
      </c>
      <c r="P154" s="2">
        <v>2.8043900000000002</v>
      </c>
      <c r="Q154" s="2">
        <v>62.840009999999999</v>
      </c>
      <c r="R154" s="2">
        <v>0</v>
      </c>
      <c r="S154" s="2">
        <v>62.840009999999999</v>
      </c>
      <c r="T154" s="2">
        <v>4.2300000000000003E-3</v>
      </c>
      <c r="U154" s="2">
        <v>62.840009999999999</v>
      </c>
      <c r="V154" s="2">
        <v>2.7986</v>
      </c>
    </row>
    <row r="155" spans="1:22" x14ac:dyDescent="0.25">
      <c r="A155" s="2">
        <v>64.877229999999997</v>
      </c>
      <c r="B155" s="2">
        <v>2.2554599999999998</v>
      </c>
      <c r="C155" s="2">
        <v>64.877229999999997</v>
      </c>
      <c r="D155" s="2">
        <v>0</v>
      </c>
      <c r="E155" s="2">
        <v>64.265209999999996</v>
      </c>
      <c r="F155" s="2">
        <v>0</v>
      </c>
      <c r="G155" s="2">
        <v>64.265209999999996</v>
      </c>
      <c r="H155" s="2">
        <v>0</v>
      </c>
      <c r="I155" s="2">
        <v>64.265209999999996</v>
      </c>
      <c r="J155" s="2">
        <v>2.7823699999999998</v>
      </c>
      <c r="K155" s="2">
        <v>62.397289999999998</v>
      </c>
      <c r="L155" s="2">
        <v>0</v>
      </c>
      <c r="M155" s="2">
        <v>62.397289999999998</v>
      </c>
      <c r="N155" s="2">
        <v>0</v>
      </c>
      <c r="O155" s="2">
        <v>62.397289999999998</v>
      </c>
      <c r="P155" s="2">
        <v>2.7997999999999998</v>
      </c>
      <c r="Q155" s="2">
        <v>63.352989999999998</v>
      </c>
      <c r="R155" s="2">
        <v>0</v>
      </c>
      <c r="S155" s="2">
        <v>63.352989999999998</v>
      </c>
      <c r="T155" s="7">
        <v>6.0454900000000002E-4</v>
      </c>
      <c r="U155" s="2">
        <v>63.352989999999998</v>
      </c>
      <c r="V155" s="2">
        <v>2.8315199999999998</v>
      </c>
    </row>
    <row r="156" spans="1:22" x14ac:dyDescent="0.25">
      <c r="A156" s="2">
        <v>65.402550000000005</v>
      </c>
      <c r="B156" s="2">
        <v>2.2602500000000001</v>
      </c>
      <c r="C156" s="2">
        <v>65.402550000000005</v>
      </c>
      <c r="D156" s="2">
        <v>0</v>
      </c>
      <c r="E156" s="2">
        <v>64.785570000000007</v>
      </c>
      <c r="F156" s="2">
        <v>0</v>
      </c>
      <c r="G156" s="2">
        <v>64.785570000000007</v>
      </c>
      <c r="H156" s="2">
        <v>0</v>
      </c>
      <c r="I156" s="2">
        <v>64.785570000000007</v>
      </c>
      <c r="J156" s="2">
        <v>2.8030200000000001</v>
      </c>
      <c r="K156" s="2">
        <v>62.902529999999999</v>
      </c>
      <c r="L156" s="2">
        <v>0</v>
      </c>
      <c r="M156" s="2">
        <v>62.902529999999999</v>
      </c>
      <c r="N156" s="2">
        <v>0</v>
      </c>
      <c r="O156" s="2">
        <v>62.902529999999999</v>
      </c>
      <c r="P156" s="2">
        <v>2.8397000000000001</v>
      </c>
      <c r="Q156" s="2">
        <v>63.865969999999997</v>
      </c>
      <c r="R156" s="2">
        <v>0</v>
      </c>
      <c r="S156" s="2">
        <v>63.865969999999997</v>
      </c>
      <c r="T156" s="7">
        <v>6.0454900000000002E-4</v>
      </c>
      <c r="U156" s="2">
        <v>63.865969999999997</v>
      </c>
      <c r="V156" s="2">
        <v>2.8915700000000002</v>
      </c>
    </row>
    <row r="157" spans="1:22" x14ac:dyDescent="0.25">
      <c r="A157" s="2">
        <v>65.927880000000002</v>
      </c>
      <c r="B157" s="2">
        <v>2.22479</v>
      </c>
      <c r="C157" s="2">
        <v>65.927880000000002</v>
      </c>
      <c r="D157" s="2">
        <v>0</v>
      </c>
      <c r="E157" s="2">
        <v>65.305940000000007</v>
      </c>
      <c r="F157" s="2">
        <v>0</v>
      </c>
      <c r="G157" s="2">
        <v>65.305940000000007</v>
      </c>
      <c r="H157" s="2">
        <v>0</v>
      </c>
      <c r="I157" s="2">
        <v>65.305940000000007</v>
      </c>
      <c r="J157" s="2">
        <v>2.80722</v>
      </c>
      <c r="K157" s="2">
        <v>63.407769999999999</v>
      </c>
      <c r="L157" s="2">
        <v>0</v>
      </c>
      <c r="M157" s="2">
        <v>63.407769999999999</v>
      </c>
      <c r="N157" s="2">
        <v>0</v>
      </c>
      <c r="O157" s="2">
        <v>63.407769999999999</v>
      </c>
      <c r="P157" s="2">
        <v>2.8343099999999999</v>
      </c>
      <c r="Q157" s="2">
        <v>64.378950000000003</v>
      </c>
      <c r="R157" s="2">
        <v>0</v>
      </c>
      <c r="S157" s="2">
        <v>64.378950000000003</v>
      </c>
      <c r="T157" s="7">
        <v>6.0454900000000002E-4</v>
      </c>
      <c r="U157" s="2">
        <v>64.378950000000003</v>
      </c>
      <c r="V157" s="2">
        <v>2.8600500000000002</v>
      </c>
    </row>
    <row r="158" spans="1:22" x14ac:dyDescent="0.25">
      <c r="A158" s="2">
        <v>66.453199999999995</v>
      </c>
      <c r="B158" s="2">
        <v>2.1920199999999999</v>
      </c>
      <c r="C158" s="2">
        <v>66.453199999999995</v>
      </c>
      <c r="D158" s="2">
        <v>0</v>
      </c>
      <c r="E158" s="2">
        <v>65.826310000000007</v>
      </c>
      <c r="F158" s="2">
        <v>0</v>
      </c>
      <c r="G158" s="2">
        <v>65.826310000000007</v>
      </c>
      <c r="H158" s="2">
        <v>0</v>
      </c>
      <c r="I158" s="2">
        <v>65.826310000000007</v>
      </c>
      <c r="J158" s="2">
        <v>2.7858100000000001</v>
      </c>
      <c r="K158" s="2">
        <v>63.91301</v>
      </c>
      <c r="L158" s="2">
        <v>0</v>
      </c>
      <c r="M158" s="2">
        <v>63.91301</v>
      </c>
      <c r="N158" s="2">
        <v>0</v>
      </c>
      <c r="O158" s="2">
        <v>63.91301</v>
      </c>
      <c r="P158" s="2">
        <v>2.8117700000000001</v>
      </c>
      <c r="Q158" s="2">
        <v>64.891930000000002</v>
      </c>
      <c r="R158" s="2">
        <v>0</v>
      </c>
      <c r="S158" s="2">
        <v>64.891930000000002</v>
      </c>
      <c r="T158" s="7">
        <v>6.0454900000000002E-4</v>
      </c>
      <c r="U158" s="2">
        <v>64.891930000000002</v>
      </c>
      <c r="V158" s="2">
        <v>2.8524699999999998</v>
      </c>
    </row>
    <row r="159" spans="1:22" x14ac:dyDescent="0.25">
      <c r="A159" s="2">
        <v>66.978520000000003</v>
      </c>
      <c r="B159" s="2">
        <v>2.1845400000000001</v>
      </c>
      <c r="C159" s="2">
        <v>66.978520000000003</v>
      </c>
      <c r="D159" s="2">
        <v>0</v>
      </c>
      <c r="E159" s="2">
        <v>66.346670000000003</v>
      </c>
      <c r="F159" s="2">
        <v>0</v>
      </c>
      <c r="G159" s="2">
        <v>66.346670000000003</v>
      </c>
      <c r="H159" s="2">
        <v>0</v>
      </c>
      <c r="I159" s="2">
        <v>66.346670000000003</v>
      </c>
      <c r="J159" s="2">
        <v>2.7798799999999999</v>
      </c>
      <c r="K159" s="2">
        <v>64.41825</v>
      </c>
      <c r="L159" s="2">
        <v>0</v>
      </c>
      <c r="M159" s="2">
        <v>64.41825</v>
      </c>
      <c r="N159" s="2">
        <v>0</v>
      </c>
      <c r="O159" s="2">
        <v>64.41825</v>
      </c>
      <c r="P159" s="2">
        <v>2.8869799999999999</v>
      </c>
      <c r="Q159" s="2">
        <v>65.404910000000001</v>
      </c>
      <c r="R159" s="2">
        <v>0</v>
      </c>
      <c r="S159" s="2">
        <v>65.404910000000001</v>
      </c>
      <c r="T159" s="2">
        <v>0</v>
      </c>
      <c r="U159" s="2">
        <v>65.404910000000001</v>
      </c>
      <c r="V159" s="2">
        <v>2.88958</v>
      </c>
    </row>
    <row r="160" spans="1:22" x14ac:dyDescent="0.25">
      <c r="A160" s="2">
        <v>67.503839999999997</v>
      </c>
      <c r="B160" s="2">
        <v>2.16988</v>
      </c>
      <c r="C160" s="2">
        <v>67.503839999999997</v>
      </c>
      <c r="D160" s="2">
        <v>0</v>
      </c>
      <c r="E160" s="2">
        <v>66.867040000000003</v>
      </c>
      <c r="F160" s="2">
        <v>0</v>
      </c>
      <c r="G160" s="2">
        <v>66.867040000000003</v>
      </c>
      <c r="H160" s="2">
        <v>0</v>
      </c>
      <c r="I160" s="2">
        <v>66.867040000000003</v>
      </c>
      <c r="J160" s="2">
        <v>2.7833299999999999</v>
      </c>
      <c r="K160" s="2">
        <v>64.923490000000001</v>
      </c>
      <c r="L160" s="2">
        <v>0</v>
      </c>
      <c r="M160" s="2">
        <v>64.923490000000001</v>
      </c>
      <c r="N160" s="2">
        <v>0</v>
      </c>
      <c r="O160" s="2">
        <v>64.923490000000001</v>
      </c>
      <c r="P160" s="2">
        <v>2.8728199999999999</v>
      </c>
      <c r="Q160" s="2">
        <v>65.91789</v>
      </c>
      <c r="R160" s="2">
        <v>0</v>
      </c>
      <c r="S160" s="2">
        <v>65.91789</v>
      </c>
      <c r="T160" s="2">
        <v>0</v>
      </c>
      <c r="U160" s="2">
        <v>65.91789</v>
      </c>
      <c r="V160" s="2">
        <v>2.91092</v>
      </c>
    </row>
    <row r="161" spans="1:22" x14ac:dyDescent="0.25">
      <c r="A161" s="2">
        <v>68.029160000000005</v>
      </c>
      <c r="B161" s="2">
        <v>2.0874299999999999</v>
      </c>
      <c r="C161" s="2">
        <v>68.029160000000005</v>
      </c>
      <c r="D161" s="2">
        <v>0</v>
      </c>
      <c r="E161" s="2">
        <v>67.3874</v>
      </c>
      <c r="F161" s="2">
        <v>0</v>
      </c>
      <c r="G161" s="2">
        <v>67.3874</v>
      </c>
      <c r="H161" s="2">
        <v>0</v>
      </c>
      <c r="I161" s="2">
        <v>67.3874</v>
      </c>
      <c r="J161" s="2">
        <v>2.8123900000000002</v>
      </c>
      <c r="K161" s="2">
        <v>65.428740000000005</v>
      </c>
      <c r="L161" s="2">
        <v>0</v>
      </c>
      <c r="M161" s="2">
        <v>65.428740000000005</v>
      </c>
      <c r="N161" s="2">
        <v>0</v>
      </c>
      <c r="O161" s="2">
        <v>65.428740000000005</v>
      </c>
      <c r="P161" s="2">
        <v>2.8087800000000001</v>
      </c>
      <c r="Q161" s="2">
        <v>66.430869999999999</v>
      </c>
      <c r="R161" s="2">
        <v>0</v>
      </c>
      <c r="S161" s="2">
        <v>66.430869999999999</v>
      </c>
      <c r="T161" s="2">
        <v>0</v>
      </c>
      <c r="U161" s="2">
        <v>66.430869999999999</v>
      </c>
      <c r="V161" s="2">
        <v>2.8907699999999998</v>
      </c>
    </row>
    <row r="162" spans="1:22" x14ac:dyDescent="0.25">
      <c r="A162" s="2">
        <v>68.554479999999998</v>
      </c>
      <c r="B162" s="2">
        <v>2.0259399999999999</v>
      </c>
      <c r="C162" s="2">
        <v>68.554479999999998</v>
      </c>
      <c r="D162" s="2">
        <v>0</v>
      </c>
      <c r="E162" s="2">
        <v>67.907769999999999</v>
      </c>
      <c r="F162" s="2">
        <v>0</v>
      </c>
      <c r="G162" s="2">
        <v>67.907769999999999</v>
      </c>
      <c r="H162" s="2">
        <v>0</v>
      </c>
      <c r="I162" s="2">
        <v>67.907769999999999</v>
      </c>
      <c r="J162" s="2">
        <v>2.7938399999999999</v>
      </c>
      <c r="K162" s="2">
        <v>65.933980000000005</v>
      </c>
      <c r="L162" s="2">
        <v>0</v>
      </c>
      <c r="M162" s="2">
        <v>65.933980000000005</v>
      </c>
      <c r="N162" s="2">
        <v>0</v>
      </c>
      <c r="O162" s="2">
        <v>65.933980000000005</v>
      </c>
      <c r="P162" s="2">
        <v>2.8131699999999999</v>
      </c>
      <c r="Q162" s="2">
        <v>66.943849999999998</v>
      </c>
      <c r="R162" s="2">
        <v>0</v>
      </c>
      <c r="S162" s="2">
        <v>66.943849999999998</v>
      </c>
      <c r="T162" s="2">
        <v>0</v>
      </c>
      <c r="U162" s="2">
        <v>66.943849999999998</v>
      </c>
      <c r="V162" s="2">
        <v>2.7991999999999999</v>
      </c>
    </row>
    <row r="163" spans="1:22" x14ac:dyDescent="0.25">
      <c r="A163" s="2">
        <v>69.079809999999995</v>
      </c>
      <c r="B163" s="2">
        <v>1.8368100000000001</v>
      </c>
      <c r="C163" s="2">
        <v>69.079809999999995</v>
      </c>
      <c r="D163" s="2">
        <v>0</v>
      </c>
      <c r="E163" s="2">
        <v>68.428139999999999</v>
      </c>
      <c r="F163" s="2">
        <v>0</v>
      </c>
      <c r="G163" s="2">
        <v>68.428139999999999</v>
      </c>
      <c r="H163" s="2">
        <v>0</v>
      </c>
      <c r="I163" s="2">
        <v>68.428139999999999</v>
      </c>
      <c r="J163" s="2">
        <v>2.7565599999999999</v>
      </c>
      <c r="K163" s="2">
        <v>66.439220000000006</v>
      </c>
      <c r="L163" s="2">
        <v>0</v>
      </c>
      <c r="M163" s="2">
        <v>66.439220000000006</v>
      </c>
      <c r="N163" s="2">
        <v>0</v>
      </c>
      <c r="O163" s="2">
        <v>66.439220000000006</v>
      </c>
      <c r="P163" s="2">
        <v>2.8416999999999999</v>
      </c>
      <c r="Q163" s="2">
        <v>67.456829999999997</v>
      </c>
      <c r="R163" s="2">
        <v>0</v>
      </c>
      <c r="S163" s="2">
        <v>67.456829999999997</v>
      </c>
      <c r="T163" s="2">
        <v>0</v>
      </c>
      <c r="U163" s="2">
        <v>67.456829999999997</v>
      </c>
      <c r="V163" s="2">
        <v>2.85107</v>
      </c>
    </row>
    <row r="164" spans="1:22" x14ac:dyDescent="0.25">
      <c r="A164" s="2">
        <v>69.605130000000003</v>
      </c>
      <c r="B164" s="2">
        <v>1.5998000000000001</v>
      </c>
      <c r="C164" s="2">
        <v>69.605130000000003</v>
      </c>
      <c r="D164" s="2">
        <v>0</v>
      </c>
      <c r="E164" s="2">
        <v>68.948499999999996</v>
      </c>
      <c r="F164" s="2">
        <v>0</v>
      </c>
      <c r="G164" s="2">
        <v>68.948499999999996</v>
      </c>
      <c r="H164" s="2">
        <v>0</v>
      </c>
      <c r="I164" s="2">
        <v>68.948499999999996</v>
      </c>
      <c r="J164" s="2">
        <v>2.79461</v>
      </c>
      <c r="K164" s="2">
        <v>66.944460000000007</v>
      </c>
      <c r="L164" s="2">
        <v>0</v>
      </c>
      <c r="M164" s="2">
        <v>66.944460000000007</v>
      </c>
      <c r="N164" s="2">
        <v>0</v>
      </c>
      <c r="O164" s="2">
        <v>66.944460000000007</v>
      </c>
      <c r="P164" s="2">
        <v>2.8662299999999998</v>
      </c>
      <c r="Q164" s="2">
        <v>67.969809999999995</v>
      </c>
      <c r="R164" s="2">
        <v>0</v>
      </c>
      <c r="S164" s="2">
        <v>67.969809999999995</v>
      </c>
      <c r="T164" s="2">
        <v>0</v>
      </c>
      <c r="U164" s="2">
        <v>67.969809999999995</v>
      </c>
      <c r="V164" s="2">
        <v>2.8841899999999998</v>
      </c>
    </row>
    <row r="165" spans="1:22" x14ac:dyDescent="0.25">
      <c r="A165" s="2">
        <v>70.130449999999996</v>
      </c>
      <c r="B165" s="2">
        <v>1.3232900000000001</v>
      </c>
      <c r="C165" s="2">
        <v>70.130449999999996</v>
      </c>
      <c r="D165" s="2">
        <v>0</v>
      </c>
      <c r="E165" s="2">
        <v>69.468869999999995</v>
      </c>
      <c r="F165" s="2">
        <v>0</v>
      </c>
      <c r="G165" s="2">
        <v>69.468869999999995</v>
      </c>
      <c r="H165" s="2">
        <v>0</v>
      </c>
      <c r="I165" s="2">
        <v>69.468869999999995</v>
      </c>
      <c r="J165" s="2">
        <v>2.7886799999999998</v>
      </c>
      <c r="K165" s="2">
        <v>67.449700000000007</v>
      </c>
      <c r="L165" s="2">
        <v>0</v>
      </c>
      <c r="M165" s="2">
        <v>67.449700000000007</v>
      </c>
      <c r="N165" s="2">
        <v>0</v>
      </c>
      <c r="O165" s="2">
        <v>67.449700000000007</v>
      </c>
      <c r="P165" s="2">
        <v>2.8139699999999999</v>
      </c>
      <c r="Q165" s="2">
        <v>68.482789999999994</v>
      </c>
      <c r="R165" s="2">
        <v>0</v>
      </c>
      <c r="S165" s="2">
        <v>68.482789999999994</v>
      </c>
      <c r="T165" s="2">
        <v>0</v>
      </c>
      <c r="U165" s="2">
        <v>68.482789999999994</v>
      </c>
      <c r="V165" s="2">
        <v>2.8991500000000001</v>
      </c>
    </row>
    <row r="166" spans="1:22" x14ac:dyDescent="0.25">
      <c r="A166" s="2">
        <v>70.655770000000004</v>
      </c>
      <c r="B166" s="2">
        <v>1.05606</v>
      </c>
      <c r="C166" s="2">
        <v>70.655770000000004</v>
      </c>
      <c r="D166" s="2">
        <v>0</v>
      </c>
      <c r="E166" s="2">
        <v>69.989239999999995</v>
      </c>
      <c r="F166" s="2">
        <v>0</v>
      </c>
      <c r="G166" s="2">
        <v>69.989239999999995</v>
      </c>
      <c r="H166" s="2">
        <v>0</v>
      </c>
      <c r="I166" s="2">
        <v>69.989239999999995</v>
      </c>
      <c r="J166" s="2">
        <v>2.80837</v>
      </c>
      <c r="K166" s="2">
        <v>67.954939999999993</v>
      </c>
      <c r="L166" s="2">
        <v>0</v>
      </c>
      <c r="M166" s="2">
        <v>67.954939999999993</v>
      </c>
      <c r="N166" s="2">
        <v>0</v>
      </c>
      <c r="O166" s="2">
        <v>67.954939999999993</v>
      </c>
      <c r="P166" s="2">
        <v>2.8185500000000001</v>
      </c>
      <c r="Q166" s="2">
        <v>68.995769999999993</v>
      </c>
      <c r="R166" s="2">
        <v>0</v>
      </c>
      <c r="S166" s="2">
        <v>68.995769999999993</v>
      </c>
      <c r="T166" s="2">
        <v>0</v>
      </c>
      <c r="U166" s="2">
        <v>68.995769999999993</v>
      </c>
      <c r="V166" s="2">
        <v>2.8460800000000002</v>
      </c>
    </row>
    <row r="167" spans="1:22" x14ac:dyDescent="0.25">
      <c r="A167" s="2">
        <v>71.181089999999998</v>
      </c>
      <c r="B167" s="2">
        <v>0.78493999999999997</v>
      </c>
      <c r="C167" s="2">
        <v>71.181089999999998</v>
      </c>
      <c r="D167" s="2">
        <v>0</v>
      </c>
      <c r="E167" s="2">
        <v>70.509600000000006</v>
      </c>
      <c r="F167" s="2">
        <v>0</v>
      </c>
      <c r="G167" s="2">
        <v>70.509600000000006</v>
      </c>
      <c r="H167" s="2">
        <v>0</v>
      </c>
      <c r="I167" s="2">
        <v>70.509600000000006</v>
      </c>
      <c r="J167" s="2">
        <v>2.7986200000000001</v>
      </c>
      <c r="K167" s="2">
        <v>68.460179999999994</v>
      </c>
      <c r="L167" s="2">
        <v>0</v>
      </c>
      <c r="M167" s="2">
        <v>68.460179999999994</v>
      </c>
      <c r="N167" s="2">
        <v>0</v>
      </c>
      <c r="O167" s="2">
        <v>68.460179999999994</v>
      </c>
      <c r="P167" s="2">
        <v>2.8281299999999998</v>
      </c>
      <c r="Q167" s="2">
        <v>69.508750000000006</v>
      </c>
      <c r="R167" s="2">
        <v>0</v>
      </c>
      <c r="S167" s="2">
        <v>69.508750000000006</v>
      </c>
      <c r="T167" s="2">
        <v>0</v>
      </c>
      <c r="U167" s="2">
        <v>69.508750000000006</v>
      </c>
      <c r="V167" s="2">
        <v>2.82673</v>
      </c>
    </row>
    <row r="168" spans="1:22" x14ac:dyDescent="0.25">
      <c r="A168" s="2">
        <v>71.706410000000005</v>
      </c>
      <c r="B168" s="2">
        <v>0.56708000000000003</v>
      </c>
      <c r="C168" s="2">
        <v>71.706410000000005</v>
      </c>
      <c r="D168" s="2">
        <v>0</v>
      </c>
      <c r="E168" s="2">
        <v>71.029970000000006</v>
      </c>
      <c r="F168" s="2">
        <v>0</v>
      </c>
      <c r="G168" s="2">
        <v>71.029970000000006</v>
      </c>
      <c r="H168" s="2">
        <v>0</v>
      </c>
      <c r="I168" s="2">
        <v>71.029970000000006</v>
      </c>
      <c r="J168" s="2">
        <v>2.80111</v>
      </c>
      <c r="K168" s="2">
        <v>68.965419999999995</v>
      </c>
      <c r="L168" s="2">
        <v>0</v>
      </c>
      <c r="M168" s="2">
        <v>68.965419999999995</v>
      </c>
      <c r="N168" s="2">
        <v>0</v>
      </c>
      <c r="O168" s="2">
        <v>68.965419999999995</v>
      </c>
      <c r="P168" s="2">
        <v>2.8281299999999998</v>
      </c>
      <c r="Q168" s="2">
        <v>70.021730000000005</v>
      </c>
      <c r="R168" s="2">
        <v>0</v>
      </c>
      <c r="S168" s="2">
        <v>70.021730000000005</v>
      </c>
      <c r="T168" s="2">
        <v>0</v>
      </c>
      <c r="U168" s="2">
        <v>70.021730000000005</v>
      </c>
      <c r="V168" s="2">
        <v>2.8987500000000002</v>
      </c>
    </row>
    <row r="169" spans="1:22" x14ac:dyDescent="0.25">
      <c r="A169" s="2">
        <v>72.231740000000002</v>
      </c>
      <c r="B169" s="2">
        <v>0.37959999999999999</v>
      </c>
      <c r="C169" s="2">
        <v>72.231740000000002</v>
      </c>
      <c r="D169" s="2">
        <v>0</v>
      </c>
      <c r="E169" s="2">
        <v>71.550330000000002</v>
      </c>
      <c r="F169" s="2">
        <v>0</v>
      </c>
      <c r="G169" s="2">
        <v>71.550330000000002</v>
      </c>
      <c r="H169" s="2">
        <v>0</v>
      </c>
      <c r="I169" s="2">
        <v>71.550330000000002</v>
      </c>
      <c r="J169" s="2">
        <v>2.7919299999999998</v>
      </c>
      <c r="K169" s="2">
        <v>69.470669999999998</v>
      </c>
      <c r="L169" s="2">
        <v>0</v>
      </c>
      <c r="M169" s="2">
        <v>69.470669999999998</v>
      </c>
      <c r="N169" s="2">
        <v>0</v>
      </c>
      <c r="O169" s="2">
        <v>69.470669999999998</v>
      </c>
      <c r="P169" s="2">
        <v>2.80559</v>
      </c>
      <c r="Q169" s="2">
        <v>70.534710000000004</v>
      </c>
      <c r="R169" s="2">
        <v>0</v>
      </c>
      <c r="S169" s="2">
        <v>70.534710000000004</v>
      </c>
      <c r="T169" s="2">
        <v>0</v>
      </c>
      <c r="U169" s="2">
        <v>70.534710000000004</v>
      </c>
      <c r="V169" s="2">
        <v>2.8867799999999999</v>
      </c>
    </row>
    <row r="170" spans="1:22" x14ac:dyDescent="0.25">
      <c r="A170" s="2">
        <v>72.757059999999996</v>
      </c>
      <c r="B170" s="2">
        <v>0.24898000000000001</v>
      </c>
      <c r="C170" s="2">
        <v>72.757059999999996</v>
      </c>
      <c r="D170" s="2">
        <v>0</v>
      </c>
      <c r="E170" s="2">
        <v>72.070700000000002</v>
      </c>
      <c r="F170" s="2">
        <v>0</v>
      </c>
      <c r="G170" s="2">
        <v>72.070700000000002</v>
      </c>
      <c r="H170" s="2">
        <v>0</v>
      </c>
      <c r="I170" s="2">
        <v>72.070700000000002</v>
      </c>
      <c r="J170" s="2">
        <v>2.7823699999999998</v>
      </c>
      <c r="K170" s="2">
        <v>69.975909999999999</v>
      </c>
      <c r="L170" s="2">
        <v>0</v>
      </c>
      <c r="M170" s="2">
        <v>69.975909999999999</v>
      </c>
      <c r="N170" s="2">
        <v>0</v>
      </c>
      <c r="O170" s="2">
        <v>69.975909999999999</v>
      </c>
      <c r="P170" s="2">
        <v>2.9031400000000001</v>
      </c>
      <c r="Q170" s="2">
        <v>71.047690000000003</v>
      </c>
      <c r="R170" s="2">
        <v>0</v>
      </c>
      <c r="S170" s="2">
        <v>71.047690000000003</v>
      </c>
      <c r="T170" s="2">
        <v>0</v>
      </c>
      <c r="U170" s="2">
        <v>71.047690000000003</v>
      </c>
      <c r="V170" s="2">
        <v>2.88958</v>
      </c>
    </row>
    <row r="171" spans="1:22" x14ac:dyDescent="0.25">
      <c r="A171" s="2">
        <v>73.282380000000003</v>
      </c>
      <c r="B171" s="2">
        <v>0.16175</v>
      </c>
      <c r="C171" s="2">
        <v>73.282380000000003</v>
      </c>
      <c r="D171" s="2">
        <v>0</v>
      </c>
      <c r="E171" s="2">
        <v>72.591070000000002</v>
      </c>
      <c r="F171" s="2">
        <v>0</v>
      </c>
      <c r="G171" s="2">
        <v>72.591070000000002</v>
      </c>
      <c r="H171" s="2">
        <v>0</v>
      </c>
      <c r="I171" s="2">
        <v>72.591070000000002</v>
      </c>
      <c r="J171" s="2">
        <v>2.7869600000000001</v>
      </c>
      <c r="K171" s="2">
        <v>70.48115</v>
      </c>
      <c r="L171" s="2">
        <v>0</v>
      </c>
      <c r="M171" s="2">
        <v>70.48115</v>
      </c>
      <c r="N171" s="2">
        <v>0</v>
      </c>
      <c r="O171" s="2">
        <v>70.48115</v>
      </c>
      <c r="P171" s="2">
        <v>2.8434900000000001</v>
      </c>
      <c r="Q171" s="2">
        <v>71.560670000000002</v>
      </c>
      <c r="R171" s="2">
        <v>0</v>
      </c>
      <c r="S171" s="2">
        <v>71.560670000000002</v>
      </c>
      <c r="T171" s="2">
        <v>0</v>
      </c>
      <c r="U171" s="2">
        <v>71.560670000000002</v>
      </c>
      <c r="V171" s="2">
        <v>2.8570600000000002</v>
      </c>
    </row>
    <row r="172" spans="1:22" x14ac:dyDescent="0.25">
      <c r="A172" s="2">
        <v>73.807699999999997</v>
      </c>
      <c r="B172" s="2">
        <v>9.8750000000000004E-2</v>
      </c>
      <c r="C172" s="2">
        <v>73.807699999999997</v>
      </c>
      <c r="D172" s="2">
        <v>0</v>
      </c>
      <c r="E172" s="2">
        <v>73.111429999999999</v>
      </c>
      <c r="F172" s="2">
        <v>0</v>
      </c>
      <c r="G172" s="2">
        <v>73.111429999999999</v>
      </c>
      <c r="H172" s="2">
        <v>0</v>
      </c>
      <c r="I172" s="2">
        <v>73.111429999999999</v>
      </c>
      <c r="J172" s="2">
        <v>2.8089400000000002</v>
      </c>
      <c r="K172" s="2">
        <v>70.98639</v>
      </c>
      <c r="L172" s="2">
        <v>0</v>
      </c>
      <c r="M172" s="2">
        <v>70.98639</v>
      </c>
      <c r="N172" s="2">
        <v>0</v>
      </c>
      <c r="O172" s="2">
        <v>70.98639</v>
      </c>
      <c r="P172" s="2">
        <v>2.81915</v>
      </c>
      <c r="Q172" s="2">
        <v>72.073650000000001</v>
      </c>
      <c r="R172" s="2">
        <v>0</v>
      </c>
      <c r="S172" s="2">
        <v>72.073650000000001</v>
      </c>
      <c r="T172" s="2">
        <v>0</v>
      </c>
      <c r="U172" s="2">
        <v>72.073650000000001</v>
      </c>
      <c r="V172" s="2">
        <v>2.8518699999999999</v>
      </c>
    </row>
    <row r="173" spans="1:22" x14ac:dyDescent="0.25">
      <c r="A173" s="2">
        <v>74.333020000000005</v>
      </c>
      <c r="B173" s="2">
        <v>5.8950000000000002E-2</v>
      </c>
      <c r="C173" s="2">
        <v>74.333020000000005</v>
      </c>
      <c r="D173" s="2">
        <v>0</v>
      </c>
      <c r="E173" s="2">
        <v>73.631799999999998</v>
      </c>
      <c r="F173" s="2">
        <v>0</v>
      </c>
      <c r="G173" s="2">
        <v>73.631799999999998</v>
      </c>
      <c r="H173" s="2">
        <v>0</v>
      </c>
      <c r="I173" s="2">
        <v>73.631799999999998</v>
      </c>
      <c r="J173" s="2">
        <v>2.8165900000000001</v>
      </c>
      <c r="K173" s="2">
        <v>71.491630000000001</v>
      </c>
      <c r="L173" s="2">
        <v>0</v>
      </c>
      <c r="M173" s="2">
        <v>71.491630000000001</v>
      </c>
      <c r="N173" s="2">
        <v>0</v>
      </c>
      <c r="O173" s="2">
        <v>71.491630000000001</v>
      </c>
      <c r="P173" s="2">
        <v>2.81915</v>
      </c>
      <c r="Q173" s="2">
        <v>72.58663</v>
      </c>
      <c r="R173" s="2">
        <v>0</v>
      </c>
      <c r="S173" s="2">
        <v>72.58663</v>
      </c>
      <c r="T173" s="2">
        <v>0</v>
      </c>
      <c r="U173" s="2">
        <v>72.58663</v>
      </c>
      <c r="V173" s="2">
        <v>2.8927700000000001</v>
      </c>
    </row>
    <row r="174" spans="1:22" x14ac:dyDescent="0.25">
      <c r="A174" s="2">
        <v>74.858350000000002</v>
      </c>
      <c r="B174" s="2">
        <v>3.3070000000000002E-2</v>
      </c>
      <c r="C174" s="2">
        <v>74.858350000000002</v>
      </c>
      <c r="D174" s="2">
        <v>0</v>
      </c>
      <c r="E174" s="2">
        <v>74.152159999999995</v>
      </c>
      <c r="F174" s="2">
        <v>0</v>
      </c>
      <c r="G174" s="2">
        <v>74.152159999999995</v>
      </c>
      <c r="H174" s="2">
        <v>0</v>
      </c>
      <c r="I174" s="2">
        <v>74.152159999999995</v>
      </c>
      <c r="J174" s="2">
        <v>2.79575</v>
      </c>
      <c r="K174" s="2">
        <v>71.996870000000001</v>
      </c>
      <c r="L174" s="2">
        <v>0</v>
      </c>
      <c r="M174" s="2">
        <v>71.996870000000001</v>
      </c>
      <c r="N174" s="2">
        <v>0</v>
      </c>
      <c r="O174" s="2">
        <v>71.996870000000001</v>
      </c>
      <c r="P174" s="2">
        <v>2.8121700000000001</v>
      </c>
      <c r="Q174" s="2">
        <v>73.099609999999998</v>
      </c>
      <c r="R174" s="2">
        <v>0</v>
      </c>
      <c r="S174" s="2">
        <v>73.099609999999998</v>
      </c>
      <c r="T174" s="2">
        <v>0</v>
      </c>
      <c r="U174" s="2">
        <v>73.099609999999998</v>
      </c>
      <c r="V174" s="2">
        <v>2.85426</v>
      </c>
    </row>
    <row r="175" spans="1:22" x14ac:dyDescent="0.25">
      <c r="A175" s="2">
        <v>75.383669999999995</v>
      </c>
      <c r="B175" s="2">
        <v>1.9449999999999999E-2</v>
      </c>
      <c r="C175" s="2">
        <v>75.383669999999995</v>
      </c>
      <c r="D175" s="2">
        <v>0</v>
      </c>
      <c r="E175" s="2">
        <v>74.672529999999995</v>
      </c>
      <c r="F175" s="2">
        <v>0</v>
      </c>
      <c r="G175" s="2">
        <v>74.672529999999995</v>
      </c>
      <c r="H175" s="2">
        <v>0</v>
      </c>
      <c r="I175" s="2">
        <v>74.672529999999995</v>
      </c>
      <c r="J175" s="2">
        <v>2.7835200000000002</v>
      </c>
      <c r="K175" s="2">
        <v>72.502110000000002</v>
      </c>
      <c r="L175" s="2">
        <v>0</v>
      </c>
      <c r="M175" s="2">
        <v>72.502110000000002</v>
      </c>
      <c r="N175" s="2">
        <v>0</v>
      </c>
      <c r="O175" s="2">
        <v>72.502110000000002</v>
      </c>
      <c r="P175" s="2">
        <v>2.8530700000000002</v>
      </c>
      <c r="Q175" s="2">
        <v>73.612589999999997</v>
      </c>
      <c r="R175" s="2">
        <v>0</v>
      </c>
      <c r="S175" s="2">
        <v>73.612589999999997</v>
      </c>
      <c r="T175" s="2">
        <v>0</v>
      </c>
      <c r="U175" s="2">
        <v>73.612589999999997</v>
      </c>
      <c r="V175" s="2">
        <v>2.8556599999999999</v>
      </c>
    </row>
    <row r="176" spans="1:22" x14ac:dyDescent="0.25">
      <c r="A176" s="2">
        <v>75.908990000000003</v>
      </c>
      <c r="B176" s="2">
        <v>1.047E-2</v>
      </c>
      <c r="C176" s="2">
        <v>75.908990000000003</v>
      </c>
      <c r="D176" s="2">
        <v>0</v>
      </c>
      <c r="E176" s="2">
        <v>75.192899999999995</v>
      </c>
      <c r="F176" s="2">
        <v>0</v>
      </c>
      <c r="G176" s="2">
        <v>75.192899999999995</v>
      </c>
      <c r="H176" s="2">
        <v>0</v>
      </c>
      <c r="I176" s="2">
        <v>75.192899999999995</v>
      </c>
      <c r="J176" s="2">
        <v>2.7883</v>
      </c>
      <c r="K176" s="2">
        <v>73.007350000000002</v>
      </c>
      <c r="L176" s="2">
        <v>0</v>
      </c>
      <c r="M176" s="2">
        <v>73.007350000000002</v>
      </c>
      <c r="N176" s="2">
        <v>0</v>
      </c>
      <c r="O176" s="2">
        <v>73.007350000000002</v>
      </c>
      <c r="P176" s="2">
        <v>2.8534700000000002</v>
      </c>
      <c r="Q176" s="2">
        <v>74.125569999999996</v>
      </c>
      <c r="R176" s="2">
        <v>0</v>
      </c>
      <c r="S176" s="2">
        <v>74.125569999999996</v>
      </c>
      <c r="T176" s="2">
        <v>0</v>
      </c>
      <c r="U176" s="2">
        <v>74.125569999999996</v>
      </c>
      <c r="V176" s="2">
        <v>2.8865799999999999</v>
      </c>
    </row>
    <row r="177" spans="1:22" x14ac:dyDescent="0.25">
      <c r="A177" s="2">
        <v>76.434309999999996</v>
      </c>
      <c r="B177" s="2">
        <v>5.3899999999999998E-3</v>
      </c>
      <c r="C177" s="2">
        <v>76.434309999999996</v>
      </c>
      <c r="D177" s="2">
        <v>0</v>
      </c>
      <c r="E177" s="2">
        <v>75.713260000000005</v>
      </c>
      <c r="F177" s="2">
        <v>0</v>
      </c>
      <c r="G177" s="2">
        <v>75.713260000000005</v>
      </c>
      <c r="H177" s="2">
        <v>0</v>
      </c>
      <c r="I177" s="2">
        <v>75.713260000000005</v>
      </c>
      <c r="J177" s="2">
        <v>2.79575</v>
      </c>
      <c r="K177" s="2">
        <v>73.512600000000006</v>
      </c>
      <c r="L177" s="2">
        <v>0</v>
      </c>
      <c r="M177" s="2">
        <v>73.512600000000006</v>
      </c>
      <c r="N177" s="2">
        <v>0</v>
      </c>
      <c r="O177" s="2">
        <v>73.512600000000006</v>
      </c>
      <c r="P177" s="2">
        <v>2.8414999999999999</v>
      </c>
      <c r="Q177" s="2">
        <v>74.638549999999995</v>
      </c>
      <c r="R177" s="2">
        <v>0</v>
      </c>
      <c r="S177" s="2">
        <v>74.638549999999995</v>
      </c>
      <c r="T177" s="2">
        <v>0</v>
      </c>
      <c r="U177" s="2">
        <v>74.638549999999995</v>
      </c>
      <c r="V177" s="2">
        <v>2.8676300000000001</v>
      </c>
    </row>
    <row r="178" spans="1:22" x14ac:dyDescent="0.25">
      <c r="A178" s="2">
        <v>76.959630000000004</v>
      </c>
      <c r="B178" s="2">
        <v>2.99E-3</v>
      </c>
      <c r="C178" s="2">
        <v>76.959630000000004</v>
      </c>
      <c r="D178" s="2">
        <v>0</v>
      </c>
      <c r="E178" s="2">
        <v>76.233630000000005</v>
      </c>
      <c r="F178" s="2">
        <v>0</v>
      </c>
      <c r="G178" s="2">
        <v>76.233630000000005</v>
      </c>
      <c r="H178" s="2">
        <v>0</v>
      </c>
      <c r="I178" s="2">
        <v>76.233630000000005</v>
      </c>
      <c r="J178" s="2">
        <v>2.7670699999999999</v>
      </c>
      <c r="K178" s="2">
        <v>74.017840000000007</v>
      </c>
      <c r="L178" s="2">
        <v>0</v>
      </c>
      <c r="M178" s="2">
        <v>74.017840000000007</v>
      </c>
      <c r="N178" s="2">
        <v>0</v>
      </c>
      <c r="O178" s="2">
        <v>74.017840000000007</v>
      </c>
      <c r="P178" s="2">
        <v>2.8432900000000001</v>
      </c>
      <c r="Q178" s="2">
        <v>75.151529999999994</v>
      </c>
      <c r="R178" s="2">
        <v>0</v>
      </c>
      <c r="S178" s="2">
        <v>75.151529999999994</v>
      </c>
      <c r="T178" s="2">
        <v>0</v>
      </c>
      <c r="U178" s="2">
        <v>75.151529999999994</v>
      </c>
      <c r="V178" s="2">
        <v>2.8496800000000002</v>
      </c>
    </row>
    <row r="179" spans="1:22" x14ac:dyDescent="0.25">
      <c r="A179" s="2">
        <v>77.484949999999998</v>
      </c>
      <c r="B179" s="2">
        <v>2.0899999999999998E-3</v>
      </c>
      <c r="C179" s="2">
        <v>77.484949999999998</v>
      </c>
      <c r="D179" s="2">
        <v>0</v>
      </c>
      <c r="E179" s="2">
        <v>76.753990000000002</v>
      </c>
      <c r="F179" s="2">
        <v>0</v>
      </c>
      <c r="G179" s="2">
        <v>76.753990000000002</v>
      </c>
      <c r="H179" s="2">
        <v>0</v>
      </c>
      <c r="I179" s="2">
        <v>76.753990000000002</v>
      </c>
      <c r="J179" s="2">
        <v>2.7875299999999998</v>
      </c>
      <c r="K179" s="2">
        <v>74.523079999999993</v>
      </c>
      <c r="L179" s="2">
        <v>0</v>
      </c>
      <c r="M179" s="2">
        <v>74.523079999999993</v>
      </c>
      <c r="N179" s="2">
        <v>0</v>
      </c>
      <c r="O179" s="2">
        <v>74.523079999999993</v>
      </c>
      <c r="P179" s="2">
        <v>2.7804500000000001</v>
      </c>
      <c r="Q179" s="2">
        <v>75.664510000000007</v>
      </c>
      <c r="R179" s="2">
        <v>0</v>
      </c>
      <c r="S179" s="2">
        <v>75.664510000000007</v>
      </c>
      <c r="T179" s="2">
        <v>0</v>
      </c>
      <c r="U179" s="2">
        <v>75.664510000000007</v>
      </c>
      <c r="V179" s="2">
        <v>2.8361100000000001</v>
      </c>
    </row>
    <row r="180" spans="1:22" x14ac:dyDescent="0.25">
      <c r="A180" s="2">
        <v>78.010279999999995</v>
      </c>
      <c r="B180" s="2">
        <v>1.0499999999999999E-3</v>
      </c>
      <c r="C180" s="2">
        <v>78.010279999999995</v>
      </c>
      <c r="D180" s="2">
        <v>0</v>
      </c>
      <c r="E180" s="2">
        <v>77.274360000000001</v>
      </c>
      <c r="F180" s="2">
        <v>0</v>
      </c>
      <c r="G180" s="2">
        <v>77.274360000000001</v>
      </c>
      <c r="H180" s="2">
        <v>0</v>
      </c>
      <c r="I180" s="2">
        <v>77.274360000000001</v>
      </c>
      <c r="J180" s="2">
        <v>2.7774000000000001</v>
      </c>
      <c r="K180" s="2">
        <v>75.028319999999994</v>
      </c>
      <c r="L180" s="2">
        <v>0</v>
      </c>
      <c r="M180" s="2">
        <v>75.028319999999994</v>
      </c>
      <c r="N180" s="2">
        <v>0</v>
      </c>
      <c r="O180" s="2">
        <v>75.028319999999994</v>
      </c>
      <c r="P180" s="2">
        <v>2.81656</v>
      </c>
      <c r="Q180" s="2">
        <v>76.177490000000006</v>
      </c>
      <c r="R180" s="2">
        <v>0</v>
      </c>
      <c r="S180" s="2">
        <v>76.177490000000006</v>
      </c>
      <c r="T180" s="2">
        <v>0</v>
      </c>
      <c r="U180" s="2">
        <v>76.177490000000006</v>
      </c>
      <c r="V180" s="2">
        <v>2.8634400000000002</v>
      </c>
    </row>
    <row r="181" spans="1:22" x14ac:dyDescent="0.25">
      <c r="A181" s="2">
        <v>78.535600000000002</v>
      </c>
      <c r="B181" s="7">
        <v>2.9925200000000001E-4</v>
      </c>
      <c r="C181" s="2">
        <v>78.535600000000002</v>
      </c>
      <c r="D181" s="2">
        <v>0</v>
      </c>
      <c r="E181" s="2">
        <v>77.794730000000001</v>
      </c>
      <c r="F181" s="2">
        <v>0</v>
      </c>
      <c r="G181" s="2">
        <v>77.794730000000001</v>
      </c>
      <c r="H181" s="2">
        <v>0</v>
      </c>
      <c r="I181" s="2">
        <v>77.794730000000001</v>
      </c>
      <c r="J181" s="2">
        <v>2.7439399999999998</v>
      </c>
      <c r="K181" s="2">
        <v>75.533559999999994</v>
      </c>
      <c r="L181" s="2">
        <v>0</v>
      </c>
      <c r="M181" s="2">
        <v>75.533559999999994</v>
      </c>
      <c r="N181" s="2">
        <v>0</v>
      </c>
      <c r="O181" s="2">
        <v>75.533559999999994</v>
      </c>
      <c r="P181" s="2">
        <v>2.82294</v>
      </c>
      <c r="Q181" s="2">
        <v>76.690460000000002</v>
      </c>
      <c r="R181" s="2">
        <v>0</v>
      </c>
      <c r="S181" s="2">
        <v>76.690460000000002</v>
      </c>
      <c r="T181" s="2">
        <v>0</v>
      </c>
      <c r="U181" s="2">
        <v>76.690460000000002</v>
      </c>
      <c r="V181" s="2">
        <v>2.8664299999999998</v>
      </c>
    </row>
    <row r="182" spans="1:22" x14ac:dyDescent="0.25">
      <c r="A182" s="2">
        <v>79.060919999999996</v>
      </c>
      <c r="B182" s="7">
        <v>1.4962600000000001E-4</v>
      </c>
      <c r="C182" s="2">
        <v>79.060919999999996</v>
      </c>
      <c r="D182" s="2">
        <v>0</v>
      </c>
      <c r="E182" s="2">
        <v>78.315089999999998</v>
      </c>
      <c r="F182" s="2">
        <v>0</v>
      </c>
      <c r="G182" s="2">
        <v>78.315089999999998</v>
      </c>
      <c r="H182" s="2">
        <v>0</v>
      </c>
      <c r="I182" s="2">
        <v>78.315089999999998</v>
      </c>
      <c r="J182" s="2">
        <v>2.7651599999999998</v>
      </c>
      <c r="K182" s="2">
        <v>76.038799999999995</v>
      </c>
      <c r="L182" s="2">
        <v>0</v>
      </c>
      <c r="M182" s="2">
        <v>76.038799999999995</v>
      </c>
      <c r="N182" s="2">
        <v>0</v>
      </c>
      <c r="O182" s="2">
        <v>76.038799999999995</v>
      </c>
      <c r="P182" s="2">
        <v>2.8778100000000002</v>
      </c>
      <c r="Q182" s="2">
        <v>77.203440000000001</v>
      </c>
      <c r="R182" s="2">
        <v>0</v>
      </c>
      <c r="S182" s="2">
        <v>77.203440000000001</v>
      </c>
      <c r="T182" s="2">
        <v>0</v>
      </c>
      <c r="U182" s="2">
        <v>77.203440000000001</v>
      </c>
      <c r="V182" s="2">
        <v>2.8706200000000002</v>
      </c>
    </row>
    <row r="183" spans="1:22" x14ac:dyDescent="0.25">
      <c r="A183" s="2">
        <v>79.586240000000004</v>
      </c>
      <c r="B183" s="7">
        <v>1.4962600000000001E-4</v>
      </c>
      <c r="C183" s="2">
        <v>79.586240000000004</v>
      </c>
      <c r="D183" s="2">
        <v>0</v>
      </c>
      <c r="E183" s="2">
        <v>78.835459999999998</v>
      </c>
      <c r="F183" s="2">
        <v>0</v>
      </c>
      <c r="G183" s="2">
        <v>78.835459999999998</v>
      </c>
      <c r="H183" s="2">
        <v>0</v>
      </c>
      <c r="I183" s="2">
        <v>78.835459999999998</v>
      </c>
      <c r="J183" s="2">
        <v>2.70513</v>
      </c>
      <c r="K183" s="2">
        <v>76.544039999999995</v>
      </c>
      <c r="L183" s="2">
        <v>0</v>
      </c>
      <c r="M183" s="2">
        <v>76.544039999999995</v>
      </c>
      <c r="N183" s="2">
        <v>0</v>
      </c>
      <c r="O183" s="2">
        <v>76.544039999999995</v>
      </c>
      <c r="P183" s="2">
        <v>2.7828400000000002</v>
      </c>
      <c r="Q183" s="2">
        <v>77.716419999999999</v>
      </c>
      <c r="R183" s="2">
        <v>0</v>
      </c>
      <c r="S183" s="2">
        <v>77.716419999999999</v>
      </c>
      <c r="T183" s="2">
        <v>0</v>
      </c>
      <c r="U183" s="2">
        <v>77.716419999999999</v>
      </c>
      <c r="V183" s="2">
        <v>2.8662299999999998</v>
      </c>
    </row>
    <row r="184" spans="1:22" x14ac:dyDescent="0.25">
      <c r="A184" s="2">
        <v>80.111559999999997</v>
      </c>
      <c r="B184" s="7">
        <v>1.4962600000000001E-4</v>
      </c>
      <c r="C184" s="2">
        <v>80.111559999999997</v>
      </c>
      <c r="D184" s="2">
        <v>0</v>
      </c>
      <c r="E184" s="2">
        <v>79.355819999999994</v>
      </c>
      <c r="F184" s="2">
        <v>0</v>
      </c>
      <c r="G184" s="2">
        <v>79.355819999999994</v>
      </c>
      <c r="H184" s="2">
        <v>0</v>
      </c>
      <c r="I184" s="2">
        <v>79.355819999999994</v>
      </c>
      <c r="J184" s="2">
        <v>2.63076</v>
      </c>
      <c r="K184" s="2">
        <v>77.049279999999996</v>
      </c>
      <c r="L184" s="2">
        <v>0</v>
      </c>
      <c r="M184" s="2">
        <v>77.049279999999996</v>
      </c>
      <c r="N184" s="2">
        <v>0</v>
      </c>
      <c r="O184" s="2">
        <v>77.049279999999996</v>
      </c>
      <c r="P184" s="2">
        <v>2.8446899999999999</v>
      </c>
      <c r="Q184" s="2">
        <v>78.229399999999998</v>
      </c>
      <c r="R184" s="2">
        <v>0</v>
      </c>
      <c r="S184" s="2">
        <v>78.229399999999998</v>
      </c>
      <c r="T184" s="2">
        <v>0</v>
      </c>
      <c r="U184" s="2">
        <v>78.229399999999998</v>
      </c>
      <c r="V184" s="2">
        <v>2.88998</v>
      </c>
    </row>
    <row r="185" spans="1:22" x14ac:dyDescent="0.25">
      <c r="A185" s="2">
        <v>80.636880000000005</v>
      </c>
      <c r="B185" s="2">
        <v>0</v>
      </c>
      <c r="C185" s="2">
        <v>80.636880000000005</v>
      </c>
      <c r="D185" s="2">
        <v>0</v>
      </c>
      <c r="E185" s="2">
        <v>79.876189999999994</v>
      </c>
      <c r="F185" s="2">
        <v>0</v>
      </c>
      <c r="G185" s="2">
        <v>79.876189999999994</v>
      </c>
      <c r="H185" s="2">
        <v>0</v>
      </c>
      <c r="I185" s="2">
        <v>79.876189999999994</v>
      </c>
      <c r="J185" s="2">
        <v>2.5953900000000001</v>
      </c>
      <c r="K185" s="2">
        <v>77.554519999999997</v>
      </c>
      <c r="L185" s="2">
        <v>0</v>
      </c>
      <c r="M185" s="2">
        <v>77.554519999999997</v>
      </c>
      <c r="N185" s="2">
        <v>0</v>
      </c>
      <c r="O185" s="2">
        <v>77.554519999999997</v>
      </c>
      <c r="P185" s="2">
        <v>2.8139699999999999</v>
      </c>
      <c r="Q185" s="2">
        <v>78.742379999999997</v>
      </c>
      <c r="R185" s="2">
        <v>0</v>
      </c>
      <c r="S185" s="2">
        <v>78.742379999999997</v>
      </c>
      <c r="T185" s="2">
        <v>0</v>
      </c>
      <c r="U185" s="2">
        <v>78.742379999999997</v>
      </c>
      <c r="V185" s="2">
        <v>2.8289300000000002</v>
      </c>
    </row>
    <row r="186" spans="1:22" x14ac:dyDescent="0.25">
      <c r="A186" s="2">
        <v>81.162210000000002</v>
      </c>
      <c r="B186" s="2">
        <v>0</v>
      </c>
      <c r="C186" s="2">
        <v>81.162210000000002</v>
      </c>
      <c r="D186" s="2">
        <v>0</v>
      </c>
      <c r="E186" s="2">
        <v>80.396559999999994</v>
      </c>
      <c r="F186" s="2">
        <v>0</v>
      </c>
      <c r="G186" s="2">
        <v>80.396559999999994</v>
      </c>
      <c r="H186" s="2">
        <v>0</v>
      </c>
      <c r="I186" s="2">
        <v>80.396559999999994</v>
      </c>
      <c r="J186" s="2">
        <v>2.4202599999999999</v>
      </c>
      <c r="K186" s="2">
        <v>78.05977</v>
      </c>
      <c r="L186" s="2">
        <v>0</v>
      </c>
      <c r="M186" s="2">
        <v>78.05977</v>
      </c>
      <c r="N186" s="2">
        <v>0</v>
      </c>
      <c r="O186" s="2">
        <v>78.05977</v>
      </c>
      <c r="P186" s="2">
        <v>2.7964099999999998</v>
      </c>
      <c r="Q186" s="2">
        <v>79.255359999999996</v>
      </c>
      <c r="R186" s="2">
        <v>0</v>
      </c>
      <c r="S186" s="2">
        <v>79.255359999999996</v>
      </c>
      <c r="T186" s="2">
        <v>0</v>
      </c>
      <c r="U186" s="2">
        <v>79.255359999999996</v>
      </c>
      <c r="V186" s="2">
        <v>2.85087</v>
      </c>
    </row>
    <row r="187" spans="1:22" x14ac:dyDescent="0.25">
      <c r="A187" s="2">
        <v>81.687529999999995</v>
      </c>
      <c r="B187" s="2">
        <v>0</v>
      </c>
      <c r="C187" s="2">
        <v>81.687529999999995</v>
      </c>
      <c r="D187" s="2">
        <v>0</v>
      </c>
      <c r="E187" s="2">
        <v>80.916920000000005</v>
      </c>
      <c r="F187" s="2">
        <v>0</v>
      </c>
      <c r="G187" s="2">
        <v>80.916920000000005</v>
      </c>
      <c r="H187" s="2">
        <v>0</v>
      </c>
      <c r="I187" s="2">
        <v>80.916920000000005</v>
      </c>
      <c r="J187" s="2">
        <v>2.2028799999999999</v>
      </c>
      <c r="K187" s="2">
        <v>78.565010000000001</v>
      </c>
      <c r="L187" s="2">
        <v>0</v>
      </c>
      <c r="M187" s="2">
        <v>78.565010000000001</v>
      </c>
      <c r="N187" s="2">
        <v>0</v>
      </c>
      <c r="O187" s="2">
        <v>78.565010000000001</v>
      </c>
      <c r="P187" s="2">
        <v>2.7924199999999999</v>
      </c>
      <c r="Q187" s="2">
        <v>79.768339999999995</v>
      </c>
      <c r="R187" s="2">
        <v>0</v>
      </c>
      <c r="S187" s="2">
        <v>79.768339999999995</v>
      </c>
      <c r="T187" s="2">
        <v>0</v>
      </c>
      <c r="U187" s="2">
        <v>79.768339999999995</v>
      </c>
      <c r="V187" s="2">
        <v>2.8586499999999999</v>
      </c>
    </row>
    <row r="188" spans="1:22" x14ac:dyDescent="0.25">
      <c r="A188" s="2">
        <v>82.212850000000003</v>
      </c>
      <c r="B188" s="2">
        <v>0</v>
      </c>
      <c r="C188" s="2">
        <v>82.212850000000003</v>
      </c>
      <c r="D188" s="2">
        <v>0</v>
      </c>
      <c r="E188" s="2">
        <v>81.437290000000004</v>
      </c>
      <c r="F188" s="2">
        <v>0</v>
      </c>
      <c r="G188" s="2">
        <v>81.437290000000004</v>
      </c>
      <c r="H188" s="2">
        <v>0</v>
      </c>
      <c r="I188" s="2">
        <v>81.437290000000004</v>
      </c>
      <c r="J188" s="2">
        <v>1.9373199999999999</v>
      </c>
      <c r="K188" s="2">
        <v>79.070250000000001</v>
      </c>
      <c r="L188" s="2">
        <v>0</v>
      </c>
      <c r="M188" s="2">
        <v>79.070250000000001</v>
      </c>
      <c r="N188" s="2">
        <v>0</v>
      </c>
      <c r="O188" s="2">
        <v>79.070250000000001</v>
      </c>
      <c r="P188" s="2">
        <v>2.7750599999999999</v>
      </c>
      <c r="Q188" s="2">
        <v>80.281319999999994</v>
      </c>
      <c r="R188" s="2">
        <v>0</v>
      </c>
      <c r="S188" s="2">
        <v>80.281319999999994</v>
      </c>
      <c r="T188" s="2">
        <v>0</v>
      </c>
      <c r="U188" s="2">
        <v>80.281319999999994</v>
      </c>
      <c r="V188" s="2">
        <v>2.8642400000000001</v>
      </c>
    </row>
    <row r="189" spans="1:22" x14ac:dyDescent="0.25">
      <c r="A189" s="2">
        <v>82.738169999999997</v>
      </c>
      <c r="B189" s="2">
        <v>0</v>
      </c>
      <c r="C189" s="2">
        <v>82.738169999999997</v>
      </c>
      <c r="D189" s="2">
        <v>0</v>
      </c>
      <c r="E189" s="2">
        <v>81.957650000000001</v>
      </c>
      <c r="F189" s="2">
        <v>0</v>
      </c>
      <c r="G189" s="2">
        <v>81.957650000000001</v>
      </c>
      <c r="H189" s="2">
        <v>0</v>
      </c>
      <c r="I189" s="2">
        <v>81.957650000000001</v>
      </c>
      <c r="J189" s="2">
        <v>1.69011</v>
      </c>
      <c r="K189" s="2">
        <v>79.575490000000002</v>
      </c>
      <c r="L189" s="2">
        <v>0</v>
      </c>
      <c r="M189" s="2">
        <v>79.575490000000002</v>
      </c>
      <c r="N189" s="2">
        <v>0</v>
      </c>
      <c r="O189" s="2">
        <v>79.575490000000002</v>
      </c>
      <c r="P189" s="2">
        <v>2.8516699999999999</v>
      </c>
      <c r="Q189" s="2">
        <v>80.794300000000007</v>
      </c>
      <c r="R189" s="2">
        <v>0</v>
      </c>
      <c r="S189" s="2">
        <v>80.794300000000007</v>
      </c>
      <c r="T189" s="2">
        <v>0</v>
      </c>
      <c r="U189" s="2">
        <v>80.794300000000007</v>
      </c>
      <c r="V189" s="2">
        <v>2.85486</v>
      </c>
    </row>
    <row r="190" spans="1:22" x14ac:dyDescent="0.25">
      <c r="A190" s="2">
        <v>83.263490000000004</v>
      </c>
      <c r="B190" s="2">
        <v>0</v>
      </c>
      <c r="C190" s="2">
        <v>83.263490000000004</v>
      </c>
      <c r="D190" s="2">
        <v>0</v>
      </c>
      <c r="E190" s="2">
        <v>82.478020000000001</v>
      </c>
      <c r="F190" s="2">
        <v>0</v>
      </c>
      <c r="G190" s="2">
        <v>82.478020000000001</v>
      </c>
      <c r="H190" s="2">
        <v>0</v>
      </c>
      <c r="I190" s="2">
        <v>82.478020000000001</v>
      </c>
      <c r="J190" s="2">
        <v>1.40371</v>
      </c>
      <c r="K190" s="2">
        <v>80.080730000000003</v>
      </c>
      <c r="L190" s="2">
        <v>0</v>
      </c>
      <c r="M190" s="2">
        <v>80.080730000000003</v>
      </c>
      <c r="N190" s="2">
        <v>0</v>
      </c>
      <c r="O190" s="2">
        <v>80.080730000000003</v>
      </c>
      <c r="P190" s="2">
        <v>2.8051900000000001</v>
      </c>
      <c r="Q190" s="2">
        <v>81.307280000000006</v>
      </c>
      <c r="R190" s="2">
        <v>0</v>
      </c>
      <c r="S190" s="2">
        <v>81.307280000000006</v>
      </c>
      <c r="T190" s="2">
        <v>0</v>
      </c>
      <c r="U190" s="2">
        <v>81.307280000000006</v>
      </c>
      <c r="V190" s="2">
        <v>2.8450899999999999</v>
      </c>
    </row>
    <row r="191" spans="1:22" x14ac:dyDescent="0.25">
      <c r="A191" s="2">
        <v>83.788809999999998</v>
      </c>
      <c r="B191" s="2">
        <v>0</v>
      </c>
      <c r="C191" s="2">
        <v>83.788809999999998</v>
      </c>
      <c r="D191" s="2">
        <v>0</v>
      </c>
      <c r="E191" s="2">
        <v>82.998390000000001</v>
      </c>
      <c r="F191" s="2">
        <v>0</v>
      </c>
      <c r="G191" s="2">
        <v>82.998390000000001</v>
      </c>
      <c r="H191" s="2">
        <v>0</v>
      </c>
      <c r="I191" s="2">
        <v>82.998390000000001</v>
      </c>
      <c r="J191" s="2">
        <v>1.16032</v>
      </c>
      <c r="K191" s="2">
        <v>80.585970000000003</v>
      </c>
      <c r="L191" s="2">
        <v>0</v>
      </c>
      <c r="M191" s="2">
        <v>80.585970000000003</v>
      </c>
      <c r="N191" s="2">
        <v>0</v>
      </c>
      <c r="O191" s="2">
        <v>80.585970000000003</v>
      </c>
      <c r="P191" s="2">
        <v>2.7722699999999998</v>
      </c>
      <c r="Q191" s="2">
        <v>81.820260000000005</v>
      </c>
      <c r="R191" s="2">
        <v>0</v>
      </c>
      <c r="S191" s="2">
        <v>81.820260000000005</v>
      </c>
      <c r="T191" s="2">
        <v>0</v>
      </c>
      <c r="U191" s="2">
        <v>81.820260000000005</v>
      </c>
      <c r="V191" s="2">
        <v>2.8574600000000001</v>
      </c>
    </row>
    <row r="192" spans="1:22" x14ac:dyDescent="0.25">
      <c r="A192" s="2">
        <v>84.314139999999995</v>
      </c>
      <c r="B192" s="2">
        <v>0</v>
      </c>
      <c r="C192" s="2">
        <v>84.314139999999995</v>
      </c>
      <c r="D192" s="2">
        <v>0</v>
      </c>
      <c r="E192" s="2">
        <v>83.518749999999997</v>
      </c>
      <c r="F192" s="2">
        <v>0</v>
      </c>
      <c r="G192" s="2">
        <v>83.518749999999997</v>
      </c>
      <c r="H192" s="2">
        <v>0</v>
      </c>
      <c r="I192" s="2">
        <v>83.518749999999997</v>
      </c>
      <c r="J192" s="2">
        <v>0.90795999999999999</v>
      </c>
      <c r="K192" s="2">
        <v>81.091210000000004</v>
      </c>
      <c r="L192" s="2">
        <v>0</v>
      </c>
      <c r="M192" s="2">
        <v>81.091210000000004</v>
      </c>
      <c r="N192" s="2">
        <v>0</v>
      </c>
      <c r="O192" s="2">
        <v>81.091210000000004</v>
      </c>
      <c r="P192" s="2">
        <v>2.7178100000000001</v>
      </c>
      <c r="Q192" s="2">
        <v>82.333240000000004</v>
      </c>
      <c r="R192" s="2">
        <v>0</v>
      </c>
      <c r="S192" s="2">
        <v>82.333240000000004</v>
      </c>
      <c r="T192" s="2">
        <v>0</v>
      </c>
      <c r="U192" s="2">
        <v>82.333240000000004</v>
      </c>
      <c r="V192" s="2">
        <v>2.7722699999999998</v>
      </c>
    </row>
    <row r="193" spans="1:22" x14ac:dyDescent="0.25">
      <c r="A193" s="2">
        <v>84.839460000000003</v>
      </c>
      <c r="B193" s="2">
        <v>0</v>
      </c>
      <c r="C193" s="2">
        <v>84.839460000000003</v>
      </c>
      <c r="D193" s="2">
        <v>0</v>
      </c>
      <c r="E193" s="2">
        <v>84.039119999999997</v>
      </c>
      <c r="F193" s="2">
        <v>0</v>
      </c>
      <c r="G193" s="2">
        <v>84.039119999999997</v>
      </c>
      <c r="H193" s="2">
        <v>0</v>
      </c>
      <c r="I193" s="2">
        <v>84.039119999999997</v>
      </c>
      <c r="J193" s="2">
        <v>0.75958999999999999</v>
      </c>
      <c r="K193" s="2">
        <v>81.596450000000004</v>
      </c>
      <c r="L193" s="2">
        <v>0</v>
      </c>
      <c r="M193" s="2">
        <v>81.596450000000004</v>
      </c>
      <c r="N193" s="2">
        <v>0</v>
      </c>
      <c r="O193" s="2">
        <v>81.596450000000004</v>
      </c>
      <c r="P193" s="2">
        <v>2.6812999999999998</v>
      </c>
      <c r="Q193" s="2">
        <v>82.846220000000002</v>
      </c>
      <c r="R193" s="2">
        <v>0</v>
      </c>
      <c r="S193" s="2">
        <v>82.846220000000002</v>
      </c>
      <c r="T193" s="2">
        <v>0</v>
      </c>
      <c r="U193" s="2">
        <v>82.846220000000002</v>
      </c>
      <c r="V193" s="2">
        <v>2.77406</v>
      </c>
    </row>
    <row r="194" spans="1:22" x14ac:dyDescent="0.25">
      <c r="A194" s="2">
        <v>85.364779999999996</v>
      </c>
      <c r="B194" s="2">
        <v>0</v>
      </c>
      <c r="C194" s="2">
        <v>85.364779999999996</v>
      </c>
      <c r="D194" s="2">
        <v>0</v>
      </c>
      <c r="E194" s="2">
        <v>84.559479999999994</v>
      </c>
      <c r="F194" s="2">
        <v>0</v>
      </c>
      <c r="G194" s="2">
        <v>84.559479999999994</v>
      </c>
      <c r="H194" s="2">
        <v>0</v>
      </c>
      <c r="I194" s="2">
        <v>84.559479999999994</v>
      </c>
      <c r="J194" s="2">
        <v>0.63741999999999999</v>
      </c>
      <c r="K194" s="2">
        <v>82.101699999999994</v>
      </c>
      <c r="L194" s="2">
        <v>0</v>
      </c>
      <c r="M194" s="2">
        <v>82.101699999999994</v>
      </c>
      <c r="N194" s="2">
        <v>0</v>
      </c>
      <c r="O194" s="2">
        <v>82.101699999999994</v>
      </c>
      <c r="P194" s="2">
        <v>2.6519699999999999</v>
      </c>
      <c r="Q194" s="2">
        <v>83.359200000000001</v>
      </c>
      <c r="R194" s="2">
        <v>0</v>
      </c>
      <c r="S194" s="2">
        <v>83.359200000000001</v>
      </c>
      <c r="T194" s="2">
        <v>0</v>
      </c>
      <c r="U194" s="2">
        <v>83.359200000000001</v>
      </c>
      <c r="V194" s="2">
        <v>2.68249</v>
      </c>
    </row>
    <row r="195" spans="1:22" x14ac:dyDescent="0.25">
      <c r="A195" s="2">
        <v>85.890100000000004</v>
      </c>
      <c r="B195" s="2">
        <v>0</v>
      </c>
      <c r="C195" s="2">
        <v>85.890100000000004</v>
      </c>
      <c r="D195" s="2">
        <v>0</v>
      </c>
      <c r="E195" s="2">
        <v>85.079849999999993</v>
      </c>
      <c r="F195" s="2">
        <v>0</v>
      </c>
      <c r="G195" s="2">
        <v>85.079849999999993</v>
      </c>
      <c r="H195" s="2">
        <v>0</v>
      </c>
      <c r="I195" s="2">
        <v>85.079849999999993</v>
      </c>
      <c r="J195" s="2">
        <v>0.54354999999999998</v>
      </c>
      <c r="K195" s="2">
        <v>82.606939999999994</v>
      </c>
      <c r="L195" s="2">
        <v>0</v>
      </c>
      <c r="M195" s="2">
        <v>82.606939999999994</v>
      </c>
      <c r="N195" s="2">
        <v>0</v>
      </c>
      <c r="O195" s="2">
        <v>82.606939999999994</v>
      </c>
      <c r="P195" s="2">
        <v>2.55382</v>
      </c>
      <c r="Q195" s="2">
        <v>83.87218</v>
      </c>
      <c r="R195" s="2">
        <v>0</v>
      </c>
      <c r="S195" s="2">
        <v>83.87218</v>
      </c>
      <c r="T195" s="2">
        <v>0</v>
      </c>
      <c r="U195" s="2">
        <v>83.87218</v>
      </c>
      <c r="V195" s="2">
        <v>2.6140599999999998</v>
      </c>
    </row>
    <row r="196" spans="1:22" x14ac:dyDescent="0.25">
      <c r="A196" s="2">
        <v>86.415419999999997</v>
      </c>
      <c r="B196" s="2">
        <v>0</v>
      </c>
      <c r="C196" s="2">
        <v>86.415419999999997</v>
      </c>
      <c r="D196" s="2">
        <v>0</v>
      </c>
      <c r="E196" s="2">
        <v>85.600219999999993</v>
      </c>
      <c r="F196" s="2">
        <v>0</v>
      </c>
      <c r="G196" s="2">
        <v>85.600219999999993</v>
      </c>
      <c r="H196" s="2">
        <v>0</v>
      </c>
      <c r="I196" s="2">
        <v>85.600219999999993</v>
      </c>
      <c r="J196" s="2">
        <v>0.49556</v>
      </c>
      <c r="K196" s="2">
        <v>83.112179999999995</v>
      </c>
      <c r="L196" s="2">
        <v>0</v>
      </c>
      <c r="M196" s="2">
        <v>83.112179999999995</v>
      </c>
      <c r="N196" s="2">
        <v>0</v>
      </c>
      <c r="O196" s="2">
        <v>83.112179999999995</v>
      </c>
      <c r="P196" s="2">
        <v>2.4181499999999998</v>
      </c>
      <c r="Q196" s="2">
        <v>84.385159999999999</v>
      </c>
      <c r="R196" s="2">
        <v>0</v>
      </c>
      <c r="S196" s="2">
        <v>84.385159999999999</v>
      </c>
      <c r="T196" s="2">
        <v>0</v>
      </c>
      <c r="U196" s="2">
        <v>84.385159999999999</v>
      </c>
      <c r="V196" s="2">
        <v>2.42015</v>
      </c>
    </row>
    <row r="197" spans="1:22" x14ac:dyDescent="0.25">
      <c r="A197" s="2">
        <v>86.940740000000005</v>
      </c>
      <c r="B197" s="2">
        <v>0</v>
      </c>
      <c r="C197" s="2">
        <v>86.940740000000005</v>
      </c>
      <c r="D197" s="2">
        <v>0</v>
      </c>
      <c r="E197" s="2">
        <v>86.120580000000004</v>
      </c>
      <c r="F197" s="2">
        <v>0</v>
      </c>
      <c r="G197" s="2">
        <v>86.120580000000004</v>
      </c>
      <c r="H197" s="2">
        <v>0</v>
      </c>
      <c r="I197" s="2">
        <v>86.120580000000004</v>
      </c>
      <c r="J197" s="2">
        <v>0.43647999999999998</v>
      </c>
      <c r="K197" s="2">
        <v>83.617419999999996</v>
      </c>
      <c r="L197" s="2">
        <v>0</v>
      </c>
      <c r="M197" s="2">
        <v>83.617419999999996</v>
      </c>
      <c r="N197" s="2">
        <v>0</v>
      </c>
      <c r="O197" s="2">
        <v>83.617419999999996</v>
      </c>
      <c r="P197" s="2">
        <v>2.1262799999999999</v>
      </c>
      <c r="Q197" s="2">
        <v>84.898139999999998</v>
      </c>
      <c r="R197" s="2">
        <v>0</v>
      </c>
      <c r="S197" s="2">
        <v>84.898139999999998</v>
      </c>
      <c r="T197" s="2">
        <v>0</v>
      </c>
      <c r="U197" s="2">
        <v>84.898139999999998</v>
      </c>
      <c r="V197" s="2">
        <v>2.2402000000000002</v>
      </c>
    </row>
    <row r="198" spans="1:22" x14ac:dyDescent="0.25">
      <c r="A198" s="2">
        <v>87.466070000000002</v>
      </c>
      <c r="B198" s="2">
        <v>0</v>
      </c>
      <c r="C198" s="2">
        <v>87.466070000000002</v>
      </c>
      <c r="D198" s="2">
        <v>0</v>
      </c>
      <c r="E198" s="2">
        <v>86.640950000000004</v>
      </c>
      <c r="F198" s="2">
        <v>0</v>
      </c>
      <c r="G198" s="2">
        <v>86.640950000000004</v>
      </c>
      <c r="H198" s="2">
        <v>0</v>
      </c>
      <c r="I198" s="2">
        <v>86.640950000000004</v>
      </c>
      <c r="J198" s="2">
        <v>0.42309999999999998</v>
      </c>
      <c r="K198" s="2">
        <v>84.122659999999996</v>
      </c>
      <c r="L198" s="2">
        <v>0</v>
      </c>
      <c r="M198" s="2">
        <v>84.122659999999996</v>
      </c>
      <c r="N198" s="2">
        <v>0</v>
      </c>
      <c r="O198" s="2">
        <v>84.122659999999996</v>
      </c>
      <c r="P198" s="2">
        <v>1.8555600000000001</v>
      </c>
      <c r="Q198" s="2">
        <v>85.411119999999997</v>
      </c>
      <c r="R198" s="2">
        <v>0</v>
      </c>
      <c r="S198" s="2">
        <v>85.411119999999997</v>
      </c>
      <c r="T198" s="2">
        <v>0</v>
      </c>
      <c r="U198" s="2">
        <v>85.411119999999997</v>
      </c>
      <c r="V198" s="2">
        <v>2.02474</v>
      </c>
    </row>
    <row r="199" spans="1:22" x14ac:dyDescent="0.25">
      <c r="A199" s="2">
        <v>87.991389999999996</v>
      </c>
      <c r="B199" s="2">
        <v>0</v>
      </c>
      <c r="C199" s="2">
        <v>87.991389999999996</v>
      </c>
      <c r="D199" s="2">
        <v>0</v>
      </c>
      <c r="E199" s="2">
        <v>87.161320000000003</v>
      </c>
      <c r="F199" s="2">
        <v>0</v>
      </c>
      <c r="G199" s="2">
        <v>87.161320000000003</v>
      </c>
      <c r="H199" s="2">
        <v>0</v>
      </c>
      <c r="I199" s="2">
        <v>87.161320000000003</v>
      </c>
      <c r="J199" s="2">
        <v>0.38945000000000002</v>
      </c>
      <c r="K199" s="2">
        <v>84.627899999999997</v>
      </c>
      <c r="L199" s="2">
        <v>0</v>
      </c>
      <c r="M199" s="2">
        <v>84.627899999999997</v>
      </c>
      <c r="N199" s="2">
        <v>0</v>
      </c>
      <c r="O199" s="2">
        <v>84.627899999999997</v>
      </c>
      <c r="P199" s="2">
        <v>1.5106200000000001</v>
      </c>
      <c r="Q199" s="2">
        <v>85.924099999999996</v>
      </c>
      <c r="R199" s="2">
        <v>0</v>
      </c>
      <c r="S199" s="2">
        <v>85.924099999999996</v>
      </c>
      <c r="T199" s="2">
        <v>0</v>
      </c>
      <c r="U199" s="2">
        <v>85.924099999999996</v>
      </c>
      <c r="V199" s="2">
        <v>1.71112</v>
      </c>
    </row>
    <row r="200" spans="1:22" x14ac:dyDescent="0.25">
      <c r="A200" s="2">
        <v>88.516710000000003</v>
      </c>
      <c r="B200" s="2">
        <v>0</v>
      </c>
      <c r="C200" s="2">
        <v>88.516710000000003</v>
      </c>
      <c r="D200" s="2">
        <v>0</v>
      </c>
      <c r="E200" s="2">
        <v>87.68168</v>
      </c>
      <c r="F200" s="2">
        <v>0</v>
      </c>
      <c r="G200" s="2">
        <v>87.68168</v>
      </c>
      <c r="H200" s="2">
        <v>0</v>
      </c>
      <c r="I200" s="2">
        <v>87.68168</v>
      </c>
      <c r="J200" s="2">
        <v>0.39404</v>
      </c>
      <c r="K200" s="2">
        <v>85.133139999999997</v>
      </c>
      <c r="L200" s="2">
        <v>0</v>
      </c>
      <c r="M200" s="2">
        <v>85.133139999999997</v>
      </c>
      <c r="N200" s="2">
        <v>0</v>
      </c>
      <c r="O200" s="2">
        <v>85.133139999999997</v>
      </c>
      <c r="P200" s="2">
        <v>1.2724200000000001</v>
      </c>
      <c r="Q200" s="2">
        <v>86.437079999999995</v>
      </c>
      <c r="R200" s="2">
        <v>0</v>
      </c>
      <c r="S200" s="2">
        <v>86.437079999999995</v>
      </c>
      <c r="T200" s="2">
        <v>0</v>
      </c>
      <c r="U200" s="2">
        <v>86.437079999999995</v>
      </c>
      <c r="V200" s="2">
        <v>1.46594</v>
      </c>
    </row>
    <row r="201" spans="1:22" x14ac:dyDescent="0.25">
      <c r="A201" s="2">
        <v>89.042029999999997</v>
      </c>
      <c r="B201" s="2">
        <v>0</v>
      </c>
      <c r="C201" s="2">
        <v>89.042029999999997</v>
      </c>
      <c r="D201" s="2">
        <v>0</v>
      </c>
      <c r="E201" s="2">
        <v>88.20205</v>
      </c>
      <c r="F201" s="2">
        <v>0</v>
      </c>
      <c r="G201" s="2">
        <v>88.20205</v>
      </c>
      <c r="H201" s="2">
        <v>0</v>
      </c>
      <c r="I201" s="2">
        <v>88.20205</v>
      </c>
      <c r="J201" s="2">
        <v>0.39117000000000002</v>
      </c>
      <c r="K201" s="2">
        <v>85.638379999999998</v>
      </c>
      <c r="L201" s="2">
        <v>0</v>
      </c>
      <c r="M201" s="2">
        <v>85.638379999999998</v>
      </c>
      <c r="N201" s="2">
        <v>0</v>
      </c>
      <c r="O201" s="2">
        <v>85.638379999999998</v>
      </c>
      <c r="P201" s="2">
        <v>0.99231999999999998</v>
      </c>
      <c r="Q201" s="2">
        <v>86.950059999999993</v>
      </c>
      <c r="R201" s="2">
        <v>0</v>
      </c>
      <c r="S201" s="2">
        <v>86.950059999999993</v>
      </c>
      <c r="T201" s="2">
        <v>0</v>
      </c>
      <c r="U201" s="2">
        <v>86.950059999999993</v>
      </c>
      <c r="V201" s="2">
        <v>1.2233400000000001</v>
      </c>
    </row>
    <row r="202" spans="1:22" x14ac:dyDescent="0.25">
      <c r="A202" s="2">
        <v>89.567350000000005</v>
      </c>
      <c r="B202" s="2">
        <v>0</v>
      </c>
      <c r="C202" s="2">
        <v>89.567350000000005</v>
      </c>
      <c r="D202" s="2">
        <v>0</v>
      </c>
      <c r="E202" s="2">
        <v>88.722409999999996</v>
      </c>
      <c r="F202" s="2">
        <v>0</v>
      </c>
      <c r="G202" s="2">
        <v>88.722409999999996</v>
      </c>
      <c r="H202" s="2">
        <v>0</v>
      </c>
      <c r="I202" s="2">
        <v>88.722409999999996</v>
      </c>
      <c r="J202" s="2">
        <v>0.38544</v>
      </c>
      <c r="K202" s="2">
        <v>86.143630000000002</v>
      </c>
      <c r="L202" s="2">
        <v>0</v>
      </c>
      <c r="M202" s="2">
        <v>86.143630000000002</v>
      </c>
      <c r="N202" s="2">
        <v>0</v>
      </c>
      <c r="O202" s="2">
        <v>86.143630000000002</v>
      </c>
      <c r="P202" s="2">
        <v>0.81376999999999999</v>
      </c>
      <c r="Q202" s="2">
        <v>87.463040000000007</v>
      </c>
      <c r="R202" s="2">
        <v>0</v>
      </c>
      <c r="S202" s="2">
        <v>87.463040000000007</v>
      </c>
      <c r="T202" s="2">
        <v>0</v>
      </c>
      <c r="U202" s="2">
        <v>87.463040000000007</v>
      </c>
      <c r="V202" s="2">
        <v>0.97955000000000003</v>
      </c>
    </row>
    <row r="203" spans="1:22" x14ac:dyDescent="0.25">
      <c r="A203" s="2">
        <v>90.092680000000001</v>
      </c>
      <c r="B203" s="2">
        <v>0</v>
      </c>
      <c r="C203" s="2">
        <v>90.092680000000001</v>
      </c>
      <c r="D203" s="2">
        <v>0</v>
      </c>
      <c r="E203" s="2">
        <v>89.242779999999996</v>
      </c>
      <c r="F203" s="2">
        <v>0</v>
      </c>
      <c r="G203" s="2">
        <v>89.242779999999996</v>
      </c>
      <c r="H203" s="2">
        <v>0</v>
      </c>
      <c r="I203" s="2">
        <v>89.242779999999996</v>
      </c>
      <c r="J203" s="2">
        <v>0.38447999999999999</v>
      </c>
      <c r="K203" s="2">
        <v>86.648870000000002</v>
      </c>
      <c r="L203" s="2">
        <v>0</v>
      </c>
      <c r="M203" s="2">
        <v>86.648870000000002</v>
      </c>
      <c r="N203" s="2">
        <v>0</v>
      </c>
      <c r="O203" s="2">
        <v>86.648870000000002</v>
      </c>
      <c r="P203" s="2">
        <v>0.60687999999999998</v>
      </c>
      <c r="Q203" s="2">
        <v>87.976020000000005</v>
      </c>
      <c r="R203" s="2">
        <v>0</v>
      </c>
      <c r="S203" s="2">
        <v>87.976020000000005</v>
      </c>
      <c r="T203" s="2">
        <v>0</v>
      </c>
      <c r="U203" s="2">
        <v>87.976020000000005</v>
      </c>
      <c r="V203" s="2">
        <v>0.83550999999999997</v>
      </c>
    </row>
    <row r="204" spans="1:22" x14ac:dyDescent="0.25">
      <c r="A204" s="2">
        <v>90.617999999999995</v>
      </c>
      <c r="B204" s="2">
        <v>0</v>
      </c>
      <c r="C204" s="2">
        <v>90.617999999999995</v>
      </c>
      <c r="D204" s="2">
        <v>0</v>
      </c>
      <c r="E204" s="2">
        <v>89.763149999999996</v>
      </c>
      <c r="F204" s="2">
        <v>0</v>
      </c>
      <c r="G204" s="2">
        <v>89.763149999999996</v>
      </c>
      <c r="H204" s="2">
        <v>0</v>
      </c>
      <c r="I204" s="2">
        <v>89.763149999999996</v>
      </c>
      <c r="J204" s="2">
        <v>0.36554999999999999</v>
      </c>
      <c r="K204" s="2">
        <v>87.154110000000003</v>
      </c>
      <c r="L204" s="2">
        <v>0</v>
      </c>
      <c r="M204" s="2">
        <v>87.154110000000003</v>
      </c>
      <c r="N204" s="2">
        <v>0</v>
      </c>
      <c r="O204" s="2">
        <v>87.154110000000003</v>
      </c>
      <c r="P204" s="2">
        <v>0.52529000000000003</v>
      </c>
      <c r="Q204" s="2">
        <v>88.489000000000004</v>
      </c>
      <c r="R204" s="2">
        <v>0</v>
      </c>
      <c r="S204" s="2">
        <v>88.489000000000004</v>
      </c>
      <c r="T204" s="2">
        <v>0</v>
      </c>
      <c r="U204" s="2">
        <v>88.489000000000004</v>
      </c>
      <c r="V204" s="2">
        <v>0.71740999999999999</v>
      </c>
    </row>
    <row r="205" spans="1:22" x14ac:dyDescent="0.25">
      <c r="A205" s="2">
        <v>91.143320000000003</v>
      </c>
      <c r="B205" s="2">
        <v>0</v>
      </c>
      <c r="C205" s="2">
        <v>91.143320000000003</v>
      </c>
      <c r="D205" s="2">
        <v>0</v>
      </c>
      <c r="E205" s="2">
        <v>90.283510000000007</v>
      </c>
      <c r="F205" s="2">
        <v>0</v>
      </c>
      <c r="G205" s="2">
        <v>90.283510000000007</v>
      </c>
      <c r="H205" s="2">
        <v>0</v>
      </c>
      <c r="I205" s="2">
        <v>90.283510000000007</v>
      </c>
      <c r="J205" s="2">
        <v>0.36785000000000001</v>
      </c>
      <c r="K205" s="2">
        <v>87.659350000000003</v>
      </c>
      <c r="L205" s="2">
        <v>0</v>
      </c>
      <c r="M205" s="2">
        <v>87.659350000000003</v>
      </c>
      <c r="N205" s="2">
        <v>0</v>
      </c>
      <c r="O205" s="2">
        <v>87.659350000000003</v>
      </c>
      <c r="P205" s="2">
        <v>0.42453999999999997</v>
      </c>
      <c r="Q205" s="2">
        <v>89.001980000000003</v>
      </c>
      <c r="R205" s="2">
        <v>0</v>
      </c>
      <c r="S205" s="2">
        <v>89.001980000000003</v>
      </c>
      <c r="T205" s="2">
        <v>0</v>
      </c>
      <c r="U205" s="2">
        <v>89.001980000000003</v>
      </c>
      <c r="V205" s="2">
        <v>0.62863000000000002</v>
      </c>
    </row>
    <row r="206" spans="1:22" x14ac:dyDescent="0.25">
      <c r="A206" s="2">
        <v>91.668639999999996</v>
      </c>
      <c r="B206" s="2">
        <v>0</v>
      </c>
      <c r="C206" s="2">
        <v>91.668639999999996</v>
      </c>
      <c r="D206" s="2">
        <v>0</v>
      </c>
      <c r="E206" s="2">
        <v>90.803880000000007</v>
      </c>
      <c r="F206" s="2">
        <v>0</v>
      </c>
      <c r="G206" s="2">
        <v>90.803880000000007</v>
      </c>
      <c r="H206" s="2">
        <v>0</v>
      </c>
      <c r="I206" s="2">
        <v>90.803880000000007</v>
      </c>
      <c r="J206" s="2">
        <v>0.36153999999999997</v>
      </c>
      <c r="K206" s="2">
        <v>88.164590000000004</v>
      </c>
      <c r="L206" s="2">
        <v>0</v>
      </c>
      <c r="M206" s="2">
        <v>88.164590000000004</v>
      </c>
      <c r="N206" s="2">
        <v>0</v>
      </c>
      <c r="O206" s="2">
        <v>88.164590000000004</v>
      </c>
      <c r="P206" s="2">
        <v>0.37785999999999997</v>
      </c>
      <c r="Q206" s="2">
        <v>89.514960000000002</v>
      </c>
      <c r="R206" s="2">
        <v>0</v>
      </c>
      <c r="S206" s="2">
        <v>89.514960000000002</v>
      </c>
      <c r="T206" s="2">
        <v>0</v>
      </c>
      <c r="U206" s="2">
        <v>89.514960000000002</v>
      </c>
      <c r="V206" s="2">
        <v>0.57116999999999996</v>
      </c>
    </row>
    <row r="207" spans="1:22" x14ac:dyDescent="0.25">
      <c r="A207" s="2">
        <v>92.193960000000004</v>
      </c>
      <c r="B207" s="2">
        <v>0</v>
      </c>
      <c r="C207" s="2">
        <v>92.193960000000004</v>
      </c>
      <c r="D207" s="2">
        <v>0</v>
      </c>
      <c r="E207" s="2">
        <v>91.324240000000003</v>
      </c>
      <c r="F207" s="2">
        <v>0</v>
      </c>
      <c r="G207" s="2">
        <v>91.324240000000003</v>
      </c>
      <c r="H207" s="2">
        <v>0</v>
      </c>
      <c r="I207" s="2">
        <v>91.324240000000003</v>
      </c>
      <c r="J207" s="2">
        <v>0.36230000000000001</v>
      </c>
      <c r="K207" s="2">
        <v>88.669830000000005</v>
      </c>
      <c r="L207" s="2">
        <v>0</v>
      </c>
      <c r="M207" s="2">
        <v>88.669830000000005</v>
      </c>
      <c r="N207" s="2">
        <v>0</v>
      </c>
      <c r="O207" s="2">
        <v>88.669830000000005</v>
      </c>
      <c r="P207" s="2">
        <v>0.33476</v>
      </c>
      <c r="Q207" s="2">
        <v>90.027940000000001</v>
      </c>
      <c r="R207" s="2">
        <v>0</v>
      </c>
      <c r="S207" s="2">
        <v>90.027940000000001</v>
      </c>
      <c r="T207" s="2">
        <v>0</v>
      </c>
      <c r="U207" s="2">
        <v>90.027940000000001</v>
      </c>
      <c r="V207" s="2">
        <v>0.56159999999999999</v>
      </c>
    </row>
    <row r="208" spans="1:22" x14ac:dyDescent="0.25">
      <c r="A208" s="2">
        <v>92.719279999999998</v>
      </c>
      <c r="B208" s="2">
        <v>0</v>
      </c>
      <c r="C208" s="2">
        <v>92.719279999999998</v>
      </c>
      <c r="D208" s="2">
        <v>0</v>
      </c>
      <c r="E208" s="2">
        <v>91.844610000000003</v>
      </c>
      <c r="F208" s="2">
        <v>0</v>
      </c>
      <c r="G208" s="2">
        <v>91.844610000000003</v>
      </c>
      <c r="H208" s="2">
        <v>0</v>
      </c>
      <c r="I208" s="2">
        <v>91.844610000000003</v>
      </c>
      <c r="J208" s="2">
        <v>0.36058000000000001</v>
      </c>
      <c r="K208" s="2">
        <v>89.175070000000005</v>
      </c>
      <c r="L208" s="2">
        <v>0</v>
      </c>
      <c r="M208" s="2">
        <v>89.175070000000005</v>
      </c>
      <c r="N208" s="2">
        <v>0</v>
      </c>
      <c r="O208" s="2">
        <v>89.175070000000005</v>
      </c>
      <c r="P208" s="2">
        <v>0.31620999999999999</v>
      </c>
      <c r="Q208" s="2">
        <v>90.54092</v>
      </c>
      <c r="R208" s="2">
        <v>0</v>
      </c>
      <c r="S208" s="2">
        <v>90.54092</v>
      </c>
      <c r="T208" s="2">
        <v>0</v>
      </c>
      <c r="U208" s="2">
        <v>90.54092</v>
      </c>
      <c r="V208" s="2">
        <v>0.52488999999999997</v>
      </c>
    </row>
    <row r="209" spans="1:22" x14ac:dyDescent="0.25">
      <c r="A209" s="2">
        <v>93.244609999999994</v>
      </c>
      <c r="B209" s="2">
        <v>0</v>
      </c>
      <c r="C209" s="2">
        <v>93.244609999999994</v>
      </c>
      <c r="D209" s="2">
        <v>0</v>
      </c>
      <c r="E209" s="2">
        <v>92.364980000000003</v>
      </c>
      <c r="F209" s="2">
        <v>0</v>
      </c>
      <c r="G209" s="2">
        <v>92.364980000000003</v>
      </c>
      <c r="H209" s="2">
        <v>0</v>
      </c>
      <c r="I209" s="2">
        <v>92.364980000000003</v>
      </c>
      <c r="J209" s="2">
        <v>0.35139999999999999</v>
      </c>
      <c r="K209" s="2">
        <v>89.680310000000006</v>
      </c>
      <c r="L209" s="2">
        <v>0</v>
      </c>
      <c r="M209" s="2">
        <v>89.680310000000006</v>
      </c>
      <c r="N209" s="2">
        <v>0</v>
      </c>
      <c r="O209" s="2">
        <v>89.680310000000006</v>
      </c>
      <c r="P209" s="2">
        <v>0.31241999999999998</v>
      </c>
      <c r="Q209" s="2">
        <v>91.053899999999999</v>
      </c>
      <c r="R209" s="2">
        <v>0</v>
      </c>
      <c r="S209" s="2">
        <v>91.053899999999999</v>
      </c>
      <c r="T209" s="2">
        <v>0</v>
      </c>
      <c r="U209" s="2">
        <v>91.053899999999999</v>
      </c>
      <c r="V209" s="2">
        <v>0.51251999999999998</v>
      </c>
    </row>
    <row r="210" spans="1:22" x14ac:dyDescent="0.25">
      <c r="A210" s="2">
        <v>93.769930000000002</v>
      </c>
      <c r="B210" s="2">
        <v>0</v>
      </c>
      <c r="C210" s="2">
        <v>93.769930000000002</v>
      </c>
      <c r="D210" s="2">
        <v>0</v>
      </c>
      <c r="E210" s="2">
        <v>92.885339999999999</v>
      </c>
      <c r="F210" s="2">
        <v>0</v>
      </c>
      <c r="G210" s="2">
        <v>92.885339999999999</v>
      </c>
      <c r="H210" s="2">
        <v>0</v>
      </c>
      <c r="I210" s="2">
        <v>92.885339999999999</v>
      </c>
      <c r="J210" s="2">
        <v>0.33305000000000001</v>
      </c>
      <c r="K210" s="2">
        <v>90.185559999999995</v>
      </c>
      <c r="L210" s="2">
        <v>0</v>
      </c>
      <c r="M210" s="2">
        <v>90.185559999999995</v>
      </c>
      <c r="N210" s="2">
        <v>0</v>
      </c>
      <c r="O210" s="2">
        <v>90.185559999999995</v>
      </c>
      <c r="P210" s="2">
        <v>0.31879999999999997</v>
      </c>
      <c r="Q210" s="2">
        <v>91.566879999999998</v>
      </c>
      <c r="R210" s="2">
        <v>0</v>
      </c>
      <c r="S210" s="2">
        <v>91.566879999999998</v>
      </c>
      <c r="T210" s="2">
        <v>0</v>
      </c>
      <c r="U210" s="2">
        <v>91.566879999999998</v>
      </c>
      <c r="V210" s="2">
        <v>0.49796000000000001</v>
      </c>
    </row>
    <row r="211" spans="1:22" x14ac:dyDescent="0.25">
      <c r="A211" s="2">
        <v>94.295249999999996</v>
      </c>
      <c r="B211" s="2">
        <v>0</v>
      </c>
      <c r="C211" s="2">
        <v>94.295249999999996</v>
      </c>
      <c r="D211" s="2">
        <v>0</v>
      </c>
      <c r="E211" s="2">
        <v>93.405709999999999</v>
      </c>
      <c r="F211" s="2">
        <v>0</v>
      </c>
      <c r="G211" s="2">
        <v>93.405709999999999</v>
      </c>
      <c r="H211" s="2">
        <v>0</v>
      </c>
      <c r="I211" s="2">
        <v>93.405709999999999</v>
      </c>
      <c r="J211" s="2">
        <v>0.31086999999999998</v>
      </c>
      <c r="K211" s="2">
        <v>90.690799999999996</v>
      </c>
      <c r="L211" s="2">
        <v>0</v>
      </c>
      <c r="M211" s="2">
        <v>90.690799999999996</v>
      </c>
      <c r="N211" s="2">
        <v>0</v>
      </c>
      <c r="O211" s="2">
        <v>90.690799999999996</v>
      </c>
      <c r="P211" s="2">
        <v>0.31022</v>
      </c>
      <c r="Q211" s="2">
        <v>92.079859999999996</v>
      </c>
      <c r="R211" s="2">
        <v>0</v>
      </c>
      <c r="S211" s="2">
        <v>92.079859999999996</v>
      </c>
      <c r="T211" s="2">
        <v>0</v>
      </c>
      <c r="U211" s="2">
        <v>92.079859999999996</v>
      </c>
      <c r="V211" s="2">
        <v>0.47541</v>
      </c>
    </row>
    <row r="212" spans="1:22" x14ac:dyDescent="0.25">
      <c r="E212" s="2">
        <v>93.926069999999996</v>
      </c>
      <c r="F212" s="2">
        <v>0</v>
      </c>
      <c r="G212" s="2">
        <v>93.926069999999996</v>
      </c>
      <c r="H212" s="2">
        <v>0</v>
      </c>
      <c r="I212" s="2">
        <v>93.926069999999996</v>
      </c>
      <c r="J212" s="2">
        <v>0.30264999999999997</v>
      </c>
      <c r="K212" s="2">
        <v>91.196039999999996</v>
      </c>
      <c r="L212" s="2">
        <v>0</v>
      </c>
      <c r="M212" s="2">
        <v>91.196039999999996</v>
      </c>
      <c r="N212" s="2">
        <v>0</v>
      </c>
      <c r="O212" s="2">
        <v>91.196039999999996</v>
      </c>
      <c r="P212" s="2">
        <v>0.29885</v>
      </c>
      <c r="Q212" s="2">
        <v>92.592839999999995</v>
      </c>
      <c r="R212" s="2">
        <v>0</v>
      </c>
      <c r="S212" s="2">
        <v>92.592839999999995</v>
      </c>
      <c r="T212" s="2">
        <v>0</v>
      </c>
      <c r="U212" s="2">
        <v>92.592839999999995</v>
      </c>
      <c r="V212" s="2">
        <v>0.48120000000000002</v>
      </c>
    </row>
    <row r="213" spans="1:22" x14ac:dyDescent="0.25">
      <c r="E213" s="2">
        <v>94.446439999999996</v>
      </c>
      <c r="F213" s="2">
        <v>0</v>
      </c>
      <c r="G213" s="2">
        <v>94.446439999999996</v>
      </c>
      <c r="H213" s="2">
        <v>0</v>
      </c>
      <c r="I213" s="2">
        <v>94.446439999999996</v>
      </c>
      <c r="J213" s="2">
        <v>0.32253999999999999</v>
      </c>
      <c r="K213" s="2">
        <v>91.701279999999997</v>
      </c>
      <c r="L213" s="2">
        <v>0</v>
      </c>
      <c r="M213" s="2">
        <v>91.701279999999997</v>
      </c>
      <c r="N213" s="2">
        <v>0</v>
      </c>
      <c r="O213" s="2">
        <v>91.701279999999997</v>
      </c>
      <c r="P213" s="2">
        <v>0.29486000000000001</v>
      </c>
      <c r="Q213" s="2">
        <v>93.105819999999994</v>
      </c>
      <c r="R213" s="2">
        <v>0</v>
      </c>
      <c r="S213" s="2">
        <v>93.105819999999994</v>
      </c>
      <c r="T213" s="2">
        <v>0</v>
      </c>
      <c r="U213" s="2">
        <v>93.105819999999994</v>
      </c>
      <c r="V213" s="2">
        <v>0.47741</v>
      </c>
    </row>
    <row r="214" spans="1:22" x14ac:dyDescent="0.25">
      <c r="E214" s="2">
        <v>94.966809999999995</v>
      </c>
      <c r="F214" s="2">
        <v>0</v>
      </c>
      <c r="G214" s="2">
        <v>94.966809999999995</v>
      </c>
      <c r="H214" s="2">
        <v>0</v>
      </c>
      <c r="I214" s="2">
        <v>94.966809999999995</v>
      </c>
      <c r="J214" s="2">
        <v>0.31048999999999999</v>
      </c>
      <c r="K214" s="2">
        <v>92.206519999999998</v>
      </c>
      <c r="L214" s="2">
        <v>0</v>
      </c>
      <c r="M214" s="2">
        <v>92.206519999999998</v>
      </c>
      <c r="N214" s="2">
        <v>0</v>
      </c>
      <c r="O214" s="2">
        <v>92.206519999999998</v>
      </c>
      <c r="P214" s="2">
        <v>0.28428999999999999</v>
      </c>
      <c r="Q214" s="2">
        <v>93.618790000000004</v>
      </c>
      <c r="R214" s="2">
        <v>0</v>
      </c>
      <c r="S214" s="2">
        <v>93.618790000000004</v>
      </c>
      <c r="T214" s="2">
        <v>0</v>
      </c>
      <c r="U214" s="2">
        <v>93.618790000000004</v>
      </c>
      <c r="V214" s="2">
        <v>0.47282000000000002</v>
      </c>
    </row>
    <row r="215" spans="1:22" x14ac:dyDescent="0.25">
      <c r="E215" s="2">
        <v>95.487170000000006</v>
      </c>
      <c r="F215" s="2">
        <v>0</v>
      </c>
      <c r="G215" s="2">
        <v>95.487170000000006</v>
      </c>
      <c r="H215" s="2">
        <v>0</v>
      </c>
      <c r="I215" s="2">
        <v>95.487170000000006</v>
      </c>
      <c r="J215" s="2">
        <v>0.27933000000000002</v>
      </c>
      <c r="K215" s="2">
        <v>92.711759999999998</v>
      </c>
      <c r="L215" s="2">
        <v>0</v>
      </c>
      <c r="M215" s="2">
        <v>92.711759999999998</v>
      </c>
      <c r="N215" s="2">
        <v>0</v>
      </c>
      <c r="O215" s="2">
        <v>92.711759999999998</v>
      </c>
      <c r="P215" s="2">
        <v>0.28269</v>
      </c>
      <c r="Q215" s="2">
        <v>94.131770000000003</v>
      </c>
      <c r="R215" s="2">
        <v>0</v>
      </c>
      <c r="S215" s="2">
        <v>94.131770000000003</v>
      </c>
      <c r="T215" s="2">
        <v>0</v>
      </c>
      <c r="U215" s="2">
        <v>94.131770000000003</v>
      </c>
      <c r="V215" s="2">
        <v>0.45545999999999998</v>
      </c>
    </row>
    <row r="216" spans="1:22" x14ac:dyDescent="0.25">
      <c r="E216" s="2">
        <v>96.007540000000006</v>
      </c>
      <c r="F216" s="2">
        <v>0</v>
      </c>
      <c r="G216" s="2">
        <v>96.007540000000006</v>
      </c>
      <c r="H216" s="2">
        <v>0</v>
      </c>
      <c r="I216" s="2">
        <v>96.007540000000006</v>
      </c>
      <c r="J216" s="2">
        <v>0.25064999999999998</v>
      </c>
      <c r="K216" s="2">
        <v>93.216999999999999</v>
      </c>
      <c r="L216" s="2">
        <v>0</v>
      </c>
      <c r="M216" s="2">
        <v>93.216999999999999</v>
      </c>
      <c r="N216" s="2">
        <v>0</v>
      </c>
      <c r="O216" s="2">
        <v>93.216999999999999</v>
      </c>
      <c r="P216" s="2">
        <v>0.26035000000000003</v>
      </c>
      <c r="Q216" s="2">
        <v>94.644750000000002</v>
      </c>
      <c r="R216" s="2">
        <v>0</v>
      </c>
      <c r="S216" s="2">
        <v>94.644750000000002</v>
      </c>
      <c r="T216" s="2">
        <v>0</v>
      </c>
      <c r="U216" s="2">
        <v>94.644750000000002</v>
      </c>
      <c r="V216" s="2">
        <v>0.44628000000000001</v>
      </c>
    </row>
    <row r="217" spans="1:22" x14ac:dyDescent="0.25">
      <c r="E217" s="2">
        <v>96.527900000000002</v>
      </c>
      <c r="F217" s="2">
        <v>0</v>
      </c>
      <c r="G217" s="2">
        <v>96.527900000000002</v>
      </c>
      <c r="H217" s="2">
        <v>0</v>
      </c>
      <c r="I217" s="2">
        <v>96.527900000000002</v>
      </c>
      <c r="J217" s="2">
        <v>0.21088000000000001</v>
      </c>
      <c r="K217" s="2">
        <v>93.722239999999999</v>
      </c>
      <c r="L217" s="2">
        <v>0</v>
      </c>
      <c r="M217" s="2">
        <v>93.722239999999999</v>
      </c>
      <c r="N217" s="2">
        <v>0</v>
      </c>
      <c r="O217" s="2">
        <v>93.722239999999999</v>
      </c>
      <c r="P217" s="2">
        <v>0.25874999999999998</v>
      </c>
      <c r="Q217" s="2">
        <v>95.157730000000001</v>
      </c>
      <c r="R217" s="2">
        <v>0</v>
      </c>
      <c r="S217" s="2">
        <v>95.157730000000001</v>
      </c>
      <c r="T217" s="2">
        <v>0</v>
      </c>
      <c r="U217" s="2">
        <v>95.157730000000001</v>
      </c>
      <c r="V217" s="2">
        <v>0.41476000000000002</v>
      </c>
    </row>
    <row r="218" spans="1:22" x14ac:dyDescent="0.25">
      <c r="E218" s="2">
        <v>97.048270000000002</v>
      </c>
      <c r="F218" s="2">
        <v>0</v>
      </c>
      <c r="G218" s="2">
        <v>97.048270000000002</v>
      </c>
      <c r="H218" s="2">
        <v>0</v>
      </c>
      <c r="I218" s="2">
        <v>97.048270000000002</v>
      </c>
      <c r="J218" s="2">
        <v>0.20150999999999999</v>
      </c>
      <c r="K218" s="2">
        <v>94.22748</v>
      </c>
      <c r="L218" s="2">
        <v>0</v>
      </c>
      <c r="M218" s="2">
        <v>94.22748</v>
      </c>
      <c r="N218" s="2">
        <v>0</v>
      </c>
      <c r="O218" s="2">
        <v>94.22748</v>
      </c>
      <c r="P218" s="2">
        <v>0.24218999999999999</v>
      </c>
      <c r="Q218" s="2">
        <v>95.67071</v>
      </c>
      <c r="R218" s="2">
        <v>0</v>
      </c>
      <c r="S218" s="2">
        <v>95.67071</v>
      </c>
      <c r="T218" s="2">
        <v>0</v>
      </c>
      <c r="U218" s="2">
        <v>95.67071</v>
      </c>
      <c r="V218" s="2">
        <v>0.43071999999999999</v>
      </c>
    </row>
    <row r="219" spans="1:22" x14ac:dyDescent="0.25">
      <c r="E219" s="2">
        <v>97.568640000000002</v>
      </c>
      <c r="F219" s="2">
        <v>0</v>
      </c>
      <c r="G219" s="2">
        <v>97.568640000000002</v>
      </c>
      <c r="H219" s="2">
        <v>0</v>
      </c>
      <c r="I219" s="2">
        <v>97.568640000000002</v>
      </c>
      <c r="J219" s="2">
        <v>0.18411</v>
      </c>
      <c r="K219" s="2">
        <v>94.732730000000004</v>
      </c>
      <c r="L219" s="2">
        <v>0</v>
      </c>
      <c r="M219" s="2">
        <v>94.732730000000004</v>
      </c>
      <c r="N219" s="2">
        <v>0</v>
      </c>
      <c r="O219" s="2">
        <v>94.732730000000004</v>
      </c>
      <c r="P219" s="2">
        <v>0.25357000000000002</v>
      </c>
      <c r="Q219" s="2">
        <v>96.183689999999999</v>
      </c>
      <c r="R219" s="2">
        <v>0</v>
      </c>
      <c r="S219" s="2">
        <v>96.183689999999999</v>
      </c>
      <c r="T219" s="2">
        <v>0</v>
      </c>
      <c r="U219" s="2">
        <v>96.183689999999999</v>
      </c>
      <c r="V219" s="2">
        <v>0.40060000000000001</v>
      </c>
    </row>
    <row r="220" spans="1:22" x14ac:dyDescent="0.25">
      <c r="E220" s="2">
        <v>98.088999999999999</v>
      </c>
      <c r="F220" s="2">
        <v>0</v>
      </c>
      <c r="G220" s="2">
        <v>98.088999999999999</v>
      </c>
      <c r="H220" s="2">
        <v>0</v>
      </c>
      <c r="I220" s="2">
        <v>98.088999999999999</v>
      </c>
      <c r="J220" s="2">
        <v>0.16289000000000001</v>
      </c>
      <c r="K220" s="2">
        <v>95.237970000000004</v>
      </c>
      <c r="L220" s="2">
        <v>0</v>
      </c>
      <c r="M220" s="2">
        <v>95.237970000000004</v>
      </c>
      <c r="N220" s="2">
        <v>0</v>
      </c>
      <c r="O220" s="2">
        <v>95.237970000000004</v>
      </c>
      <c r="P220" s="2">
        <v>0.23980000000000001</v>
      </c>
      <c r="Q220" s="2">
        <v>96.696669999999997</v>
      </c>
      <c r="R220" s="2">
        <v>0</v>
      </c>
      <c r="S220" s="2">
        <v>96.696669999999997</v>
      </c>
      <c r="T220" s="2">
        <v>0</v>
      </c>
      <c r="U220" s="2">
        <v>96.696669999999997</v>
      </c>
      <c r="V220" s="2">
        <v>0.40898000000000001</v>
      </c>
    </row>
    <row r="221" spans="1:22" x14ac:dyDescent="0.25">
      <c r="E221" s="2">
        <v>98.609369999999998</v>
      </c>
      <c r="F221" s="2">
        <v>0</v>
      </c>
      <c r="G221" s="2">
        <v>98.609369999999998</v>
      </c>
      <c r="H221" s="2">
        <v>0</v>
      </c>
      <c r="I221" s="2">
        <v>98.609369999999998</v>
      </c>
      <c r="J221" s="2">
        <v>0.12905</v>
      </c>
      <c r="K221" s="2">
        <v>95.743210000000005</v>
      </c>
      <c r="L221" s="2">
        <v>0</v>
      </c>
      <c r="M221" s="2">
        <v>95.743210000000005</v>
      </c>
      <c r="N221" s="2">
        <v>0</v>
      </c>
      <c r="O221" s="2">
        <v>95.743210000000005</v>
      </c>
      <c r="P221" s="2">
        <v>0.22005</v>
      </c>
      <c r="Q221" s="2">
        <v>97.209649999999996</v>
      </c>
      <c r="R221" s="2">
        <v>0</v>
      </c>
      <c r="S221" s="2">
        <v>97.209649999999996</v>
      </c>
      <c r="T221" s="2">
        <v>0</v>
      </c>
      <c r="U221" s="2">
        <v>97.209649999999996</v>
      </c>
      <c r="V221" s="2">
        <v>0.39062000000000002</v>
      </c>
    </row>
    <row r="222" spans="1:22" x14ac:dyDescent="0.25">
      <c r="E222" s="2">
        <v>99.129729999999995</v>
      </c>
      <c r="F222" s="2">
        <v>0</v>
      </c>
      <c r="G222" s="2">
        <v>99.129729999999995</v>
      </c>
      <c r="H222" s="2">
        <v>0</v>
      </c>
      <c r="I222" s="2">
        <v>99.129729999999995</v>
      </c>
      <c r="J222" s="2">
        <v>0.10553999999999999</v>
      </c>
      <c r="K222" s="2">
        <v>96.248450000000005</v>
      </c>
      <c r="L222" s="2">
        <v>0</v>
      </c>
      <c r="M222" s="2">
        <v>96.248450000000005</v>
      </c>
      <c r="N222" s="2">
        <v>0</v>
      </c>
      <c r="O222" s="2">
        <v>96.248450000000005</v>
      </c>
      <c r="P222" s="2">
        <v>0.21804999999999999</v>
      </c>
      <c r="Q222" s="2">
        <v>97.722629999999995</v>
      </c>
      <c r="R222" s="2">
        <v>0</v>
      </c>
      <c r="S222" s="2">
        <v>97.722629999999995</v>
      </c>
      <c r="T222" s="2">
        <v>0</v>
      </c>
      <c r="U222" s="2">
        <v>97.722629999999995</v>
      </c>
      <c r="V222" s="2">
        <v>0.38444</v>
      </c>
    </row>
    <row r="223" spans="1:22" x14ac:dyDescent="0.25">
      <c r="E223" s="2">
        <v>99.650099999999995</v>
      </c>
      <c r="F223" s="2">
        <v>0</v>
      </c>
      <c r="G223" s="2">
        <v>99.650099999999995</v>
      </c>
      <c r="H223" s="2">
        <v>0</v>
      </c>
      <c r="I223" s="2">
        <v>99.650099999999995</v>
      </c>
      <c r="J223" s="2">
        <v>7.3800000000000004E-2</v>
      </c>
      <c r="K223" s="2">
        <v>96.753690000000006</v>
      </c>
      <c r="L223" s="2">
        <v>0</v>
      </c>
      <c r="M223" s="2">
        <v>96.753690000000006</v>
      </c>
      <c r="N223" s="2">
        <v>0</v>
      </c>
      <c r="O223" s="2">
        <v>96.753690000000006</v>
      </c>
      <c r="P223" s="2">
        <v>0.20329</v>
      </c>
      <c r="Q223" s="2">
        <v>98.235609999999994</v>
      </c>
      <c r="R223" s="2">
        <v>0</v>
      </c>
      <c r="S223" s="2">
        <v>98.235609999999994</v>
      </c>
      <c r="T223" s="2">
        <v>0</v>
      </c>
      <c r="U223" s="2">
        <v>98.235609999999994</v>
      </c>
      <c r="V223" s="2">
        <v>0.36130000000000001</v>
      </c>
    </row>
    <row r="224" spans="1:22" x14ac:dyDescent="0.25">
      <c r="E224" s="2">
        <v>100.17046999999999</v>
      </c>
      <c r="F224" s="2">
        <v>0</v>
      </c>
      <c r="G224" s="2">
        <v>100.17046999999999</v>
      </c>
      <c r="H224" s="2">
        <v>0</v>
      </c>
      <c r="I224" s="2">
        <v>100.17046999999999</v>
      </c>
      <c r="J224" s="2">
        <v>5.8689999999999999E-2</v>
      </c>
      <c r="K224" s="2">
        <v>97.258930000000007</v>
      </c>
      <c r="L224" s="2">
        <v>0</v>
      </c>
      <c r="M224" s="2">
        <v>97.258930000000007</v>
      </c>
      <c r="N224" s="2">
        <v>0</v>
      </c>
      <c r="O224" s="2">
        <v>97.258930000000007</v>
      </c>
      <c r="P224" s="2">
        <v>0.17596000000000001</v>
      </c>
      <c r="Q224" s="2">
        <v>98.748589999999993</v>
      </c>
      <c r="R224" s="2">
        <v>0</v>
      </c>
      <c r="S224" s="2">
        <v>98.748589999999993</v>
      </c>
      <c r="T224" s="2">
        <v>0</v>
      </c>
      <c r="U224" s="2">
        <v>98.748589999999993</v>
      </c>
      <c r="V224" s="2">
        <v>0.33196999999999999</v>
      </c>
    </row>
    <row r="225" spans="5:22" x14ac:dyDescent="0.25">
      <c r="E225" s="2">
        <v>100.69083000000001</v>
      </c>
      <c r="F225" s="2">
        <v>0</v>
      </c>
      <c r="G225" s="2">
        <v>100.69083000000001</v>
      </c>
      <c r="H225" s="2">
        <v>0</v>
      </c>
      <c r="I225" s="2">
        <v>100.69083000000001</v>
      </c>
      <c r="J225" s="2">
        <v>3.6330000000000001E-2</v>
      </c>
      <c r="K225" s="2">
        <v>97.764169999999993</v>
      </c>
      <c r="L225" s="2">
        <v>0</v>
      </c>
      <c r="M225" s="2">
        <v>97.764169999999993</v>
      </c>
      <c r="N225" s="2">
        <v>0</v>
      </c>
      <c r="O225" s="2">
        <v>97.764169999999993</v>
      </c>
      <c r="P225" s="2">
        <v>0.16219</v>
      </c>
      <c r="Q225" s="2">
        <v>99.261570000000006</v>
      </c>
      <c r="R225" s="2">
        <v>0</v>
      </c>
      <c r="S225" s="2">
        <v>99.261570000000006</v>
      </c>
      <c r="T225" s="2">
        <v>0</v>
      </c>
      <c r="U225" s="2">
        <v>99.261570000000006</v>
      </c>
      <c r="V225" s="2">
        <v>0.30264000000000002</v>
      </c>
    </row>
    <row r="226" spans="5:22" x14ac:dyDescent="0.25">
      <c r="E226" s="2">
        <v>101.21120000000001</v>
      </c>
      <c r="F226" s="2">
        <v>0</v>
      </c>
      <c r="G226" s="2">
        <v>101.21120000000001</v>
      </c>
      <c r="H226" s="2">
        <v>0</v>
      </c>
      <c r="I226" s="2">
        <v>101.21120000000001</v>
      </c>
      <c r="J226" s="2">
        <v>2.2370000000000001E-2</v>
      </c>
      <c r="K226" s="2">
        <v>98.269409999999993</v>
      </c>
      <c r="L226" s="2">
        <v>0</v>
      </c>
      <c r="M226" s="2">
        <v>98.269409999999993</v>
      </c>
      <c r="N226" s="2">
        <v>0</v>
      </c>
      <c r="O226" s="2">
        <v>98.269409999999993</v>
      </c>
      <c r="P226" s="2">
        <v>0.15262000000000001</v>
      </c>
      <c r="Q226" s="2">
        <v>99.774550000000005</v>
      </c>
      <c r="R226" s="2">
        <v>0</v>
      </c>
      <c r="S226" s="2">
        <v>99.774550000000005</v>
      </c>
      <c r="T226" s="2">
        <v>0</v>
      </c>
      <c r="U226" s="2">
        <v>99.774550000000005</v>
      </c>
      <c r="V226" s="2">
        <v>0.28328999999999999</v>
      </c>
    </row>
    <row r="227" spans="5:22" x14ac:dyDescent="0.25">
      <c r="E227" s="2">
        <v>101.73156</v>
      </c>
      <c r="F227" s="2">
        <v>0</v>
      </c>
      <c r="G227" s="2">
        <v>101.73156</v>
      </c>
      <c r="H227" s="2">
        <v>0</v>
      </c>
      <c r="I227" s="2">
        <v>101.73156</v>
      </c>
      <c r="J227" s="2">
        <v>1.166E-2</v>
      </c>
      <c r="K227" s="2">
        <v>98.774659999999997</v>
      </c>
      <c r="L227" s="2">
        <v>0</v>
      </c>
      <c r="M227" s="2">
        <v>98.774659999999997</v>
      </c>
      <c r="N227" s="2">
        <v>0</v>
      </c>
      <c r="O227" s="2">
        <v>98.774659999999997</v>
      </c>
      <c r="P227" s="2">
        <v>0.13027</v>
      </c>
      <c r="Q227" s="2">
        <v>100.28753</v>
      </c>
      <c r="R227" s="2">
        <v>0</v>
      </c>
      <c r="S227" s="2">
        <v>100.28753</v>
      </c>
      <c r="T227" s="2">
        <v>0</v>
      </c>
      <c r="U227" s="2">
        <v>100.28753</v>
      </c>
      <c r="V227" s="2">
        <v>0.26014999999999999</v>
      </c>
    </row>
    <row r="228" spans="5:22" x14ac:dyDescent="0.25">
      <c r="E228" s="2">
        <v>102.25193</v>
      </c>
      <c r="F228" s="2">
        <v>0</v>
      </c>
      <c r="G228" s="2">
        <v>102.25193</v>
      </c>
      <c r="H228" s="2">
        <v>0</v>
      </c>
      <c r="I228" s="2">
        <v>102.25193</v>
      </c>
      <c r="J228" s="2">
        <v>7.8399999999999997E-3</v>
      </c>
      <c r="K228" s="2">
        <v>99.279899999999998</v>
      </c>
      <c r="L228" s="2">
        <v>0</v>
      </c>
      <c r="M228" s="2">
        <v>99.279899999999998</v>
      </c>
      <c r="N228" s="2">
        <v>0</v>
      </c>
      <c r="O228" s="2">
        <v>99.279899999999998</v>
      </c>
      <c r="P228" s="2">
        <v>0.10813</v>
      </c>
      <c r="Q228" s="2">
        <v>100.80051</v>
      </c>
      <c r="R228" s="2">
        <v>0</v>
      </c>
      <c r="S228" s="2">
        <v>100.80051</v>
      </c>
      <c r="T228" s="2">
        <v>0</v>
      </c>
      <c r="U228" s="2">
        <v>100.80051</v>
      </c>
      <c r="V228" s="2">
        <v>0.22344</v>
      </c>
    </row>
    <row r="229" spans="5:22" x14ac:dyDescent="0.25">
      <c r="E229" s="2">
        <v>102.7723</v>
      </c>
      <c r="F229" s="2">
        <v>0</v>
      </c>
      <c r="G229" s="2">
        <v>102.7723</v>
      </c>
      <c r="H229" s="2">
        <v>0</v>
      </c>
      <c r="I229" s="2">
        <v>102.7723</v>
      </c>
      <c r="J229" s="2">
        <v>5.7400000000000003E-3</v>
      </c>
      <c r="K229" s="2">
        <v>99.785139999999998</v>
      </c>
      <c r="L229" s="2">
        <v>0</v>
      </c>
      <c r="M229" s="2">
        <v>99.785139999999998</v>
      </c>
      <c r="N229" s="2">
        <v>0</v>
      </c>
      <c r="O229" s="2">
        <v>99.785139999999998</v>
      </c>
      <c r="P229" s="2">
        <v>8.1799999999999998E-2</v>
      </c>
      <c r="Q229" s="2">
        <v>101.31349</v>
      </c>
      <c r="R229" s="2">
        <v>0</v>
      </c>
      <c r="S229" s="2">
        <v>101.31349</v>
      </c>
      <c r="T229" s="2">
        <v>0</v>
      </c>
      <c r="U229" s="2">
        <v>101.31349</v>
      </c>
      <c r="V229" s="2">
        <v>0.17476</v>
      </c>
    </row>
    <row r="230" spans="5:22" x14ac:dyDescent="0.25">
      <c r="E230" s="2">
        <v>103.29266</v>
      </c>
      <c r="F230" s="2">
        <v>0</v>
      </c>
      <c r="G230" s="2">
        <v>103.29266</v>
      </c>
      <c r="H230" s="2">
        <v>0</v>
      </c>
      <c r="I230" s="2">
        <v>103.29266</v>
      </c>
      <c r="J230" s="2">
        <v>4.0099999999999997E-3</v>
      </c>
      <c r="K230" s="2">
        <v>100.29038</v>
      </c>
      <c r="L230" s="2">
        <v>0</v>
      </c>
      <c r="M230" s="2">
        <v>100.29038</v>
      </c>
      <c r="N230" s="2">
        <v>0</v>
      </c>
      <c r="O230" s="2">
        <v>100.29038</v>
      </c>
      <c r="P230" s="2">
        <v>6.105E-2</v>
      </c>
      <c r="Q230" s="2">
        <v>101.82647</v>
      </c>
      <c r="R230" s="2">
        <v>0</v>
      </c>
      <c r="S230" s="2">
        <v>101.82647</v>
      </c>
      <c r="T230" s="2">
        <v>0</v>
      </c>
      <c r="U230" s="2">
        <v>101.82647</v>
      </c>
      <c r="V230" s="2">
        <v>0.14682999999999999</v>
      </c>
    </row>
    <row r="231" spans="5:22" x14ac:dyDescent="0.25">
      <c r="E231" s="2">
        <v>103.81303</v>
      </c>
      <c r="F231" s="2">
        <v>0</v>
      </c>
      <c r="G231" s="2">
        <v>103.81303</v>
      </c>
      <c r="H231" s="2">
        <v>0</v>
      </c>
      <c r="I231" s="2">
        <v>103.81303</v>
      </c>
      <c r="J231" s="2">
        <v>3.82E-3</v>
      </c>
      <c r="K231" s="2">
        <v>100.79562</v>
      </c>
      <c r="L231" s="2">
        <v>0</v>
      </c>
      <c r="M231" s="2">
        <v>100.79562</v>
      </c>
      <c r="N231" s="2">
        <v>0</v>
      </c>
      <c r="O231" s="2">
        <v>100.79562</v>
      </c>
      <c r="P231" s="2">
        <v>3.9899999999999998E-2</v>
      </c>
      <c r="Q231" s="2">
        <v>102.33945</v>
      </c>
      <c r="R231" s="2">
        <v>0</v>
      </c>
      <c r="S231" s="2">
        <v>102.33945</v>
      </c>
      <c r="T231" s="2">
        <v>0</v>
      </c>
      <c r="U231" s="2">
        <v>102.33945</v>
      </c>
      <c r="V231" s="2">
        <v>0.11132</v>
      </c>
    </row>
    <row r="232" spans="5:22" x14ac:dyDescent="0.25">
      <c r="E232" s="2">
        <v>104.33338999999999</v>
      </c>
      <c r="F232" s="2">
        <v>0</v>
      </c>
      <c r="G232" s="2">
        <v>104.33338999999999</v>
      </c>
      <c r="H232" s="2">
        <v>0</v>
      </c>
      <c r="I232" s="2">
        <v>104.33338999999999</v>
      </c>
      <c r="J232" s="2">
        <v>2.6800000000000001E-3</v>
      </c>
      <c r="K232" s="2">
        <v>101.30086</v>
      </c>
      <c r="L232" s="2">
        <v>0</v>
      </c>
      <c r="M232" s="2">
        <v>101.30086</v>
      </c>
      <c r="N232" s="2">
        <v>0</v>
      </c>
      <c r="O232" s="2">
        <v>101.30086</v>
      </c>
      <c r="P232" s="2">
        <v>3.252E-2</v>
      </c>
      <c r="Q232" s="2">
        <v>102.85243</v>
      </c>
      <c r="R232" s="2">
        <v>0</v>
      </c>
      <c r="S232" s="2">
        <v>102.85243</v>
      </c>
      <c r="T232" s="2">
        <v>0</v>
      </c>
      <c r="U232" s="2">
        <v>102.85243</v>
      </c>
      <c r="V232" s="2">
        <v>8.0799999999999997E-2</v>
      </c>
    </row>
    <row r="233" spans="5:22" x14ac:dyDescent="0.25">
      <c r="E233" s="2">
        <v>104.85375999999999</v>
      </c>
      <c r="F233" s="2">
        <v>0</v>
      </c>
      <c r="G233" s="2">
        <v>104.85375999999999</v>
      </c>
      <c r="H233" s="2">
        <v>0</v>
      </c>
      <c r="I233" s="2">
        <v>104.85375999999999</v>
      </c>
      <c r="J233" s="2">
        <v>1.34E-3</v>
      </c>
      <c r="K233" s="2">
        <v>101.8061</v>
      </c>
      <c r="L233" s="2">
        <v>0</v>
      </c>
      <c r="M233" s="2">
        <v>101.8061</v>
      </c>
      <c r="N233" s="2">
        <v>0</v>
      </c>
      <c r="O233" s="2">
        <v>101.8061</v>
      </c>
      <c r="P233" s="2">
        <v>1.8350000000000002E-2</v>
      </c>
      <c r="Q233" s="2">
        <v>103.36541</v>
      </c>
      <c r="R233" s="2">
        <v>0</v>
      </c>
      <c r="S233" s="2">
        <v>103.36541</v>
      </c>
      <c r="T233" s="2">
        <v>0</v>
      </c>
      <c r="U233" s="2">
        <v>103.36541</v>
      </c>
      <c r="V233" s="2">
        <v>6.5240000000000006E-2</v>
      </c>
    </row>
    <row r="234" spans="5:22" x14ac:dyDescent="0.25">
      <c r="E234" s="2">
        <v>105.37412999999999</v>
      </c>
      <c r="F234" s="2">
        <v>0</v>
      </c>
      <c r="G234" s="2">
        <v>105.37412999999999</v>
      </c>
      <c r="H234" s="2">
        <v>0</v>
      </c>
      <c r="I234" s="2">
        <v>105.37412999999999</v>
      </c>
      <c r="J234" s="2">
        <v>3.0599999999999998E-3</v>
      </c>
      <c r="K234" s="2">
        <v>102.31134</v>
      </c>
      <c r="L234" s="2">
        <v>0</v>
      </c>
      <c r="M234" s="2">
        <v>102.31134</v>
      </c>
      <c r="N234" s="2">
        <v>0</v>
      </c>
      <c r="O234" s="2">
        <v>102.31134</v>
      </c>
      <c r="P234" s="2">
        <v>1.397E-2</v>
      </c>
      <c r="Q234" s="2">
        <v>103.87839</v>
      </c>
      <c r="R234" s="2">
        <v>0</v>
      </c>
      <c r="S234" s="2">
        <v>103.87839</v>
      </c>
      <c r="T234" s="2">
        <v>0</v>
      </c>
      <c r="U234" s="2">
        <v>103.87839</v>
      </c>
      <c r="V234" s="2">
        <v>4.1300000000000003E-2</v>
      </c>
    </row>
    <row r="235" spans="5:22" x14ac:dyDescent="0.25">
      <c r="E235" s="2">
        <v>105.89449</v>
      </c>
      <c r="F235" s="2">
        <v>0</v>
      </c>
      <c r="G235" s="2">
        <v>105.89449</v>
      </c>
      <c r="H235" s="2">
        <v>0</v>
      </c>
      <c r="I235" s="2">
        <v>105.89449</v>
      </c>
      <c r="J235" s="2">
        <v>1.15E-3</v>
      </c>
      <c r="K235" s="2">
        <v>102.81659000000001</v>
      </c>
      <c r="L235" s="2">
        <v>0</v>
      </c>
      <c r="M235" s="2">
        <v>102.81659000000001</v>
      </c>
      <c r="N235" s="2">
        <v>0</v>
      </c>
      <c r="O235" s="2">
        <v>102.81659000000001</v>
      </c>
      <c r="P235" s="2">
        <v>1.157E-2</v>
      </c>
      <c r="Q235" s="2">
        <v>104.39136999999999</v>
      </c>
      <c r="R235" s="2">
        <v>0</v>
      </c>
      <c r="S235" s="2">
        <v>104.39136999999999</v>
      </c>
      <c r="T235" s="2">
        <v>0</v>
      </c>
      <c r="U235" s="2">
        <v>104.39136999999999</v>
      </c>
      <c r="V235" s="2">
        <v>2.9530000000000001E-2</v>
      </c>
    </row>
    <row r="236" spans="5:22" x14ac:dyDescent="0.25">
      <c r="E236" s="2">
        <v>106.41486</v>
      </c>
      <c r="F236" s="2">
        <v>0</v>
      </c>
      <c r="G236" s="2">
        <v>106.41486</v>
      </c>
      <c r="H236" s="2">
        <v>0</v>
      </c>
      <c r="I236" s="2">
        <v>106.41486</v>
      </c>
      <c r="J236" s="2">
        <v>1.91E-3</v>
      </c>
      <c r="K236" s="2">
        <v>103.32183000000001</v>
      </c>
      <c r="L236" s="2">
        <v>0</v>
      </c>
      <c r="M236" s="2">
        <v>103.32183000000001</v>
      </c>
      <c r="N236" s="2">
        <v>0</v>
      </c>
      <c r="O236" s="2">
        <v>103.32183000000001</v>
      </c>
      <c r="P236" s="2">
        <v>4.79E-3</v>
      </c>
      <c r="Q236" s="2">
        <v>104.90434999999999</v>
      </c>
      <c r="R236" s="2">
        <v>0</v>
      </c>
      <c r="S236" s="2">
        <v>104.90434999999999</v>
      </c>
      <c r="T236" s="2">
        <v>0</v>
      </c>
      <c r="U236" s="2">
        <v>104.90434999999999</v>
      </c>
      <c r="V236" s="2">
        <v>1.337E-2</v>
      </c>
    </row>
    <row r="237" spans="5:22" x14ac:dyDescent="0.25">
      <c r="E237" s="2">
        <v>106.93523</v>
      </c>
      <c r="F237" s="2">
        <v>0</v>
      </c>
      <c r="G237" s="2">
        <v>106.93523</v>
      </c>
      <c r="H237" s="2">
        <v>0</v>
      </c>
      <c r="I237" s="2">
        <v>106.93523</v>
      </c>
      <c r="J237" s="2">
        <v>1.5299999999999999E-3</v>
      </c>
      <c r="K237" s="2">
        <v>103.82707000000001</v>
      </c>
      <c r="L237" s="2">
        <v>0</v>
      </c>
      <c r="M237" s="2">
        <v>103.82707000000001</v>
      </c>
      <c r="N237" s="2">
        <v>0</v>
      </c>
      <c r="O237" s="2">
        <v>103.82707000000001</v>
      </c>
      <c r="P237" s="2">
        <v>4.9899999999999996E-3</v>
      </c>
      <c r="Q237" s="2">
        <v>105.41733000000001</v>
      </c>
      <c r="R237" s="2">
        <v>0</v>
      </c>
      <c r="S237" s="2">
        <v>105.41733000000001</v>
      </c>
      <c r="T237" s="2">
        <v>0</v>
      </c>
      <c r="U237" s="2">
        <v>105.41733000000001</v>
      </c>
      <c r="V237" s="2">
        <v>6.9800000000000001E-3</v>
      </c>
    </row>
    <row r="238" spans="5:22" x14ac:dyDescent="0.25">
      <c r="E238" s="2">
        <v>107.45559</v>
      </c>
      <c r="F238" s="2">
        <v>0</v>
      </c>
      <c r="G238" s="2">
        <v>107.45559</v>
      </c>
      <c r="H238" s="2">
        <v>0</v>
      </c>
      <c r="I238" s="2">
        <v>107.45559</v>
      </c>
      <c r="J238" s="2">
        <v>1.72E-3</v>
      </c>
      <c r="K238" s="2">
        <v>104.33231000000001</v>
      </c>
      <c r="L238" s="2">
        <v>0</v>
      </c>
      <c r="M238" s="2">
        <v>104.33231000000001</v>
      </c>
      <c r="N238" s="2">
        <v>0</v>
      </c>
      <c r="O238" s="2">
        <v>104.33231000000001</v>
      </c>
      <c r="P238" s="2">
        <v>2.3900000000000002E-3</v>
      </c>
      <c r="Q238" s="2">
        <v>105.93031000000001</v>
      </c>
      <c r="R238" s="2">
        <v>0</v>
      </c>
      <c r="S238" s="2">
        <v>105.93031000000001</v>
      </c>
      <c r="T238" s="2">
        <v>0</v>
      </c>
      <c r="U238" s="2">
        <v>105.93031000000001</v>
      </c>
      <c r="V238" s="2">
        <v>4.1900000000000001E-3</v>
      </c>
    </row>
    <row r="239" spans="5:22" x14ac:dyDescent="0.25">
      <c r="E239" s="2">
        <v>107.97596</v>
      </c>
      <c r="F239" s="2">
        <v>0</v>
      </c>
      <c r="G239" s="2">
        <v>107.97596</v>
      </c>
      <c r="H239" s="2">
        <v>0</v>
      </c>
      <c r="I239" s="2">
        <v>107.97596</v>
      </c>
      <c r="J239" s="2">
        <v>1.5299999999999999E-3</v>
      </c>
      <c r="K239" s="2">
        <v>104.83754999999999</v>
      </c>
      <c r="L239" s="2">
        <v>0</v>
      </c>
      <c r="M239" s="2">
        <v>104.83754999999999</v>
      </c>
      <c r="N239" s="2">
        <v>0</v>
      </c>
      <c r="O239" s="2">
        <v>104.83754999999999</v>
      </c>
      <c r="P239" s="2">
        <v>1.1999999999999999E-3</v>
      </c>
      <c r="Q239" s="2">
        <v>106.44329</v>
      </c>
      <c r="R239" s="2">
        <v>0</v>
      </c>
      <c r="S239" s="2">
        <v>106.44329</v>
      </c>
      <c r="T239" s="2">
        <v>0</v>
      </c>
      <c r="U239" s="2">
        <v>106.44329</v>
      </c>
      <c r="V239" s="7">
        <v>7.9800499999999996E-4</v>
      </c>
    </row>
    <row r="240" spans="5:22" x14ac:dyDescent="0.25">
      <c r="E240" s="2">
        <v>108.49632</v>
      </c>
      <c r="F240" s="2">
        <v>0</v>
      </c>
      <c r="G240" s="2">
        <v>108.49632</v>
      </c>
      <c r="H240" s="2">
        <v>0</v>
      </c>
      <c r="I240" s="2">
        <v>108.49632</v>
      </c>
      <c r="J240" s="2">
        <v>1.34E-3</v>
      </c>
      <c r="K240" s="2">
        <v>105.34278999999999</v>
      </c>
      <c r="L240" s="2">
        <v>0</v>
      </c>
      <c r="M240" s="2">
        <v>105.34278999999999</v>
      </c>
      <c r="N240" s="2">
        <v>0</v>
      </c>
      <c r="O240" s="2">
        <v>105.34278999999999</v>
      </c>
      <c r="P240" s="7">
        <v>7.9800499999999996E-4</v>
      </c>
      <c r="Q240" s="2">
        <v>106.95627</v>
      </c>
      <c r="R240" s="2">
        <v>0</v>
      </c>
      <c r="S240" s="2">
        <v>106.95627</v>
      </c>
      <c r="T240" s="2">
        <v>0</v>
      </c>
      <c r="U240" s="2">
        <v>106.95627</v>
      </c>
      <c r="V240" s="7">
        <v>5.9850400000000003E-4</v>
      </c>
    </row>
    <row r="241" spans="5:22" x14ac:dyDescent="0.25">
      <c r="E241" s="2">
        <v>109.01669</v>
      </c>
      <c r="F241" s="2">
        <v>0</v>
      </c>
      <c r="G241" s="2">
        <v>109.01669</v>
      </c>
      <c r="H241" s="2">
        <v>0</v>
      </c>
      <c r="I241" s="2">
        <v>109.01669</v>
      </c>
      <c r="J241" s="2">
        <v>1.72E-3</v>
      </c>
      <c r="K241" s="2">
        <v>105.84802999999999</v>
      </c>
      <c r="L241" s="2">
        <v>0</v>
      </c>
      <c r="M241" s="2">
        <v>105.84802999999999</v>
      </c>
      <c r="N241" s="2">
        <v>0</v>
      </c>
      <c r="O241" s="2">
        <v>105.84802999999999</v>
      </c>
      <c r="P241" s="7">
        <v>1.9950100000000001E-4</v>
      </c>
      <c r="Q241" s="2">
        <v>107.46925</v>
      </c>
      <c r="R241" s="2">
        <v>0</v>
      </c>
      <c r="S241" s="2">
        <v>107.46925</v>
      </c>
      <c r="T241" s="2">
        <v>0</v>
      </c>
      <c r="U241" s="2">
        <v>107.46925</v>
      </c>
      <c r="V241" s="2">
        <v>0</v>
      </c>
    </row>
    <row r="242" spans="5:22" x14ac:dyDescent="0.25">
      <c r="E242" s="2">
        <v>109.53706</v>
      </c>
      <c r="F242" s="2">
        <v>0</v>
      </c>
      <c r="G242" s="2">
        <v>109.53706</v>
      </c>
      <c r="H242" s="2">
        <v>0</v>
      </c>
      <c r="I242" s="2">
        <v>109.53706</v>
      </c>
      <c r="J242" s="2">
        <v>1.91E-3</v>
      </c>
      <c r="K242" s="2">
        <v>106.35326999999999</v>
      </c>
      <c r="L242" s="2">
        <v>0</v>
      </c>
      <c r="M242" s="2">
        <v>106.35326999999999</v>
      </c>
      <c r="N242" s="2">
        <v>0</v>
      </c>
      <c r="O242" s="2">
        <v>106.35326999999999</v>
      </c>
      <c r="P242" s="7">
        <v>7.9800499999999996E-4</v>
      </c>
      <c r="Q242" s="2">
        <v>107.98223</v>
      </c>
      <c r="R242" s="2">
        <v>0</v>
      </c>
      <c r="S242" s="2">
        <v>107.98223</v>
      </c>
      <c r="T242" s="2">
        <v>0</v>
      </c>
      <c r="U242" s="2">
        <v>107.98223</v>
      </c>
      <c r="V242" s="2">
        <v>0</v>
      </c>
    </row>
    <row r="243" spans="5:22" x14ac:dyDescent="0.25">
      <c r="E243" s="2">
        <v>110.05741999999999</v>
      </c>
      <c r="F243" s="2">
        <v>0</v>
      </c>
      <c r="G243" s="2">
        <v>110.05741999999999</v>
      </c>
      <c r="H243" s="2">
        <v>0</v>
      </c>
      <c r="I243" s="2">
        <v>110.05741999999999</v>
      </c>
      <c r="J243" s="2">
        <v>2.0999999999999999E-3</v>
      </c>
      <c r="K243" s="2">
        <v>106.85851</v>
      </c>
      <c r="L243" s="2">
        <v>0</v>
      </c>
      <c r="M243" s="2">
        <v>106.85851</v>
      </c>
      <c r="N243" s="2">
        <v>0</v>
      </c>
      <c r="O243" s="2">
        <v>106.85851</v>
      </c>
      <c r="P243" s="7">
        <v>5.9850400000000003E-4</v>
      </c>
      <c r="Q243" s="2">
        <v>108.49521</v>
      </c>
      <c r="R243" s="2">
        <v>0</v>
      </c>
      <c r="S243" s="2">
        <v>108.49521</v>
      </c>
      <c r="T243" s="2">
        <v>0</v>
      </c>
      <c r="U243" s="2">
        <v>108.49521</v>
      </c>
      <c r="V243" s="2">
        <v>0</v>
      </c>
    </row>
    <row r="244" spans="5:22" x14ac:dyDescent="0.25">
      <c r="E244" s="2">
        <v>110.57778999999999</v>
      </c>
      <c r="F244" s="2">
        <v>0</v>
      </c>
      <c r="G244" s="2">
        <v>110.57778999999999</v>
      </c>
      <c r="H244" s="2">
        <v>0</v>
      </c>
      <c r="I244" s="2">
        <v>110.57778999999999</v>
      </c>
      <c r="J244" s="7">
        <v>7.6475499999999999E-4</v>
      </c>
      <c r="K244" s="2">
        <v>107.36376</v>
      </c>
      <c r="L244" s="2">
        <v>0</v>
      </c>
      <c r="M244" s="2">
        <v>107.36376</v>
      </c>
      <c r="N244" s="2">
        <v>0</v>
      </c>
      <c r="O244" s="2">
        <v>107.36376</v>
      </c>
      <c r="P244" s="7">
        <v>3.9900299999999999E-4</v>
      </c>
      <c r="Q244" s="2">
        <v>109.00819</v>
      </c>
      <c r="R244" s="2">
        <v>0</v>
      </c>
      <c r="S244" s="2">
        <v>109.00819</v>
      </c>
      <c r="T244" s="2">
        <v>0</v>
      </c>
      <c r="U244" s="2">
        <v>109.00819</v>
      </c>
      <c r="V244" s="2">
        <v>0</v>
      </c>
    </row>
    <row r="245" spans="5:22" x14ac:dyDescent="0.25">
      <c r="E245" s="2">
        <v>111.09815</v>
      </c>
      <c r="F245" s="2">
        <v>0</v>
      </c>
      <c r="G245" s="2">
        <v>111.09815</v>
      </c>
      <c r="H245" s="2">
        <v>0</v>
      </c>
      <c r="I245" s="2">
        <v>111.09815</v>
      </c>
      <c r="J245" s="2">
        <v>1.34E-3</v>
      </c>
      <c r="K245" s="2">
        <v>107.869</v>
      </c>
      <c r="L245" s="2">
        <v>0</v>
      </c>
      <c r="M245" s="2">
        <v>107.869</v>
      </c>
      <c r="N245" s="2">
        <v>0</v>
      </c>
      <c r="O245" s="2">
        <v>107.869</v>
      </c>
      <c r="P245" s="2">
        <v>0</v>
      </c>
      <c r="Q245" s="2">
        <v>109.52117</v>
      </c>
      <c r="R245" s="2">
        <v>0</v>
      </c>
      <c r="S245" s="2">
        <v>109.52117</v>
      </c>
      <c r="T245" s="2">
        <v>0</v>
      </c>
      <c r="U245" s="2">
        <v>109.52117</v>
      </c>
      <c r="V245" s="2">
        <v>0</v>
      </c>
    </row>
    <row r="246" spans="5:22" x14ac:dyDescent="0.25">
      <c r="E246" s="2">
        <v>111.61852</v>
      </c>
      <c r="F246" s="2">
        <v>0</v>
      </c>
      <c r="G246" s="2">
        <v>111.61852</v>
      </c>
      <c r="H246" s="2">
        <v>0</v>
      </c>
      <c r="I246" s="2">
        <v>111.61852</v>
      </c>
      <c r="J246" s="2">
        <v>1.5299999999999999E-3</v>
      </c>
      <c r="K246" s="2">
        <v>108.37424</v>
      </c>
      <c r="L246" s="2">
        <v>0</v>
      </c>
      <c r="M246" s="2">
        <v>108.37424</v>
      </c>
      <c r="N246" s="2">
        <v>0</v>
      </c>
      <c r="O246" s="2">
        <v>108.37424</v>
      </c>
      <c r="P246" s="2">
        <v>0</v>
      </c>
      <c r="Q246" s="2">
        <v>110.03415</v>
      </c>
      <c r="R246" s="2">
        <v>0</v>
      </c>
      <c r="S246" s="2">
        <v>110.03415</v>
      </c>
      <c r="T246" s="2">
        <v>0</v>
      </c>
      <c r="U246" s="2">
        <v>110.03415</v>
      </c>
      <c r="V246" s="2">
        <v>0</v>
      </c>
    </row>
    <row r="247" spans="5:22" x14ac:dyDescent="0.25">
      <c r="E247" s="2">
        <v>112.13889</v>
      </c>
      <c r="F247" s="2">
        <v>0</v>
      </c>
      <c r="G247" s="2">
        <v>112.13889</v>
      </c>
      <c r="H247" s="2">
        <v>0</v>
      </c>
      <c r="I247" s="2">
        <v>112.13889</v>
      </c>
      <c r="J247" s="7">
        <v>9.5594400000000002E-4</v>
      </c>
      <c r="K247" s="2">
        <v>108.87948</v>
      </c>
      <c r="L247" s="2">
        <v>0</v>
      </c>
      <c r="M247" s="2">
        <v>108.87948</v>
      </c>
      <c r="N247" s="2">
        <v>0</v>
      </c>
      <c r="O247" s="2">
        <v>108.87948</v>
      </c>
      <c r="P247" s="7">
        <v>1.9950100000000001E-4</v>
      </c>
      <c r="Q247" s="2">
        <v>110.54712000000001</v>
      </c>
      <c r="R247" s="2">
        <v>0</v>
      </c>
      <c r="S247" s="2">
        <v>110.54712000000001</v>
      </c>
      <c r="T247" s="2">
        <v>0</v>
      </c>
      <c r="U247" s="2">
        <v>110.54712000000001</v>
      </c>
      <c r="V247" s="2">
        <v>0</v>
      </c>
    </row>
    <row r="248" spans="5:22" x14ac:dyDescent="0.25">
      <c r="E248" s="2">
        <v>112.65925</v>
      </c>
      <c r="F248" s="2">
        <v>0</v>
      </c>
      <c r="G248" s="2">
        <v>112.65925</v>
      </c>
      <c r="H248" s="2">
        <v>0</v>
      </c>
      <c r="I248" s="2">
        <v>112.65925</v>
      </c>
      <c r="J248" s="7">
        <v>7.6475499999999999E-4</v>
      </c>
      <c r="K248" s="2">
        <v>109.38472</v>
      </c>
      <c r="L248" s="2">
        <v>0</v>
      </c>
      <c r="M248" s="2">
        <v>109.38472</v>
      </c>
      <c r="N248" s="2">
        <v>0</v>
      </c>
      <c r="O248" s="2">
        <v>109.38472</v>
      </c>
      <c r="P248" s="7">
        <v>3.9900299999999999E-4</v>
      </c>
      <c r="Q248" s="2">
        <v>111.06010000000001</v>
      </c>
      <c r="R248" s="2">
        <v>0</v>
      </c>
      <c r="S248" s="2">
        <v>111.06010000000001</v>
      </c>
      <c r="T248" s="2">
        <v>0</v>
      </c>
      <c r="U248" s="2">
        <v>111.06010000000001</v>
      </c>
      <c r="V248" s="2">
        <v>0</v>
      </c>
    </row>
    <row r="249" spans="5:22" x14ac:dyDescent="0.25">
      <c r="E249" s="2">
        <v>113.17962</v>
      </c>
      <c r="F249" s="2">
        <v>0</v>
      </c>
      <c r="G249" s="2">
        <v>113.17962</v>
      </c>
      <c r="H249" s="2">
        <v>0</v>
      </c>
      <c r="I249" s="2">
        <v>113.17962</v>
      </c>
      <c r="J249" s="7">
        <v>5.7356599999999996E-4</v>
      </c>
      <c r="K249" s="2">
        <v>109.88996</v>
      </c>
      <c r="L249" s="2">
        <v>0</v>
      </c>
      <c r="M249" s="2">
        <v>109.88996</v>
      </c>
      <c r="N249" s="2">
        <v>0</v>
      </c>
      <c r="O249" s="2">
        <v>109.88996</v>
      </c>
      <c r="P249" s="7">
        <v>7.9800499999999996E-4</v>
      </c>
      <c r="Q249" s="2">
        <v>111.57308</v>
      </c>
      <c r="R249" s="2">
        <v>0</v>
      </c>
      <c r="S249" s="2">
        <v>111.57308</v>
      </c>
      <c r="T249" s="2">
        <v>0</v>
      </c>
      <c r="U249" s="2">
        <v>111.57308</v>
      </c>
      <c r="V249" s="2">
        <v>0</v>
      </c>
    </row>
    <row r="250" spans="5:22" x14ac:dyDescent="0.25">
      <c r="E250" s="2">
        <v>113.69998</v>
      </c>
      <c r="F250" s="2">
        <v>0</v>
      </c>
      <c r="G250" s="2">
        <v>113.69998</v>
      </c>
      <c r="H250" s="2">
        <v>0</v>
      </c>
      <c r="I250" s="2">
        <v>113.69998</v>
      </c>
      <c r="J250" s="7">
        <v>5.7356599999999996E-4</v>
      </c>
      <c r="K250" s="2">
        <v>110.3952</v>
      </c>
      <c r="L250" s="2">
        <v>0</v>
      </c>
      <c r="M250" s="2">
        <v>110.3952</v>
      </c>
      <c r="N250" s="2">
        <v>0</v>
      </c>
      <c r="O250" s="2">
        <v>110.3952</v>
      </c>
      <c r="P250" s="7">
        <v>5.9850400000000003E-4</v>
      </c>
      <c r="Q250" s="2">
        <v>112.08606</v>
      </c>
      <c r="R250" s="2">
        <v>0</v>
      </c>
      <c r="S250" s="2">
        <v>112.08606</v>
      </c>
      <c r="T250" s="2">
        <v>0</v>
      </c>
      <c r="U250" s="2">
        <v>112.08606</v>
      </c>
      <c r="V250" s="2">
        <v>0</v>
      </c>
    </row>
    <row r="251" spans="5:22" x14ac:dyDescent="0.25">
      <c r="E251" s="2">
        <v>114.22035</v>
      </c>
      <c r="F251" s="2">
        <v>0</v>
      </c>
      <c r="G251" s="2">
        <v>114.22035</v>
      </c>
      <c r="H251" s="2">
        <v>0</v>
      </c>
      <c r="I251" s="2">
        <v>114.22035</v>
      </c>
      <c r="J251" s="2">
        <v>1.34E-3</v>
      </c>
      <c r="K251" s="2">
        <v>110.90044</v>
      </c>
      <c r="L251" s="2">
        <v>0</v>
      </c>
      <c r="M251" s="2">
        <v>110.90044</v>
      </c>
      <c r="N251" s="2">
        <v>0</v>
      </c>
      <c r="O251" s="2">
        <v>110.90044</v>
      </c>
      <c r="P251" s="7">
        <v>5.9850400000000003E-4</v>
      </c>
      <c r="Q251" s="2">
        <v>112.59904</v>
      </c>
      <c r="R251" s="2">
        <v>0</v>
      </c>
      <c r="S251" s="2">
        <v>112.59904</v>
      </c>
      <c r="T251" s="2">
        <v>0</v>
      </c>
      <c r="U251" s="2">
        <v>112.59904</v>
      </c>
      <c r="V251" s="2">
        <v>0</v>
      </c>
    </row>
    <row r="252" spans="5:22" x14ac:dyDescent="0.25">
      <c r="E252" s="2">
        <v>114.74072</v>
      </c>
      <c r="F252" s="2">
        <v>0</v>
      </c>
      <c r="G252" s="2">
        <v>114.74072</v>
      </c>
      <c r="H252" s="2">
        <v>0</v>
      </c>
      <c r="I252" s="2">
        <v>114.74072</v>
      </c>
      <c r="J252" s="7">
        <v>3.8237699999999999E-4</v>
      </c>
      <c r="K252" s="2">
        <v>111.40569000000001</v>
      </c>
      <c r="L252" s="2">
        <v>0</v>
      </c>
      <c r="M252" s="2">
        <v>111.40569000000001</v>
      </c>
      <c r="N252" s="2">
        <v>0</v>
      </c>
      <c r="O252" s="2">
        <v>111.40569000000001</v>
      </c>
      <c r="P252" s="7">
        <v>3.9900299999999999E-4</v>
      </c>
      <c r="Q252" s="2">
        <v>113.11202</v>
      </c>
      <c r="R252" s="2">
        <v>0</v>
      </c>
      <c r="S252" s="2">
        <v>113.11202</v>
      </c>
      <c r="T252" s="2">
        <v>0</v>
      </c>
      <c r="U252" s="2">
        <v>113.11202</v>
      </c>
      <c r="V252" s="2">
        <v>0</v>
      </c>
    </row>
    <row r="253" spans="5:22" x14ac:dyDescent="0.25">
      <c r="E253" s="2">
        <v>115.26108000000001</v>
      </c>
      <c r="F253" s="2">
        <v>0</v>
      </c>
      <c r="G253" s="2">
        <v>115.26108000000001</v>
      </c>
      <c r="H253" s="2">
        <v>0</v>
      </c>
      <c r="I253" s="2">
        <v>115.26108000000001</v>
      </c>
      <c r="J253" s="7">
        <v>5.7356599999999996E-4</v>
      </c>
      <c r="K253" s="2">
        <v>111.91092999999999</v>
      </c>
      <c r="L253" s="2">
        <v>0</v>
      </c>
      <c r="M253" s="2">
        <v>111.91092999999999</v>
      </c>
      <c r="N253" s="2">
        <v>0</v>
      </c>
      <c r="O253" s="2">
        <v>111.91092999999999</v>
      </c>
      <c r="P253" s="2">
        <v>0</v>
      </c>
      <c r="Q253" s="2">
        <v>113.625</v>
      </c>
      <c r="R253" s="2">
        <v>0</v>
      </c>
      <c r="S253" s="2">
        <v>113.625</v>
      </c>
      <c r="T253" s="2">
        <v>0</v>
      </c>
      <c r="U253" s="2">
        <v>113.625</v>
      </c>
      <c r="V253" s="2">
        <v>0</v>
      </c>
    </row>
    <row r="254" spans="5:22" x14ac:dyDescent="0.25">
      <c r="E254" s="2">
        <v>115.78145000000001</v>
      </c>
      <c r="F254" s="2">
        <v>0</v>
      </c>
      <c r="G254" s="2">
        <v>115.78145000000001</v>
      </c>
      <c r="H254" s="2">
        <v>0</v>
      </c>
      <c r="I254" s="2">
        <v>115.78145000000001</v>
      </c>
      <c r="J254" s="7">
        <v>5.7356599999999996E-4</v>
      </c>
      <c r="K254" s="2">
        <v>112.41616999999999</v>
      </c>
      <c r="L254" s="2">
        <v>0</v>
      </c>
      <c r="M254" s="2">
        <v>112.41616999999999</v>
      </c>
      <c r="N254" s="2">
        <v>0</v>
      </c>
      <c r="O254" s="2">
        <v>112.41616999999999</v>
      </c>
      <c r="P254" s="7">
        <v>1.9950100000000001E-4</v>
      </c>
      <c r="Q254" s="2">
        <v>114.13798</v>
      </c>
      <c r="R254" s="2">
        <v>0</v>
      </c>
      <c r="S254" s="2">
        <v>114.13798</v>
      </c>
      <c r="T254" s="2">
        <v>0</v>
      </c>
      <c r="U254" s="2">
        <v>114.13798</v>
      </c>
      <c r="V254" s="2">
        <v>0</v>
      </c>
    </row>
    <row r="255" spans="5:22" x14ac:dyDescent="0.25">
      <c r="E255" s="2">
        <v>116.30181</v>
      </c>
      <c r="F255" s="2">
        <v>0</v>
      </c>
      <c r="G255" s="2">
        <v>116.30181</v>
      </c>
      <c r="H255" s="2">
        <v>0</v>
      </c>
      <c r="I255" s="2">
        <v>116.30181</v>
      </c>
      <c r="J255" s="7">
        <v>1.91189E-4</v>
      </c>
      <c r="K255" s="2">
        <v>112.92140999999999</v>
      </c>
      <c r="L255" s="2">
        <v>0</v>
      </c>
      <c r="M255" s="2">
        <v>112.92140999999999</v>
      </c>
      <c r="N255" s="2">
        <v>0</v>
      </c>
      <c r="O255" s="2">
        <v>112.92140999999999</v>
      </c>
      <c r="P255" s="7">
        <v>3.9900299999999999E-4</v>
      </c>
      <c r="Q255" s="2">
        <v>114.65096</v>
      </c>
      <c r="R255" s="2">
        <v>0</v>
      </c>
      <c r="S255" s="2">
        <v>114.65096</v>
      </c>
      <c r="T255" s="2">
        <v>0</v>
      </c>
      <c r="U255" s="2">
        <v>114.65096</v>
      </c>
      <c r="V255" s="2">
        <v>0</v>
      </c>
    </row>
    <row r="256" spans="5:22" x14ac:dyDescent="0.25">
      <c r="E256" s="2">
        <v>116.82218</v>
      </c>
      <c r="F256" s="2">
        <v>0</v>
      </c>
      <c r="G256" s="2">
        <v>116.82218</v>
      </c>
      <c r="H256" s="2">
        <v>0</v>
      </c>
      <c r="I256" s="2">
        <v>116.82218</v>
      </c>
      <c r="J256" s="7">
        <v>7.6475499999999999E-4</v>
      </c>
      <c r="K256" s="2">
        <v>113.42665</v>
      </c>
      <c r="L256" s="2">
        <v>0</v>
      </c>
      <c r="M256" s="2">
        <v>113.42665</v>
      </c>
      <c r="N256" s="2">
        <v>0</v>
      </c>
      <c r="O256" s="2">
        <v>113.42665</v>
      </c>
      <c r="P256" s="2">
        <v>0</v>
      </c>
      <c r="Q256" s="2">
        <v>115.16394</v>
      </c>
      <c r="R256" s="2">
        <v>0</v>
      </c>
      <c r="S256" s="2">
        <v>115.16394</v>
      </c>
      <c r="T256" s="2">
        <v>0</v>
      </c>
      <c r="U256" s="2">
        <v>115.16394</v>
      </c>
      <c r="V256" s="2">
        <v>0</v>
      </c>
    </row>
    <row r="257" spans="1:22" x14ac:dyDescent="0.25">
      <c r="E257" s="2">
        <v>117.34255</v>
      </c>
      <c r="F257" s="2">
        <v>0</v>
      </c>
      <c r="G257" s="2">
        <v>117.34255</v>
      </c>
      <c r="H257" s="2">
        <v>0</v>
      </c>
      <c r="I257" s="2">
        <v>117.34255</v>
      </c>
      <c r="J257" s="7">
        <v>3.8237699999999999E-4</v>
      </c>
      <c r="K257" s="2">
        <v>113.93189</v>
      </c>
      <c r="L257" s="2">
        <v>0</v>
      </c>
      <c r="M257" s="2">
        <v>113.93189</v>
      </c>
      <c r="N257" s="2">
        <v>0</v>
      </c>
      <c r="O257" s="2">
        <v>113.93189</v>
      </c>
      <c r="P257" s="7">
        <v>5.9850400000000003E-4</v>
      </c>
      <c r="Q257" s="2">
        <v>115.67692</v>
      </c>
      <c r="R257" s="2">
        <v>0</v>
      </c>
      <c r="S257" s="2">
        <v>115.67692</v>
      </c>
      <c r="T257" s="2">
        <v>0</v>
      </c>
      <c r="U257" s="2">
        <v>115.67692</v>
      </c>
      <c r="V257" s="2">
        <v>0</v>
      </c>
    </row>
    <row r="258" spans="1:22" x14ac:dyDescent="0.25">
      <c r="E258" s="2">
        <v>117.86291</v>
      </c>
      <c r="F258" s="2">
        <v>0</v>
      </c>
      <c r="G258" s="2">
        <v>117.86291</v>
      </c>
      <c r="H258" s="2">
        <v>0</v>
      </c>
      <c r="I258" s="2">
        <v>117.86291</v>
      </c>
      <c r="J258" s="7">
        <v>3.8237699999999999E-4</v>
      </c>
      <c r="K258" s="2">
        <v>114.43713</v>
      </c>
      <c r="L258" s="2">
        <v>0</v>
      </c>
      <c r="M258" s="2">
        <v>114.43713</v>
      </c>
      <c r="N258" s="2">
        <v>0</v>
      </c>
      <c r="O258" s="2">
        <v>114.43713</v>
      </c>
      <c r="P258" s="7">
        <v>5.9850400000000003E-4</v>
      </c>
      <c r="Q258" s="2">
        <v>116.18989999999999</v>
      </c>
      <c r="R258" s="2">
        <v>0</v>
      </c>
      <c r="S258" s="2">
        <v>116.18989999999999</v>
      </c>
      <c r="T258" s="2">
        <v>0</v>
      </c>
      <c r="U258" s="2">
        <v>116.18989999999999</v>
      </c>
      <c r="V258" s="2">
        <v>0</v>
      </c>
    </row>
    <row r="259" spans="1:22" x14ac:dyDescent="0.25">
      <c r="E259" s="2">
        <v>118.38328</v>
      </c>
      <c r="F259" s="2">
        <v>0</v>
      </c>
      <c r="G259" s="2">
        <v>118.38328</v>
      </c>
      <c r="H259" s="2">
        <v>0</v>
      </c>
      <c r="I259" s="2">
        <v>118.38328</v>
      </c>
      <c r="J259" s="7">
        <v>5.7356599999999996E-4</v>
      </c>
      <c r="K259" s="2">
        <v>114.94237</v>
      </c>
      <c r="L259" s="2">
        <v>0</v>
      </c>
      <c r="M259" s="2">
        <v>114.94237</v>
      </c>
      <c r="N259" s="2">
        <v>0</v>
      </c>
      <c r="O259" s="2">
        <v>114.94237</v>
      </c>
      <c r="P259" s="2">
        <v>0</v>
      </c>
      <c r="Q259" s="2">
        <v>116.70287999999999</v>
      </c>
      <c r="R259" s="2">
        <v>0</v>
      </c>
      <c r="S259" s="2">
        <v>116.70287999999999</v>
      </c>
      <c r="T259" s="2">
        <v>0</v>
      </c>
      <c r="U259" s="2">
        <v>116.70287999999999</v>
      </c>
      <c r="V259" s="2">
        <v>0</v>
      </c>
    </row>
    <row r="260" spans="1:22" x14ac:dyDescent="0.25">
      <c r="E260" s="2">
        <v>118.90364</v>
      </c>
      <c r="F260" s="2">
        <v>0</v>
      </c>
      <c r="G260" s="2">
        <v>118.90364</v>
      </c>
      <c r="H260" s="2">
        <v>0</v>
      </c>
      <c r="I260" s="2">
        <v>118.90364</v>
      </c>
      <c r="J260" s="2">
        <v>0</v>
      </c>
      <c r="K260" s="2">
        <v>115.44762</v>
      </c>
      <c r="L260" s="2">
        <v>0</v>
      </c>
      <c r="M260" s="2">
        <v>115.44762</v>
      </c>
      <c r="N260" s="2">
        <v>0</v>
      </c>
      <c r="O260" s="2">
        <v>115.44762</v>
      </c>
      <c r="P260" s="7">
        <v>3.9900299999999999E-4</v>
      </c>
      <c r="Q260" s="2">
        <v>117.21586000000001</v>
      </c>
      <c r="R260" s="2">
        <v>0</v>
      </c>
      <c r="S260" s="2">
        <v>117.21586000000001</v>
      </c>
      <c r="T260" s="2">
        <v>0</v>
      </c>
      <c r="U260" s="2">
        <v>117.21586000000001</v>
      </c>
      <c r="V260" s="2">
        <v>0</v>
      </c>
    </row>
    <row r="261" spans="1:22" x14ac:dyDescent="0.25">
      <c r="E261" s="2">
        <v>119.42401</v>
      </c>
      <c r="F261" s="2">
        <v>0</v>
      </c>
      <c r="G261" s="2">
        <v>119.42401</v>
      </c>
      <c r="H261" s="2">
        <v>0</v>
      </c>
      <c r="I261" s="2">
        <v>119.42401</v>
      </c>
      <c r="J261" s="2">
        <v>0</v>
      </c>
      <c r="K261" s="2">
        <v>115.95286</v>
      </c>
      <c r="L261" s="2">
        <v>0</v>
      </c>
      <c r="M261" s="2">
        <v>115.95286</v>
      </c>
      <c r="N261" s="2">
        <v>0</v>
      </c>
      <c r="O261" s="2">
        <v>115.95286</v>
      </c>
      <c r="P261" s="7">
        <v>5.9850400000000003E-4</v>
      </c>
      <c r="Q261" s="2">
        <v>117.72884000000001</v>
      </c>
      <c r="R261" s="2">
        <v>0</v>
      </c>
      <c r="S261" s="2">
        <v>117.72884000000001</v>
      </c>
      <c r="T261" s="2">
        <v>0</v>
      </c>
      <c r="U261" s="2">
        <v>117.72884000000001</v>
      </c>
      <c r="V261" s="2">
        <v>0</v>
      </c>
    </row>
    <row r="262" spans="1:22" x14ac:dyDescent="0.25">
      <c r="K262" s="2">
        <v>116.4581</v>
      </c>
      <c r="L262" s="2">
        <v>0</v>
      </c>
      <c r="M262" s="2">
        <v>116.4581</v>
      </c>
      <c r="N262" s="2">
        <v>0</v>
      </c>
      <c r="O262" s="2">
        <v>116.4581</v>
      </c>
      <c r="P262" s="7">
        <v>5.9850400000000003E-4</v>
      </c>
      <c r="Q262" s="2">
        <v>118.24182</v>
      </c>
      <c r="R262" s="2">
        <v>0</v>
      </c>
      <c r="S262" s="2">
        <v>118.24182</v>
      </c>
      <c r="T262" s="2">
        <v>0</v>
      </c>
      <c r="U262" s="2">
        <v>118.24182</v>
      </c>
      <c r="V262" s="2">
        <v>0</v>
      </c>
    </row>
    <row r="263" spans="1:22" x14ac:dyDescent="0.25">
      <c r="K263" s="2">
        <v>116.96334</v>
      </c>
      <c r="L263" s="2">
        <v>0</v>
      </c>
      <c r="M263" s="2">
        <v>116.96334</v>
      </c>
      <c r="N263" s="2">
        <v>0</v>
      </c>
      <c r="O263" s="2">
        <v>116.96334</v>
      </c>
      <c r="P263" s="7">
        <v>5.9850400000000003E-4</v>
      </c>
      <c r="Q263" s="2">
        <v>118.7548</v>
      </c>
      <c r="R263" s="2">
        <v>0</v>
      </c>
      <c r="S263" s="2">
        <v>118.7548</v>
      </c>
      <c r="T263" s="2">
        <v>0</v>
      </c>
      <c r="U263" s="2">
        <v>118.7548</v>
      </c>
      <c r="V263" s="2">
        <v>0</v>
      </c>
    </row>
    <row r="264" spans="1:22" x14ac:dyDescent="0.25">
      <c r="K264" s="2">
        <v>117.46858</v>
      </c>
      <c r="L264" s="2">
        <v>0</v>
      </c>
      <c r="M264" s="2">
        <v>117.46858</v>
      </c>
      <c r="N264" s="2">
        <v>0</v>
      </c>
      <c r="O264" s="2">
        <v>117.46858</v>
      </c>
      <c r="P264" s="7">
        <v>1.9950100000000001E-4</v>
      </c>
      <c r="Q264" s="2">
        <v>119.26778</v>
      </c>
      <c r="R264" s="2">
        <v>0</v>
      </c>
      <c r="S264" s="2">
        <v>119.26778</v>
      </c>
      <c r="T264" s="2">
        <v>0</v>
      </c>
      <c r="U264" s="2">
        <v>119.26778</v>
      </c>
      <c r="V264" s="2">
        <v>0</v>
      </c>
    </row>
    <row r="265" spans="1:22" x14ac:dyDescent="0.25">
      <c r="K265" s="2">
        <v>117.97382</v>
      </c>
      <c r="L265" s="2">
        <v>0</v>
      </c>
      <c r="M265" s="2">
        <v>117.97382</v>
      </c>
      <c r="N265" s="2">
        <v>0</v>
      </c>
      <c r="O265" s="2">
        <v>117.97382</v>
      </c>
      <c r="P265" s="2">
        <v>0</v>
      </c>
      <c r="Q265" s="2">
        <v>119.78076</v>
      </c>
      <c r="R265" s="2">
        <v>0</v>
      </c>
      <c r="S265" s="2">
        <v>119.78076</v>
      </c>
      <c r="T265" s="2">
        <v>0</v>
      </c>
      <c r="U265" s="2">
        <v>119.78076</v>
      </c>
      <c r="V265" s="2">
        <v>0</v>
      </c>
    </row>
    <row r="266" spans="1:22" x14ac:dyDescent="0.25">
      <c r="K266" s="2">
        <v>118.47906</v>
      </c>
      <c r="L266" s="2">
        <v>0</v>
      </c>
      <c r="M266" s="2">
        <v>118.47906</v>
      </c>
      <c r="N266" s="2">
        <v>0</v>
      </c>
      <c r="O266" s="2">
        <v>118.47906</v>
      </c>
      <c r="P266" s="2">
        <v>0</v>
      </c>
      <c r="Q266" s="2">
        <v>120.29374</v>
      </c>
      <c r="R266" s="2">
        <v>0</v>
      </c>
      <c r="S266" s="2">
        <v>120.29374</v>
      </c>
      <c r="T266" s="2">
        <v>0</v>
      </c>
      <c r="U266" s="2">
        <v>120.29374</v>
      </c>
      <c r="V266" s="2">
        <v>0</v>
      </c>
    </row>
    <row r="267" spans="1:22" x14ac:dyDescent="0.25">
      <c r="K267" s="2">
        <v>118.9843</v>
      </c>
      <c r="L267" s="2">
        <v>0</v>
      </c>
      <c r="M267" s="2">
        <v>118.9843</v>
      </c>
      <c r="N267" s="2">
        <v>0</v>
      </c>
      <c r="O267" s="2">
        <v>118.9843</v>
      </c>
      <c r="P267" s="2">
        <v>0</v>
      </c>
      <c r="Q267" s="2">
        <v>120.80672</v>
      </c>
      <c r="R267" s="2">
        <v>0</v>
      </c>
      <c r="S267" s="2">
        <v>120.80672</v>
      </c>
      <c r="T267" s="2">
        <v>0</v>
      </c>
      <c r="U267" s="2">
        <v>120.80672</v>
      </c>
      <c r="V267" s="2">
        <v>0</v>
      </c>
    </row>
    <row r="268" spans="1:22" x14ac:dyDescent="0.25">
      <c r="K268" s="2">
        <v>119.48954000000001</v>
      </c>
      <c r="L268" s="2">
        <v>0</v>
      </c>
      <c r="M268" s="2">
        <v>119.48954000000001</v>
      </c>
      <c r="N268" s="2">
        <v>0</v>
      </c>
      <c r="O268" s="2">
        <v>119.48954000000001</v>
      </c>
      <c r="P268" s="7">
        <v>1.9950100000000001E-4</v>
      </c>
      <c r="Q268" s="2">
        <v>121.3197</v>
      </c>
      <c r="R268" s="2">
        <v>0</v>
      </c>
      <c r="S268" s="2">
        <v>121.3197</v>
      </c>
      <c r="T268" s="2">
        <v>0</v>
      </c>
      <c r="U268" s="2">
        <v>121.3197</v>
      </c>
      <c r="V268" s="2">
        <v>0</v>
      </c>
    </row>
    <row r="269" spans="1:22" x14ac:dyDescent="0.25">
      <c r="K269" s="2">
        <v>119.99478999999999</v>
      </c>
      <c r="L269" s="2">
        <v>0</v>
      </c>
      <c r="M269" s="2">
        <v>119.99478999999999</v>
      </c>
      <c r="N269" s="2">
        <v>0</v>
      </c>
      <c r="O269" s="2">
        <v>119.99478999999999</v>
      </c>
      <c r="P269" s="7">
        <v>7.9800499999999996E-4</v>
      </c>
      <c r="Q269" s="2">
        <v>121.83268</v>
      </c>
      <c r="R269" s="2">
        <v>0</v>
      </c>
      <c r="S269" s="2">
        <v>121.83268</v>
      </c>
      <c r="T269" s="2">
        <v>0</v>
      </c>
      <c r="U269" s="2">
        <v>121.83268</v>
      </c>
      <c r="V269" s="2">
        <v>0</v>
      </c>
    </row>
    <row r="270" spans="1:22" x14ac:dyDescent="0.25">
      <c r="K270" s="2">
        <v>120.50003</v>
      </c>
      <c r="L270" s="2">
        <v>0</v>
      </c>
      <c r="M270" s="2">
        <v>120.50003</v>
      </c>
      <c r="N270" s="2">
        <v>0</v>
      </c>
      <c r="O270" s="2">
        <v>120.50003</v>
      </c>
      <c r="P270" s="7">
        <v>3.9900299999999999E-4</v>
      </c>
      <c r="Q270" s="2">
        <v>122.34566</v>
      </c>
      <c r="R270" s="2">
        <v>0</v>
      </c>
      <c r="S270" s="2">
        <v>122.34566</v>
      </c>
      <c r="T270" s="2">
        <v>0</v>
      </c>
      <c r="U270" s="2">
        <v>122.34566</v>
      </c>
      <c r="V270" s="2">
        <v>0</v>
      </c>
    </row>
    <row r="271" spans="1:22" x14ac:dyDescent="0.25">
      <c r="K271" s="2">
        <v>121.00527</v>
      </c>
      <c r="L271" s="2">
        <v>0</v>
      </c>
      <c r="M271" s="2">
        <v>121.00527</v>
      </c>
      <c r="N271" s="2">
        <v>0</v>
      </c>
      <c r="O271" s="2">
        <v>121.00527</v>
      </c>
      <c r="P271" s="2">
        <v>0</v>
      </c>
      <c r="Q271" s="2">
        <v>122.85863999999999</v>
      </c>
      <c r="R271" s="2">
        <v>0</v>
      </c>
      <c r="S271" s="2">
        <v>122.85863999999999</v>
      </c>
      <c r="T271" s="2">
        <v>0</v>
      </c>
      <c r="U271" s="2">
        <v>122.85863999999999</v>
      </c>
      <c r="V271" s="2">
        <v>0</v>
      </c>
    </row>
    <row r="272" spans="1:22" x14ac:dyDescent="0.25">
      <c r="A272" s="9" t="s">
        <v>47</v>
      </c>
      <c r="B272" s="9"/>
      <c r="C272" s="9"/>
      <c r="D272" s="9"/>
      <c r="E272" s="9"/>
    </row>
    <row r="273" spans="1:22" x14ac:dyDescent="0.25">
      <c r="A273" s="9"/>
      <c r="B273" s="9"/>
      <c r="C273" s="9"/>
      <c r="D273" s="9"/>
      <c r="E273" s="9"/>
    </row>
    <row r="274" spans="1:22" x14ac:dyDescent="0.25">
      <c r="A274" s="2" t="s">
        <v>18</v>
      </c>
      <c r="B274" s="2" t="s">
        <v>19</v>
      </c>
      <c r="C274" s="2" t="s">
        <v>20</v>
      </c>
      <c r="D274" s="2" t="s">
        <v>21</v>
      </c>
      <c r="E274" s="2" t="s">
        <v>22</v>
      </c>
      <c r="H274" s="9" t="s">
        <v>40</v>
      </c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</row>
    <row r="275" spans="1:22" x14ac:dyDescent="0.25">
      <c r="A275" s="2" t="s">
        <v>23</v>
      </c>
      <c r="B275" s="2" t="s">
        <v>24</v>
      </c>
      <c r="C275" s="2" t="s">
        <v>24</v>
      </c>
      <c r="D275" s="2" t="s">
        <v>24</v>
      </c>
      <c r="E275" s="2" t="s">
        <v>24</v>
      </c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</row>
    <row r="276" spans="1:22" x14ac:dyDescent="0.25">
      <c r="A276" s="2">
        <v>1</v>
      </c>
      <c r="B276" s="2">
        <v>-18.37613</v>
      </c>
      <c r="C276" s="2">
        <v>-12.068300000000001</v>
      </c>
      <c r="D276" s="2">
        <v>-12.425190000000001</v>
      </c>
      <c r="E276" s="2">
        <v>-12.258609999999999</v>
      </c>
      <c r="H276" s="8" t="s">
        <v>32</v>
      </c>
      <c r="I276" s="8"/>
      <c r="J276" s="8"/>
      <c r="K276" s="8"/>
      <c r="L276" s="8"/>
      <c r="M276" s="8" t="s">
        <v>33</v>
      </c>
      <c r="N276" s="8"/>
      <c r="O276" s="8"/>
      <c r="P276" s="8"/>
      <c r="Q276" s="8"/>
      <c r="R276" s="8" t="s">
        <v>34</v>
      </c>
      <c r="S276" s="8"/>
      <c r="T276" s="8"/>
      <c r="U276" s="8"/>
      <c r="V276" s="8"/>
    </row>
    <row r="277" spans="1:22" x14ac:dyDescent="0.25">
      <c r="A277" s="2">
        <v>2</v>
      </c>
      <c r="B277" s="2">
        <v>-30.620239999999999</v>
      </c>
      <c r="C277" s="2">
        <v>-14.54021</v>
      </c>
      <c r="D277" s="2">
        <v>-14.214399999999999</v>
      </c>
      <c r="E277" s="2">
        <v>-14.13495</v>
      </c>
      <c r="H277" s="2" t="s">
        <v>25</v>
      </c>
      <c r="I277" s="8" t="s">
        <v>26</v>
      </c>
      <c r="J277" s="8"/>
      <c r="K277" s="8" t="s">
        <v>27</v>
      </c>
      <c r="L277" s="8"/>
      <c r="M277" s="2" t="s">
        <v>25</v>
      </c>
      <c r="N277" s="8" t="s">
        <v>26</v>
      </c>
      <c r="O277" s="8"/>
      <c r="P277" s="8" t="s">
        <v>27</v>
      </c>
      <c r="Q277" s="8"/>
      <c r="R277" s="2" t="s">
        <v>25</v>
      </c>
      <c r="S277" s="8" t="s">
        <v>26</v>
      </c>
      <c r="T277" s="8"/>
      <c r="U277" s="8" t="s">
        <v>27</v>
      </c>
      <c r="V277" s="8"/>
    </row>
    <row r="278" spans="1:22" x14ac:dyDescent="0.25">
      <c r="A278" s="2">
        <v>3</v>
      </c>
      <c r="B278" s="2">
        <v>-34.54983</v>
      </c>
      <c r="C278" s="2">
        <v>-14.38288</v>
      </c>
      <c r="D278" s="2">
        <v>-14.84469</v>
      </c>
      <c r="E278" s="2">
        <v>-14.79102</v>
      </c>
      <c r="I278" s="2" t="s">
        <v>28</v>
      </c>
      <c r="J278" s="2" t="s">
        <v>35</v>
      </c>
      <c r="K278" s="2" t="s">
        <v>30</v>
      </c>
      <c r="L278" s="2" t="s">
        <v>36</v>
      </c>
      <c r="N278" s="2" t="s">
        <v>28</v>
      </c>
      <c r="O278" s="2" t="s">
        <v>29</v>
      </c>
      <c r="P278" s="2" t="s">
        <v>30</v>
      </c>
      <c r="Q278" s="2" t="s">
        <v>31</v>
      </c>
      <c r="S278" s="2" t="s">
        <v>37</v>
      </c>
      <c r="T278" s="2" t="s">
        <v>38</v>
      </c>
      <c r="U278" s="2" t="s">
        <v>29</v>
      </c>
      <c r="V278" s="2" t="s">
        <v>39</v>
      </c>
    </row>
    <row r="279" spans="1:22" x14ac:dyDescent="0.25">
      <c r="A279" s="2">
        <v>4</v>
      </c>
      <c r="B279" s="2">
        <v>-45.802770000000002</v>
      </c>
      <c r="C279" s="2">
        <v>-14.112690000000001</v>
      </c>
      <c r="D279" s="2">
        <v>-14.67797</v>
      </c>
      <c r="E279" s="2">
        <v>-14.65443</v>
      </c>
      <c r="H279" s="2">
        <v>0.01</v>
      </c>
      <c r="I279" s="2">
        <v>0</v>
      </c>
      <c r="J279" s="2">
        <v>0</v>
      </c>
      <c r="K279" s="2">
        <v>0</v>
      </c>
      <c r="L279" s="2">
        <v>0</v>
      </c>
      <c r="M279" s="2">
        <v>0.01</v>
      </c>
      <c r="N279" s="2">
        <v>0</v>
      </c>
      <c r="O279" s="2">
        <v>0</v>
      </c>
      <c r="P279" s="2">
        <v>0</v>
      </c>
      <c r="Q279" s="2">
        <v>0</v>
      </c>
      <c r="R279" s="2">
        <v>0.01</v>
      </c>
      <c r="S279" s="2">
        <v>0</v>
      </c>
      <c r="T279" s="2">
        <v>0</v>
      </c>
      <c r="U279" s="2">
        <v>0</v>
      </c>
      <c r="V279" s="2">
        <v>0</v>
      </c>
    </row>
    <row r="280" spans="1:22" x14ac:dyDescent="0.25">
      <c r="A280" s="2">
        <v>5</v>
      </c>
      <c r="B280" s="2">
        <v>-54.128920000000001</v>
      </c>
      <c r="C280" s="2">
        <v>-14.2453</v>
      </c>
      <c r="D280" s="2">
        <v>-14.668670000000001</v>
      </c>
      <c r="E280" s="2">
        <v>-14.3149</v>
      </c>
      <c r="H280" s="2">
        <v>0.03</v>
      </c>
      <c r="I280" s="2">
        <v>0</v>
      </c>
      <c r="J280" s="2">
        <v>0</v>
      </c>
      <c r="K280" s="2">
        <v>0</v>
      </c>
      <c r="L280" s="2">
        <v>0</v>
      </c>
      <c r="M280" s="2">
        <v>0.03</v>
      </c>
      <c r="N280" s="2">
        <v>0</v>
      </c>
      <c r="O280" s="2">
        <v>0</v>
      </c>
      <c r="P280" s="2">
        <v>0</v>
      </c>
      <c r="Q280" s="2">
        <v>0</v>
      </c>
      <c r="R280" s="2">
        <v>0.03</v>
      </c>
      <c r="S280" s="2">
        <v>0</v>
      </c>
      <c r="T280" s="2">
        <v>0</v>
      </c>
      <c r="U280" s="2">
        <v>0</v>
      </c>
      <c r="V280" s="2">
        <v>0</v>
      </c>
    </row>
    <row r="281" spans="1:22" x14ac:dyDescent="0.25">
      <c r="A281" s="2">
        <v>6</v>
      </c>
      <c r="B281" s="2">
        <v>-47.740220000000001</v>
      </c>
      <c r="C281" s="2">
        <v>-14.29275</v>
      </c>
      <c r="D281" s="2">
        <v>-14.82757</v>
      </c>
      <c r="E281" s="2">
        <v>-15.01591</v>
      </c>
      <c r="H281" s="2">
        <v>0.05</v>
      </c>
      <c r="I281" s="2">
        <v>0</v>
      </c>
      <c r="J281" s="2">
        <v>0</v>
      </c>
      <c r="K281" s="2">
        <v>0</v>
      </c>
      <c r="L281" s="2">
        <v>0</v>
      </c>
      <c r="M281" s="2">
        <v>0.05</v>
      </c>
      <c r="N281" s="2">
        <v>0</v>
      </c>
      <c r="O281" s="2">
        <v>0</v>
      </c>
      <c r="P281" s="2">
        <v>0</v>
      </c>
      <c r="Q281" s="2">
        <v>0</v>
      </c>
      <c r="R281" s="2">
        <v>0.05</v>
      </c>
      <c r="S281" s="2">
        <v>0</v>
      </c>
      <c r="T281" s="2">
        <v>0</v>
      </c>
      <c r="U281" s="2">
        <v>0</v>
      </c>
      <c r="V281" s="2">
        <v>0</v>
      </c>
    </row>
    <row r="282" spans="1:22" x14ac:dyDescent="0.25">
      <c r="A282" s="2">
        <v>7</v>
      </c>
      <c r="B282" s="2">
        <v>-59.775869999999998</v>
      </c>
      <c r="C282" s="2">
        <v>-14.094950000000001</v>
      </c>
      <c r="D282" s="2">
        <v>-15.10576</v>
      </c>
      <c r="E282" s="2">
        <v>-14.70757</v>
      </c>
      <c r="H282" s="2">
        <v>7.0000000000000007E-2</v>
      </c>
      <c r="I282" s="2">
        <v>0</v>
      </c>
      <c r="J282" s="2">
        <v>0</v>
      </c>
      <c r="K282" s="2">
        <v>0</v>
      </c>
      <c r="L282" s="2">
        <v>0</v>
      </c>
      <c r="M282" s="2">
        <v>7.0000000000000007E-2</v>
      </c>
      <c r="N282" s="2">
        <v>0</v>
      </c>
      <c r="O282" s="2">
        <v>0</v>
      </c>
      <c r="P282" s="2">
        <v>0</v>
      </c>
      <c r="Q282" s="2">
        <v>0</v>
      </c>
      <c r="R282" s="2">
        <v>7.0000000000000007E-2</v>
      </c>
      <c r="S282" s="2">
        <v>0</v>
      </c>
      <c r="T282" s="2">
        <v>0</v>
      </c>
      <c r="U282" s="2">
        <v>0</v>
      </c>
      <c r="V282" s="2">
        <v>0</v>
      </c>
    </row>
    <row r="283" spans="1:22" x14ac:dyDescent="0.25">
      <c r="A283" s="2">
        <v>8</v>
      </c>
      <c r="B283" s="2">
        <v>-79.382679999999993</v>
      </c>
      <c r="C283" s="2">
        <v>-13.920249999999999</v>
      </c>
      <c r="D283" s="2">
        <v>-14.85679</v>
      </c>
      <c r="E283" s="2">
        <v>-14.667</v>
      </c>
      <c r="H283" s="2">
        <v>0.09</v>
      </c>
      <c r="I283" s="2">
        <v>0</v>
      </c>
      <c r="J283" s="2">
        <v>0</v>
      </c>
      <c r="K283" s="2">
        <v>0</v>
      </c>
      <c r="L283" s="2">
        <v>0</v>
      </c>
      <c r="M283" s="2">
        <v>0.09</v>
      </c>
      <c r="N283" s="2">
        <v>0</v>
      </c>
      <c r="O283" s="2">
        <v>0</v>
      </c>
      <c r="P283" s="2">
        <v>0</v>
      </c>
      <c r="Q283" s="2">
        <v>0</v>
      </c>
      <c r="R283" s="2">
        <v>0.09</v>
      </c>
      <c r="S283" s="2">
        <v>0</v>
      </c>
      <c r="T283" s="2">
        <v>0</v>
      </c>
      <c r="U283" s="2">
        <v>0</v>
      </c>
      <c r="V283" s="2">
        <v>0</v>
      </c>
    </row>
    <row r="284" spans="1:22" x14ac:dyDescent="0.25">
      <c r="A284" s="2">
        <v>9</v>
      </c>
      <c r="B284" s="2">
        <v>-81.013140000000007</v>
      </c>
      <c r="C284" s="2">
        <v>-13.669700000000001</v>
      </c>
      <c r="D284" s="2">
        <v>-14.856920000000001</v>
      </c>
      <c r="E284" s="2">
        <v>-14.3734</v>
      </c>
      <c r="H284" s="2">
        <v>0.11</v>
      </c>
      <c r="I284" s="2">
        <v>0</v>
      </c>
      <c r="J284" s="2">
        <v>0</v>
      </c>
      <c r="K284" s="2">
        <v>0</v>
      </c>
      <c r="L284" s="2">
        <v>0</v>
      </c>
      <c r="M284" s="2">
        <v>0.11</v>
      </c>
      <c r="N284" s="2">
        <v>0</v>
      </c>
      <c r="O284" s="2">
        <v>0</v>
      </c>
      <c r="P284" s="2">
        <v>0</v>
      </c>
      <c r="Q284" s="2">
        <v>0</v>
      </c>
      <c r="R284" s="2">
        <v>0.11</v>
      </c>
      <c r="S284" s="2">
        <v>0</v>
      </c>
      <c r="T284" s="2">
        <v>0</v>
      </c>
      <c r="U284" s="2">
        <v>0</v>
      </c>
      <c r="V284" s="2">
        <v>0</v>
      </c>
    </row>
    <row r="285" spans="1:22" x14ac:dyDescent="0.25">
      <c r="A285" s="2">
        <v>10</v>
      </c>
      <c r="B285" s="2">
        <v>-100.66061999999999</v>
      </c>
      <c r="C285" s="2">
        <v>-13.456099999999999</v>
      </c>
      <c r="D285" s="2">
        <v>-14.8369</v>
      </c>
      <c r="E285" s="2">
        <v>-14.729760000000001</v>
      </c>
      <c r="H285" s="2">
        <v>0.13</v>
      </c>
      <c r="I285" s="2">
        <v>0</v>
      </c>
      <c r="J285" s="2">
        <v>0</v>
      </c>
      <c r="K285" s="2">
        <v>0</v>
      </c>
      <c r="L285" s="2">
        <v>0</v>
      </c>
      <c r="M285" s="2">
        <v>0.13</v>
      </c>
      <c r="N285" s="2">
        <v>0</v>
      </c>
      <c r="O285" s="2">
        <v>0</v>
      </c>
      <c r="P285" s="2">
        <v>0</v>
      </c>
      <c r="Q285" s="2">
        <v>0</v>
      </c>
      <c r="R285" s="2">
        <v>0.13</v>
      </c>
      <c r="S285" s="2">
        <v>0</v>
      </c>
      <c r="T285" s="2">
        <v>0</v>
      </c>
      <c r="U285" s="2">
        <v>0</v>
      </c>
      <c r="V285" s="2">
        <v>0</v>
      </c>
    </row>
    <row r="286" spans="1:22" x14ac:dyDescent="0.25">
      <c r="A286" s="2">
        <v>11</v>
      </c>
      <c r="B286" s="2">
        <v>-97.238600000000005</v>
      </c>
      <c r="C286" s="2">
        <v>-13.03213</v>
      </c>
      <c r="D286" s="2">
        <v>-15.4953</v>
      </c>
      <c r="E286" s="2">
        <v>-15.20097</v>
      </c>
      <c r="H286" s="2">
        <v>0.15</v>
      </c>
      <c r="I286" s="2">
        <v>0</v>
      </c>
      <c r="J286" s="2">
        <v>0</v>
      </c>
      <c r="K286" s="2">
        <v>0</v>
      </c>
      <c r="L286" s="2">
        <v>0</v>
      </c>
      <c r="M286" s="2">
        <v>0.15</v>
      </c>
      <c r="N286" s="2">
        <v>0</v>
      </c>
      <c r="O286" s="2">
        <v>0</v>
      </c>
      <c r="P286" s="2">
        <v>0</v>
      </c>
      <c r="Q286" s="2">
        <v>0</v>
      </c>
      <c r="R286" s="2">
        <v>0.15</v>
      </c>
      <c r="S286" s="2">
        <v>0</v>
      </c>
      <c r="T286" s="2">
        <v>0</v>
      </c>
      <c r="U286" s="2">
        <v>0</v>
      </c>
      <c r="V286" s="2">
        <v>0</v>
      </c>
    </row>
    <row r="287" spans="1:22" x14ac:dyDescent="0.25">
      <c r="A287" s="2">
        <v>12</v>
      </c>
      <c r="B287" s="2">
        <v>-115.94596</v>
      </c>
      <c r="C287" s="2">
        <v>-13.288779999999999</v>
      </c>
      <c r="D287" s="2">
        <v>-14.729620000000001</v>
      </c>
      <c r="E287" s="2">
        <v>-15.06593</v>
      </c>
      <c r="H287" s="2">
        <v>0.17</v>
      </c>
      <c r="I287" s="2">
        <v>0</v>
      </c>
      <c r="J287" s="2">
        <v>0</v>
      </c>
      <c r="K287" s="2">
        <v>0</v>
      </c>
      <c r="L287" s="2">
        <v>0</v>
      </c>
      <c r="M287" s="2">
        <v>0.17</v>
      </c>
      <c r="N287" s="2">
        <v>0</v>
      </c>
      <c r="O287" s="2">
        <v>0</v>
      </c>
      <c r="P287" s="2">
        <v>0</v>
      </c>
      <c r="Q287" s="2">
        <v>0</v>
      </c>
      <c r="R287" s="2">
        <v>0.17</v>
      </c>
      <c r="S287" s="2">
        <v>0</v>
      </c>
      <c r="T287" s="2">
        <v>0</v>
      </c>
      <c r="U287" s="2">
        <v>0</v>
      </c>
      <c r="V287" s="2">
        <v>0</v>
      </c>
    </row>
    <row r="288" spans="1:22" x14ac:dyDescent="0.25">
      <c r="A288" s="2">
        <v>13</v>
      </c>
      <c r="B288" s="2">
        <v>-131.26283000000001</v>
      </c>
      <c r="C288" s="2">
        <v>-13.868690000000001</v>
      </c>
      <c r="D288" s="2">
        <v>-14.93561</v>
      </c>
      <c r="E288" s="2">
        <v>-14.400919999999999</v>
      </c>
      <c r="H288" s="2">
        <v>0.19</v>
      </c>
      <c r="I288" s="2">
        <v>0</v>
      </c>
      <c r="J288" s="2">
        <v>0</v>
      </c>
      <c r="K288" s="2">
        <v>0</v>
      </c>
      <c r="L288" s="2">
        <v>0</v>
      </c>
      <c r="M288" s="2">
        <v>0.19</v>
      </c>
      <c r="N288" s="2">
        <v>0</v>
      </c>
      <c r="O288" s="2">
        <v>0</v>
      </c>
      <c r="P288" s="2">
        <v>0</v>
      </c>
      <c r="Q288" s="2">
        <v>0</v>
      </c>
      <c r="R288" s="2">
        <v>0.19</v>
      </c>
      <c r="S288" s="2">
        <v>0</v>
      </c>
      <c r="T288" s="2">
        <v>0</v>
      </c>
      <c r="U288" s="2">
        <v>0</v>
      </c>
      <c r="V288" s="2">
        <v>0</v>
      </c>
    </row>
    <row r="289" spans="1:22" x14ac:dyDescent="0.25">
      <c r="A289" s="2">
        <v>14</v>
      </c>
      <c r="B289" s="2">
        <v>-132.32935000000001</v>
      </c>
      <c r="C289" s="2">
        <v>-14.230409999999999</v>
      </c>
      <c r="D289" s="2">
        <v>-14.94586</v>
      </c>
      <c r="E289" s="2">
        <v>-14.05078</v>
      </c>
      <c r="H289" s="2">
        <v>0.21</v>
      </c>
      <c r="I289" s="2">
        <v>0</v>
      </c>
      <c r="J289" s="2">
        <v>0</v>
      </c>
      <c r="K289" s="2">
        <v>0</v>
      </c>
      <c r="L289" s="2">
        <v>0</v>
      </c>
      <c r="M289" s="2">
        <v>0.21</v>
      </c>
      <c r="N289" s="2">
        <v>0</v>
      </c>
      <c r="O289" s="2">
        <v>0</v>
      </c>
      <c r="P289" s="2">
        <v>0</v>
      </c>
      <c r="Q289" s="2">
        <v>0</v>
      </c>
      <c r="R289" s="2">
        <v>0.21</v>
      </c>
      <c r="S289" s="2">
        <v>0</v>
      </c>
      <c r="T289" s="2">
        <v>0</v>
      </c>
      <c r="U289" s="2">
        <v>0</v>
      </c>
      <c r="V289" s="2">
        <v>0</v>
      </c>
    </row>
    <row r="290" spans="1:22" x14ac:dyDescent="0.25">
      <c r="A290" s="2">
        <v>15</v>
      </c>
      <c r="B290" s="2">
        <v>-145.30846</v>
      </c>
      <c r="C290" s="2">
        <v>-13.67957</v>
      </c>
      <c r="D290" s="2">
        <v>-14.872450000000001</v>
      </c>
      <c r="E290" s="2">
        <v>-14.460050000000001</v>
      </c>
      <c r="H290" s="2">
        <v>0.23</v>
      </c>
      <c r="I290" s="2">
        <v>0</v>
      </c>
      <c r="J290" s="2">
        <v>0</v>
      </c>
      <c r="K290" s="2">
        <v>0</v>
      </c>
      <c r="L290" s="2">
        <v>0</v>
      </c>
      <c r="M290" s="2">
        <v>0.23</v>
      </c>
      <c r="N290" s="2">
        <v>0</v>
      </c>
      <c r="O290" s="2">
        <v>0</v>
      </c>
      <c r="P290" s="2">
        <v>0</v>
      </c>
      <c r="Q290" s="2">
        <v>0</v>
      </c>
      <c r="R290" s="2">
        <v>0.23</v>
      </c>
      <c r="S290" s="2">
        <v>0</v>
      </c>
      <c r="T290" s="2">
        <v>0</v>
      </c>
      <c r="U290" s="2">
        <v>0</v>
      </c>
      <c r="V290" s="2">
        <v>0</v>
      </c>
    </row>
    <row r="291" spans="1:22" x14ac:dyDescent="0.25">
      <c r="A291" s="2">
        <v>16</v>
      </c>
      <c r="B291" s="2">
        <v>-174.12797</v>
      </c>
      <c r="C291" s="2">
        <v>-14.019220000000001</v>
      </c>
      <c r="D291" s="2">
        <v>-14.926299999999999</v>
      </c>
      <c r="E291" s="2">
        <v>-14.709379999999999</v>
      </c>
      <c r="H291" s="2">
        <v>0.25</v>
      </c>
      <c r="I291" s="2">
        <v>0</v>
      </c>
      <c r="J291" s="2">
        <v>0</v>
      </c>
      <c r="K291" s="2">
        <v>0</v>
      </c>
      <c r="L291" s="2">
        <v>0</v>
      </c>
      <c r="M291" s="2">
        <v>0.25</v>
      </c>
      <c r="N291" s="2">
        <v>0</v>
      </c>
      <c r="O291" s="2">
        <v>0</v>
      </c>
      <c r="P291" s="2">
        <v>0</v>
      </c>
      <c r="Q291" s="2">
        <v>0</v>
      </c>
      <c r="R291" s="2">
        <v>0.25</v>
      </c>
      <c r="S291" s="2">
        <v>0</v>
      </c>
      <c r="T291" s="2">
        <v>0</v>
      </c>
      <c r="U291" s="2">
        <v>0</v>
      </c>
      <c r="V291" s="2">
        <v>0</v>
      </c>
    </row>
    <row r="292" spans="1:22" x14ac:dyDescent="0.25">
      <c r="A292" s="2">
        <v>17</v>
      </c>
      <c r="B292" s="2">
        <v>-172.01839000000001</v>
      </c>
      <c r="C292" s="2">
        <v>-13.49123</v>
      </c>
      <c r="D292" s="2">
        <v>-14.717219999999999</v>
      </c>
      <c r="E292" s="2">
        <v>-14.924250000000001</v>
      </c>
      <c r="H292" s="2">
        <v>0.27</v>
      </c>
      <c r="I292" s="2">
        <v>0</v>
      </c>
      <c r="J292" s="2">
        <v>0</v>
      </c>
      <c r="K292" s="2">
        <v>0</v>
      </c>
      <c r="L292" s="2">
        <v>0</v>
      </c>
      <c r="M292" s="2">
        <v>0.27</v>
      </c>
      <c r="N292" s="2">
        <v>0</v>
      </c>
      <c r="O292" s="2">
        <v>0</v>
      </c>
      <c r="P292" s="2">
        <v>0</v>
      </c>
      <c r="Q292" s="2">
        <v>0</v>
      </c>
      <c r="R292" s="2">
        <v>0.27</v>
      </c>
      <c r="S292" s="2">
        <v>0</v>
      </c>
      <c r="T292" s="2">
        <v>0</v>
      </c>
      <c r="U292" s="2">
        <v>0</v>
      </c>
      <c r="V292" s="2">
        <v>0</v>
      </c>
    </row>
    <row r="293" spans="1:22" x14ac:dyDescent="0.25">
      <c r="A293" s="2">
        <v>18</v>
      </c>
      <c r="B293" s="2">
        <v>-179.56667999999999</v>
      </c>
      <c r="C293" s="2">
        <v>-13.947340000000001</v>
      </c>
      <c r="D293" s="2">
        <v>-14.736319999999999</v>
      </c>
      <c r="E293" s="2">
        <v>-14.38387</v>
      </c>
      <c r="H293" s="2">
        <v>0.28999999999999998</v>
      </c>
      <c r="I293" s="2">
        <v>0</v>
      </c>
      <c r="J293" s="2">
        <v>0</v>
      </c>
      <c r="K293" s="2">
        <v>0</v>
      </c>
      <c r="L293" s="2">
        <v>0</v>
      </c>
      <c r="M293" s="2">
        <v>0.28999999999999998</v>
      </c>
      <c r="N293" s="2">
        <v>0</v>
      </c>
      <c r="O293" s="2">
        <v>0</v>
      </c>
      <c r="P293" s="2">
        <v>0</v>
      </c>
      <c r="Q293" s="2">
        <v>0</v>
      </c>
      <c r="R293" s="2">
        <v>0.28999999999999998</v>
      </c>
      <c r="S293" s="2">
        <v>0</v>
      </c>
      <c r="T293" s="2">
        <v>0</v>
      </c>
      <c r="U293" s="2">
        <v>0</v>
      </c>
      <c r="V293" s="2">
        <v>0</v>
      </c>
    </row>
    <row r="294" spans="1:22" x14ac:dyDescent="0.25">
      <c r="A294" s="2">
        <v>19</v>
      </c>
      <c r="B294" s="2">
        <v>-186.64187999999999</v>
      </c>
      <c r="C294" s="2">
        <v>-13.84906</v>
      </c>
      <c r="D294" s="2">
        <v>-14.607609999999999</v>
      </c>
      <c r="E294" s="2">
        <v>-14.454470000000001</v>
      </c>
      <c r="H294" s="2">
        <v>0.31</v>
      </c>
      <c r="I294" s="2">
        <v>0</v>
      </c>
      <c r="J294" s="2">
        <v>0</v>
      </c>
      <c r="K294" s="2">
        <v>0</v>
      </c>
      <c r="L294" s="2">
        <v>0</v>
      </c>
      <c r="M294" s="2">
        <v>0.31</v>
      </c>
      <c r="N294" s="2">
        <v>0</v>
      </c>
      <c r="O294" s="2">
        <v>0</v>
      </c>
      <c r="P294" s="2">
        <v>0</v>
      </c>
      <c r="Q294" s="2">
        <v>0</v>
      </c>
      <c r="R294" s="2">
        <v>0.31</v>
      </c>
      <c r="S294" s="2">
        <v>0</v>
      </c>
      <c r="T294" s="2">
        <v>0</v>
      </c>
      <c r="U294" s="2">
        <v>0</v>
      </c>
      <c r="V294" s="2">
        <v>0</v>
      </c>
    </row>
    <row r="295" spans="1:22" x14ac:dyDescent="0.25">
      <c r="A295" s="2">
        <v>20</v>
      </c>
      <c r="B295" s="2">
        <v>-190.02614</v>
      </c>
      <c r="C295" s="2">
        <v>-13.475149999999999</v>
      </c>
      <c r="D295" s="2">
        <v>-14.83644</v>
      </c>
      <c r="E295" s="2">
        <v>-14.467549999999999</v>
      </c>
      <c r="H295" s="2">
        <v>0.33</v>
      </c>
      <c r="I295" s="2">
        <v>0</v>
      </c>
      <c r="J295" s="2">
        <v>0</v>
      </c>
      <c r="K295" s="2">
        <v>0</v>
      </c>
      <c r="L295" s="2">
        <v>0</v>
      </c>
      <c r="M295" s="2">
        <v>0.33</v>
      </c>
      <c r="N295" s="2">
        <v>0</v>
      </c>
      <c r="O295" s="2">
        <v>0</v>
      </c>
      <c r="P295" s="2">
        <v>0</v>
      </c>
      <c r="Q295" s="2">
        <v>0</v>
      </c>
      <c r="R295" s="2">
        <v>0.33</v>
      </c>
      <c r="S295" s="2">
        <v>0</v>
      </c>
      <c r="T295" s="2">
        <v>0</v>
      </c>
      <c r="U295" s="2">
        <v>0</v>
      </c>
      <c r="V295" s="2">
        <v>0</v>
      </c>
    </row>
    <row r="296" spans="1:22" x14ac:dyDescent="0.25">
      <c r="A296" s="2">
        <v>21</v>
      </c>
      <c r="B296" s="2">
        <v>-165.94406000000001</v>
      </c>
      <c r="C296" s="2">
        <v>-13.606199999999999</v>
      </c>
      <c r="D296" s="2">
        <v>-14.604200000000001</v>
      </c>
      <c r="E296" s="2">
        <v>-14.74367</v>
      </c>
      <c r="H296" s="2">
        <v>0.35</v>
      </c>
      <c r="I296" s="2">
        <v>0</v>
      </c>
      <c r="J296" s="2">
        <v>0</v>
      </c>
      <c r="K296" s="2">
        <v>0</v>
      </c>
      <c r="L296" s="2">
        <v>0</v>
      </c>
      <c r="M296" s="2">
        <v>0.35</v>
      </c>
      <c r="N296" s="2">
        <v>0</v>
      </c>
      <c r="O296" s="2">
        <v>0</v>
      </c>
      <c r="P296" s="2">
        <v>0</v>
      </c>
      <c r="Q296" s="2">
        <v>0</v>
      </c>
      <c r="R296" s="2">
        <v>0.35</v>
      </c>
      <c r="S296" s="2">
        <v>0</v>
      </c>
      <c r="T296" s="2">
        <v>0</v>
      </c>
      <c r="U296" s="2">
        <v>0</v>
      </c>
      <c r="V296" s="2">
        <v>0</v>
      </c>
    </row>
    <row r="297" spans="1:22" x14ac:dyDescent="0.25">
      <c r="A297" s="2">
        <v>22</v>
      </c>
      <c r="B297" s="2">
        <v>-169.51966999999999</v>
      </c>
      <c r="C297" s="2">
        <v>-14.250310000000001</v>
      </c>
      <c r="D297" s="2">
        <v>-14.569559999999999</v>
      </c>
      <c r="E297" s="2">
        <v>-14.082229999999999</v>
      </c>
      <c r="H297" s="2">
        <v>0.37</v>
      </c>
      <c r="I297" s="2">
        <v>0</v>
      </c>
      <c r="J297" s="2">
        <v>0</v>
      </c>
      <c r="K297" s="2">
        <v>0</v>
      </c>
      <c r="L297" s="2">
        <v>0</v>
      </c>
      <c r="M297" s="2">
        <v>0.37</v>
      </c>
      <c r="N297" s="2">
        <v>0</v>
      </c>
      <c r="O297" s="2">
        <v>0</v>
      </c>
      <c r="P297" s="2">
        <v>0</v>
      </c>
      <c r="Q297" s="2">
        <v>0</v>
      </c>
      <c r="R297" s="2">
        <v>0.37</v>
      </c>
      <c r="S297" s="2">
        <v>0</v>
      </c>
      <c r="T297" s="2">
        <v>0</v>
      </c>
      <c r="U297" s="2">
        <v>0</v>
      </c>
      <c r="V297" s="2">
        <v>0</v>
      </c>
    </row>
    <row r="298" spans="1:22" x14ac:dyDescent="0.25">
      <c r="A298" s="2">
        <v>23</v>
      </c>
      <c r="B298" s="2">
        <v>-188.68516</v>
      </c>
      <c r="C298" s="2">
        <v>-13.91947</v>
      </c>
      <c r="D298" s="2">
        <v>-14.863009999999999</v>
      </c>
      <c r="E298" s="2">
        <v>-14.5215</v>
      </c>
      <c r="H298" s="2">
        <v>0.39</v>
      </c>
      <c r="I298" s="2">
        <v>0</v>
      </c>
      <c r="J298" s="2">
        <v>0</v>
      </c>
      <c r="K298" s="2">
        <v>0</v>
      </c>
      <c r="L298" s="2">
        <v>0</v>
      </c>
      <c r="M298" s="2">
        <v>0.39</v>
      </c>
      <c r="N298" s="2">
        <v>0</v>
      </c>
      <c r="O298" s="2">
        <v>0</v>
      </c>
      <c r="P298" s="2">
        <v>0</v>
      </c>
      <c r="Q298" s="2">
        <v>0</v>
      </c>
      <c r="R298" s="2">
        <v>0.39</v>
      </c>
      <c r="S298" s="2">
        <v>0</v>
      </c>
      <c r="T298" s="2">
        <v>0</v>
      </c>
      <c r="U298" s="2">
        <v>0</v>
      </c>
      <c r="V298" s="2">
        <v>0</v>
      </c>
    </row>
    <row r="299" spans="1:22" x14ac:dyDescent="0.25">
      <c r="A299" s="2">
        <v>24</v>
      </c>
      <c r="B299" s="2">
        <v>-177.61518000000001</v>
      </c>
      <c r="C299" s="2">
        <v>-13.893219999999999</v>
      </c>
      <c r="D299" s="2">
        <v>-14.51708</v>
      </c>
      <c r="E299" s="2">
        <v>-14.392910000000001</v>
      </c>
      <c r="H299" s="2">
        <v>0.41</v>
      </c>
      <c r="I299" s="2">
        <v>0</v>
      </c>
      <c r="J299" s="2">
        <v>0</v>
      </c>
      <c r="K299" s="2">
        <v>0</v>
      </c>
      <c r="L299" s="2">
        <v>0</v>
      </c>
      <c r="M299" s="2">
        <v>0.41</v>
      </c>
      <c r="N299" s="2">
        <v>0</v>
      </c>
      <c r="O299" s="2">
        <v>0</v>
      </c>
      <c r="P299" s="2">
        <v>0</v>
      </c>
      <c r="Q299" s="2">
        <v>0</v>
      </c>
      <c r="R299" s="2">
        <v>0.41</v>
      </c>
      <c r="S299" s="2">
        <v>0</v>
      </c>
      <c r="T299" s="2">
        <v>0</v>
      </c>
      <c r="U299" s="2">
        <v>0</v>
      </c>
      <c r="V299" s="2">
        <v>0</v>
      </c>
    </row>
    <row r="300" spans="1:22" x14ac:dyDescent="0.25">
      <c r="A300" s="2">
        <v>25</v>
      </c>
      <c r="B300" s="2">
        <v>-176.02676</v>
      </c>
      <c r="C300" s="2">
        <v>-14.177060000000001</v>
      </c>
      <c r="D300" s="2">
        <v>-15.489699999999999</v>
      </c>
      <c r="E300" s="2">
        <v>-14.62354</v>
      </c>
      <c r="H300" s="2">
        <v>0.43</v>
      </c>
      <c r="I300" s="2">
        <v>0</v>
      </c>
      <c r="J300" s="2">
        <v>0</v>
      </c>
      <c r="K300" s="2">
        <v>0</v>
      </c>
      <c r="L300" s="2">
        <v>0</v>
      </c>
      <c r="M300" s="2">
        <v>0.43</v>
      </c>
      <c r="N300" s="2">
        <v>0</v>
      </c>
      <c r="O300" s="2">
        <v>0</v>
      </c>
      <c r="P300" s="2">
        <v>0</v>
      </c>
      <c r="Q300" s="2">
        <v>0</v>
      </c>
      <c r="R300" s="2">
        <v>0.43</v>
      </c>
      <c r="S300" s="2">
        <v>0</v>
      </c>
      <c r="T300" s="2">
        <v>0</v>
      </c>
      <c r="U300" s="2">
        <v>0</v>
      </c>
      <c r="V300" s="2">
        <v>0</v>
      </c>
    </row>
    <row r="301" spans="1:22" x14ac:dyDescent="0.25">
      <c r="A301" s="2">
        <v>26</v>
      </c>
      <c r="B301" s="2">
        <v>-191.49007</v>
      </c>
      <c r="C301" s="2">
        <v>-14.40568</v>
      </c>
      <c r="D301" s="2">
        <v>-14.64982</v>
      </c>
      <c r="E301" s="2">
        <v>-14.11318</v>
      </c>
      <c r="H301" s="2">
        <v>0.45</v>
      </c>
      <c r="I301" s="2">
        <v>0</v>
      </c>
      <c r="J301" s="2">
        <v>0</v>
      </c>
      <c r="K301" s="2">
        <v>0</v>
      </c>
      <c r="L301" s="2">
        <v>0</v>
      </c>
      <c r="M301" s="2">
        <v>0.45</v>
      </c>
      <c r="N301" s="2">
        <v>0</v>
      </c>
      <c r="O301" s="2">
        <v>0</v>
      </c>
      <c r="P301" s="2">
        <v>0</v>
      </c>
      <c r="Q301" s="2">
        <v>0</v>
      </c>
      <c r="R301" s="2">
        <v>0.45</v>
      </c>
      <c r="S301" s="2">
        <v>0</v>
      </c>
      <c r="T301" s="2">
        <v>0</v>
      </c>
      <c r="U301" s="2">
        <v>0</v>
      </c>
      <c r="V301" s="2">
        <v>0</v>
      </c>
    </row>
    <row r="302" spans="1:22" x14ac:dyDescent="0.25">
      <c r="A302" s="2">
        <v>27</v>
      </c>
      <c r="B302" s="2">
        <v>-212.44889000000001</v>
      </c>
      <c r="C302" s="2">
        <v>-13.66493</v>
      </c>
      <c r="D302" s="2">
        <v>-15.149940000000001</v>
      </c>
      <c r="E302" s="2">
        <v>-14.361420000000001</v>
      </c>
      <c r="H302" s="2">
        <v>0.47</v>
      </c>
      <c r="I302" s="2">
        <v>0</v>
      </c>
      <c r="J302" s="2">
        <v>0</v>
      </c>
      <c r="K302" s="2">
        <v>0</v>
      </c>
      <c r="L302" s="2">
        <v>0</v>
      </c>
      <c r="M302" s="2">
        <v>0.47</v>
      </c>
      <c r="N302" s="2">
        <v>0</v>
      </c>
      <c r="O302" s="2">
        <v>0</v>
      </c>
      <c r="P302" s="2">
        <v>0</v>
      </c>
      <c r="Q302" s="2">
        <v>0</v>
      </c>
      <c r="R302" s="2">
        <v>0.47</v>
      </c>
      <c r="S302" s="2">
        <v>0</v>
      </c>
      <c r="T302" s="2">
        <v>0</v>
      </c>
      <c r="U302" s="2">
        <v>0</v>
      </c>
      <c r="V302" s="2">
        <v>0</v>
      </c>
    </row>
    <row r="303" spans="1:22" x14ac:dyDescent="0.25">
      <c r="A303" s="2">
        <v>28</v>
      </c>
      <c r="B303" s="2">
        <v>-200.08141000000001</v>
      </c>
      <c r="C303" s="2">
        <v>-13.67464</v>
      </c>
      <c r="D303" s="2">
        <v>-14.625830000000001</v>
      </c>
      <c r="E303" s="2">
        <v>-13.96574</v>
      </c>
      <c r="H303" s="2">
        <v>0.49</v>
      </c>
      <c r="I303" s="2">
        <v>0</v>
      </c>
      <c r="J303" s="2">
        <v>0</v>
      </c>
      <c r="K303" s="2">
        <v>0</v>
      </c>
      <c r="L303" s="2">
        <v>0</v>
      </c>
      <c r="M303" s="2">
        <v>0.49</v>
      </c>
      <c r="N303" s="2">
        <v>0</v>
      </c>
      <c r="O303" s="2">
        <v>0</v>
      </c>
      <c r="P303" s="2">
        <v>0</v>
      </c>
      <c r="Q303" s="2">
        <v>0</v>
      </c>
      <c r="R303" s="2">
        <v>0.49</v>
      </c>
      <c r="S303" s="2">
        <v>0</v>
      </c>
      <c r="T303" s="2">
        <v>0</v>
      </c>
      <c r="U303" s="2">
        <v>0</v>
      </c>
      <c r="V303" s="2">
        <v>0</v>
      </c>
    </row>
    <row r="304" spans="1:22" x14ac:dyDescent="0.25">
      <c r="A304" s="2">
        <v>29</v>
      </c>
      <c r="B304" s="2">
        <v>-212.66979000000001</v>
      </c>
      <c r="C304" s="2">
        <v>-13.956659999999999</v>
      </c>
      <c r="D304" s="2">
        <v>-14.758979999999999</v>
      </c>
      <c r="E304" s="2">
        <v>-14.90601</v>
      </c>
      <c r="H304" s="2">
        <v>0.51</v>
      </c>
      <c r="I304" s="2">
        <v>0</v>
      </c>
      <c r="J304" s="2">
        <v>0</v>
      </c>
      <c r="K304" s="2">
        <v>0</v>
      </c>
      <c r="L304" s="2">
        <v>0</v>
      </c>
      <c r="M304" s="2">
        <v>0.51</v>
      </c>
      <c r="N304" s="2">
        <v>0</v>
      </c>
      <c r="O304" s="2">
        <v>0</v>
      </c>
      <c r="P304" s="2">
        <v>0</v>
      </c>
      <c r="Q304" s="2">
        <v>0</v>
      </c>
      <c r="R304" s="2">
        <v>0.51</v>
      </c>
      <c r="S304" s="2">
        <v>0</v>
      </c>
      <c r="T304" s="2">
        <v>0</v>
      </c>
      <c r="U304" s="2">
        <v>0</v>
      </c>
      <c r="V304" s="2">
        <v>0</v>
      </c>
    </row>
    <row r="305" spans="1:22" x14ac:dyDescent="0.25">
      <c r="A305" s="2">
        <v>30</v>
      </c>
      <c r="B305" s="2">
        <v>-204.96671000000001</v>
      </c>
      <c r="C305" s="2">
        <v>-14.160360000000001</v>
      </c>
      <c r="D305" s="2">
        <v>-14.40436</v>
      </c>
      <c r="E305" s="2">
        <v>-15.000220000000001</v>
      </c>
      <c r="H305" s="2">
        <v>0.53</v>
      </c>
      <c r="I305" s="2">
        <v>0</v>
      </c>
      <c r="J305" s="2">
        <v>0</v>
      </c>
      <c r="K305" s="2">
        <v>0</v>
      </c>
      <c r="L305" s="2">
        <v>0</v>
      </c>
      <c r="M305" s="2">
        <v>0.53</v>
      </c>
      <c r="N305" s="2">
        <v>0</v>
      </c>
      <c r="O305" s="2">
        <v>0</v>
      </c>
      <c r="P305" s="2">
        <v>0</v>
      </c>
      <c r="Q305" s="2">
        <v>0</v>
      </c>
      <c r="R305" s="2">
        <v>0.53</v>
      </c>
      <c r="S305" s="2">
        <v>0</v>
      </c>
      <c r="T305" s="2">
        <v>0</v>
      </c>
      <c r="U305" s="2">
        <v>0</v>
      </c>
      <c r="V305" s="2">
        <v>0</v>
      </c>
    </row>
    <row r="306" spans="1:22" x14ac:dyDescent="0.25">
      <c r="A306" s="2">
        <v>31</v>
      </c>
      <c r="B306" s="2">
        <v>-201.77535</v>
      </c>
      <c r="C306" s="2">
        <v>-14.286949999999999</v>
      </c>
      <c r="D306" s="2">
        <v>-14.492240000000001</v>
      </c>
      <c r="E306" s="2">
        <v>-13.96538</v>
      </c>
      <c r="H306" s="2">
        <v>0.55000000000000004</v>
      </c>
      <c r="I306" s="2">
        <v>0</v>
      </c>
      <c r="J306" s="2">
        <v>0</v>
      </c>
      <c r="K306" s="2">
        <v>0</v>
      </c>
      <c r="L306" s="2">
        <v>0</v>
      </c>
      <c r="M306" s="2">
        <v>0.55000000000000004</v>
      </c>
      <c r="N306" s="2">
        <v>0</v>
      </c>
      <c r="O306" s="2">
        <v>0</v>
      </c>
      <c r="P306" s="2">
        <v>0</v>
      </c>
      <c r="Q306" s="2">
        <v>0</v>
      </c>
      <c r="R306" s="2">
        <v>0.55000000000000004</v>
      </c>
      <c r="S306" s="2">
        <v>0</v>
      </c>
      <c r="T306" s="2">
        <v>0</v>
      </c>
      <c r="U306" s="2">
        <v>0</v>
      </c>
      <c r="V306" s="2">
        <v>0</v>
      </c>
    </row>
    <row r="307" spans="1:22" x14ac:dyDescent="0.25">
      <c r="A307" s="2">
        <v>32</v>
      </c>
      <c r="B307" s="2">
        <v>-219.08669</v>
      </c>
      <c r="C307" s="2">
        <v>-14.09773</v>
      </c>
      <c r="D307" s="2">
        <v>-14.715109999999999</v>
      </c>
      <c r="E307" s="2">
        <v>-14.231170000000001</v>
      </c>
      <c r="H307" s="2">
        <v>0.56999999999999995</v>
      </c>
      <c r="I307" s="2">
        <v>0</v>
      </c>
      <c r="J307" s="2">
        <v>0</v>
      </c>
      <c r="K307" s="2">
        <v>0</v>
      </c>
      <c r="L307" s="2">
        <v>0</v>
      </c>
      <c r="M307" s="2">
        <v>0.56999999999999995</v>
      </c>
      <c r="N307" s="2">
        <v>0</v>
      </c>
      <c r="O307" s="2">
        <v>0</v>
      </c>
      <c r="P307" s="2">
        <v>0</v>
      </c>
      <c r="Q307" s="2">
        <v>0</v>
      </c>
      <c r="R307" s="2">
        <v>0.56999999999999995</v>
      </c>
      <c r="S307" s="2">
        <v>0</v>
      </c>
      <c r="T307" s="2">
        <v>0</v>
      </c>
      <c r="U307" s="2">
        <v>0</v>
      </c>
      <c r="V307" s="2">
        <v>0</v>
      </c>
    </row>
    <row r="308" spans="1:22" x14ac:dyDescent="0.25">
      <c r="A308" s="2">
        <v>33</v>
      </c>
      <c r="B308" s="2">
        <v>-218.08794</v>
      </c>
      <c r="C308" s="2">
        <v>-14.163830000000001</v>
      </c>
      <c r="D308" s="2">
        <v>-14.624650000000001</v>
      </c>
      <c r="E308" s="2">
        <v>-14.30616</v>
      </c>
      <c r="H308" s="2">
        <v>0.59</v>
      </c>
      <c r="I308" s="2">
        <v>0</v>
      </c>
      <c r="J308" s="2">
        <v>0</v>
      </c>
      <c r="K308" s="2">
        <v>0</v>
      </c>
      <c r="L308" s="2">
        <v>0</v>
      </c>
      <c r="M308" s="2">
        <v>0.59</v>
      </c>
      <c r="N308" s="2">
        <v>0</v>
      </c>
      <c r="O308" s="2">
        <v>0</v>
      </c>
      <c r="P308" s="2">
        <v>0</v>
      </c>
      <c r="Q308" s="2">
        <v>0</v>
      </c>
      <c r="R308" s="2">
        <v>0.59</v>
      </c>
      <c r="S308" s="2">
        <v>0</v>
      </c>
      <c r="T308" s="2">
        <v>0</v>
      </c>
      <c r="U308" s="2">
        <v>0</v>
      </c>
      <c r="V308" s="2">
        <v>0</v>
      </c>
    </row>
    <row r="309" spans="1:22" x14ac:dyDescent="0.25">
      <c r="A309" s="2">
        <v>34</v>
      </c>
      <c r="B309" s="2">
        <v>-205.10203999999999</v>
      </c>
      <c r="C309" s="2">
        <v>-13.97451</v>
      </c>
      <c r="D309" s="2">
        <v>-14.69829</v>
      </c>
      <c r="E309" s="2">
        <v>-14.222</v>
      </c>
      <c r="H309" s="2">
        <v>0.61</v>
      </c>
      <c r="I309" s="2">
        <v>0</v>
      </c>
      <c r="J309" s="2">
        <v>0</v>
      </c>
      <c r="K309" s="2">
        <v>0</v>
      </c>
      <c r="L309" s="2">
        <v>0</v>
      </c>
      <c r="M309" s="2">
        <v>0.61</v>
      </c>
      <c r="N309" s="2">
        <v>0</v>
      </c>
      <c r="O309" s="2">
        <v>0</v>
      </c>
      <c r="P309" s="2">
        <v>0</v>
      </c>
      <c r="Q309" s="2">
        <v>0</v>
      </c>
      <c r="R309" s="2">
        <v>0.61</v>
      </c>
      <c r="S309" s="2">
        <v>0</v>
      </c>
      <c r="T309" s="2">
        <v>0</v>
      </c>
      <c r="U309" s="2">
        <v>0</v>
      </c>
      <c r="V309" s="2">
        <v>0</v>
      </c>
    </row>
    <row r="310" spans="1:22" x14ac:dyDescent="0.25">
      <c r="A310" s="2">
        <v>35</v>
      </c>
      <c r="B310" s="2">
        <v>-197.98885000000001</v>
      </c>
      <c r="C310" s="2">
        <v>-14.117010000000001</v>
      </c>
      <c r="D310" s="2">
        <v>-14.63546</v>
      </c>
      <c r="E310" s="2">
        <v>-14.31235</v>
      </c>
      <c r="H310" s="2">
        <v>0.63</v>
      </c>
      <c r="I310" s="2">
        <v>0</v>
      </c>
      <c r="J310" s="2">
        <v>0</v>
      </c>
      <c r="K310" s="2">
        <v>0</v>
      </c>
      <c r="L310" s="2">
        <v>0</v>
      </c>
      <c r="M310" s="2">
        <v>0.63</v>
      </c>
      <c r="N310" s="2">
        <v>0</v>
      </c>
      <c r="O310" s="2">
        <v>0</v>
      </c>
      <c r="P310" s="2">
        <v>0</v>
      </c>
      <c r="Q310" s="2">
        <v>0</v>
      </c>
      <c r="R310" s="2">
        <v>0.63</v>
      </c>
      <c r="S310" s="2">
        <v>0</v>
      </c>
      <c r="T310" s="2">
        <v>0</v>
      </c>
      <c r="U310" s="2">
        <v>0</v>
      </c>
      <c r="V310" s="2">
        <v>0</v>
      </c>
    </row>
    <row r="311" spans="1:22" x14ac:dyDescent="0.25">
      <c r="A311" s="2">
        <v>36</v>
      </c>
      <c r="B311" s="2">
        <v>-186.49958000000001</v>
      </c>
      <c r="C311" s="2">
        <v>-13.73414</v>
      </c>
      <c r="D311" s="2">
        <v>-14.4671</v>
      </c>
      <c r="E311" s="2">
        <v>-14.22264</v>
      </c>
      <c r="H311" s="2">
        <v>0.65</v>
      </c>
      <c r="I311" s="2">
        <v>0</v>
      </c>
      <c r="J311" s="2">
        <v>0</v>
      </c>
      <c r="K311" s="2">
        <v>0</v>
      </c>
      <c r="L311" s="2">
        <v>0</v>
      </c>
      <c r="M311" s="2">
        <v>0.65</v>
      </c>
      <c r="N311" s="2">
        <v>0</v>
      </c>
      <c r="O311" s="2">
        <v>0</v>
      </c>
      <c r="P311" s="2">
        <v>0</v>
      </c>
      <c r="Q311" s="2">
        <v>0</v>
      </c>
      <c r="R311" s="2">
        <v>0.65</v>
      </c>
      <c r="S311" s="2">
        <v>0</v>
      </c>
      <c r="T311" s="2">
        <v>0</v>
      </c>
      <c r="U311" s="2">
        <v>0</v>
      </c>
      <c r="V311" s="2">
        <v>0</v>
      </c>
    </row>
    <row r="312" spans="1:22" x14ac:dyDescent="0.25">
      <c r="A312" s="2">
        <v>37</v>
      </c>
      <c r="B312" s="2">
        <v>-206.24051</v>
      </c>
      <c r="C312" s="2">
        <v>-14.02609</v>
      </c>
      <c r="D312" s="2">
        <v>-14.33024</v>
      </c>
      <c r="E312" s="2">
        <v>-14.21172</v>
      </c>
      <c r="H312" s="2">
        <v>0.67</v>
      </c>
      <c r="I312" s="2">
        <v>0</v>
      </c>
      <c r="J312" s="2">
        <v>0</v>
      </c>
      <c r="K312" s="2">
        <v>0</v>
      </c>
      <c r="L312" s="2">
        <v>0</v>
      </c>
      <c r="M312" s="2">
        <v>0.67</v>
      </c>
      <c r="N312" s="2">
        <v>0</v>
      </c>
      <c r="O312" s="2">
        <v>0</v>
      </c>
      <c r="P312" s="2">
        <v>0</v>
      </c>
      <c r="Q312" s="2">
        <v>0</v>
      </c>
      <c r="R312" s="2">
        <v>0.67</v>
      </c>
      <c r="S312" s="2">
        <v>0</v>
      </c>
      <c r="T312" s="2">
        <v>0</v>
      </c>
      <c r="U312" s="2">
        <v>0</v>
      </c>
      <c r="V312" s="2">
        <v>0</v>
      </c>
    </row>
    <row r="313" spans="1:22" x14ac:dyDescent="0.25">
      <c r="A313" s="2">
        <v>38</v>
      </c>
      <c r="B313" s="2">
        <v>-183.65559999999999</v>
      </c>
      <c r="C313" s="2">
        <v>-13.546670000000001</v>
      </c>
      <c r="D313" s="2">
        <v>-15.159660000000001</v>
      </c>
      <c r="E313" s="2">
        <v>-14.684900000000001</v>
      </c>
      <c r="H313" s="2">
        <v>0.69</v>
      </c>
      <c r="I313" s="2">
        <v>0</v>
      </c>
      <c r="J313" s="2">
        <v>0</v>
      </c>
      <c r="K313" s="2">
        <v>0</v>
      </c>
      <c r="L313" s="2">
        <v>0</v>
      </c>
      <c r="M313" s="2">
        <v>0.69</v>
      </c>
      <c r="N313" s="2">
        <v>0</v>
      </c>
      <c r="O313" s="2">
        <v>0</v>
      </c>
      <c r="P313" s="2">
        <v>0</v>
      </c>
      <c r="Q313" s="2">
        <v>0</v>
      </c>
      <c r="R313" s="2">
        <v>0.69</v>
      </c>
      <c r="S313" s="2">
        <v>0</v>
      </c>
      <c r="T313" s="2">
        <v>0</v>
      </c>
      <c r="U313" s="2">
        <v>0</v>
      </c>
      <c r="V313" s="2">
        <v>0</v>
      </c>
    </row>
    <row r="314" spans="1:22" x14ac:dyDescent="0.25">
      <c r="A314" s="2">
        <v>39</v>
      </c>
      <c r="B314" s="2">
        <v>-177.02133000000001</v>
      </c>
      <c r="C314" s="2">
        <v>-13.664949999999999</v>
      </c>
      <c r="D314" s="2">
        <v>-14.928330000000001</v>
      </c>
      <c r="E314" s="2">
        <v>-15.18181</v>
      </c>
      <c r="H314" s="2">
        <v>0.71</v>
      </c>
      <c r="I314" s="2">
        <v>0</v>
      </c>
      <c r="J314" s="2">
        <v>0</v>
      </c>
      <c r="K314" s="2">
        <v>0</v>
      </c>
      <c r="L314" s="2">
        <v>0</v>
      </c>
      <c r="M314" s="2">
        <v>0.71</v>
      </c>
      <c r="N314" s="2">
        <v>0</v>
      </c>
      <c r="O314" s="2">
        <v>0</v>
      </c>
      <c r="P314" s="2">
        <v>0</v>
      </c>
      <c r="Q314" s="2">
        <v>0</v>
      </c>
      <c r="R314" s="2">
        <v>0.71</v>
      </c>
      <c r="S314" s="2">
        <v>0</v>
      </c>
      <c r="T314" s="2">
        <v>0</v>
      </c>
      <c r="U314" s="2">
        <v>0</v>
      </c>
      <c r="V314" s="2">
        <v>0</v>
      </c>
    </row>
    <row r="315" spans="1:22" x14ac:dyDescent="0.25">
      <c r="A315" s="2">
        <v>40</v>
      </c>
      <c r="B315" s="2">
        <v>-194.72264000000001</v>
      </c>
      <c r="C315" s="2">
        <v>-14.02426</v>
      </c>
      <c r="D315" s="2">
        <v>-15.095090000000001</v>
      </c>
      <c r="E315" s="2">
        <v>-14.77946</v>
      </c>
      <c r="H315" s="2">
        <v>0.73</v>
      </c>
      <c r="I315" s="2">
        <v>0</v>
      </c>
      <c r="J315" s="2">
        <v>0</v>
      </c>
      <c r="K315" s="2">
        <v>0</v>
      </c>
      <c r="L315" s="2">
        <v>0</v>
      </c>
      <c r="M315" s="2">
        <v>0.73</v>
      </c>
      <c r="N315" s="2">
        <v>0</v>
      </c>
      <c r="O315" s="2">
        <v>0</v>
      </c>
      <c r="P315" s="2">
        <v>0</v>
      </c>
      <c r="Q315" s="2">
        <v>0</v>
      </c>
      <c r="R315" s="2">
        <v>0.73</v>
      </c>
      <c r="S315" s="2">
        <v>0</v>
      </c>
      <c r="T315" s="2">
        <v>0</v>
      </c>
      <c r="U315" s="2">
        <v>0</v>
      </c>
      <c r="V315" s="2">
        <v>0</v>
      </c>
    </row>
    <row r="316" spans="1:22" x14ac:dyDescent="0.25">
      <c r="A316" s="2">
        <v>41</v>
      </c>
      <c r="B316" s="2">
        <v>-197.22782000000001</v>
      </c>
      <c r="C316" s="2">
        <v>-13.91836</v>
      </c>
      <c r="D316" s="2">
        <v>-14.722860000000001</v>
      </c>
      <c r="E316" s="2">
        <v>-13.92854</v>
      </c>
      <c r="H316" s="2">
        <v>0.75</v>
      </c>
      <c r="I316" s="2">
        <v>0</v>
      </c>
      <c r="J316" s="2">
        <v>0</v>
      </c>
      <c r="K316" s="2">
        <v>0</v>
      </c>
      <c r="L316" s="2">
        <v>0</v>
      </c>
      <c r="M316" s="2">
        <v>0.75</v>
      </c>
      <c r="N316" s="2">
        <v>0</v>
      </c>
      <c r="O316" s="2">
        <v>0</v>
      </c>
      <c r="P316" s="2">
        <v>0</v>
      </c>
      <c r="Q316" s="2">
        <v>0</v>
      </c>
      <c r="R316" s="2">
        <v>0.75</v>
      </c>
      <c r="S316" s="2">
        <v>0</v>
      </c>
      <c r="T316" s="2">
        <v>0</v>
      </c>
      <c r="U316" s="2">
        <v>0</v>
      </c>
      <c r="V316" s="2">
        <v>0</v>
      </c>
    </row>
    <row r="317" spans="1:22" x14ac:dyDescent="0.25">
      <c r="A317" s="2">
        <v>42</v>
      </c>
      <c r="B317" s="2">
        <v>-201.81589</v>
      </c>
      <c r="C317" s="2">
        <v>-14.480169999999999</v>
      </c>
      <c r="D317" s="2">
        <v>-14.821020000000001</v>
      </c>
      <c r="E317" s="2">
        <v>-14.61467</v>
      </c>
      <c r="H317" s="2">
        <v>0.77</v>
      </c>
      <c r="I317" s="2">
        <v>0</v>
      </c>
      <c r="J317" s="2">
        <v>0</v>
      </c>
      <c r="K317" s="2">
        <v>0</v>
      </c>
      <c r="L317" s="2">
        <v>0</v>
      </c>
      <c r="M317" s="2">
        <v>0.77</v>
      </c>
      <c r="N317" s="2">
        <v>0</v>
      </c>
      <c r="O317" s="2">
        <v>0</v>
      </c>
      <c r="P317" s="2">
        <v>0</v>
      </c>
      <c r="Q317" s="2">
        <v>0</v>
      </c>
      <c r="R317" s="2">
        <v>0.77</v>
      </c>
      <c r="S317" s="2">
        <v>0</v>
      </c>
      <c r="T317" s="2">
        <v>0</v>
      </c>
      <c r="U317" s="2">
        <v>0</v>
      </c>
      <c r="V317" s="2">
        <v>0</v>
      </c>
    </row>
    <row r="318" spans="1:22" x14ac:dyDescent="0.25">
      <c r="A318" s="2">
        <v>43</v>
      </c>
      <c r="B318" s="2">
        <v>-188.29043999999999</v>
      </c>
      <c r="C318" s="2">
        <v>-13.79683</v>
      </c>
      <c r="D318" s="2">
        <v>-14.741669999999999</v>
      </c>
      <c r="E318" s="2">
        <v>-13.833920000000001</v>
      </c>
      <c r="H318" s="2">
        <v>0.79</v>
      </c>
      <c r="I318" s="2">
        <v>0</v>
      </c>
      <c r="J318" s="2">
        <v>0</v>
      </c>
      <c r="K318" s="2">
        <v>0</v>
      </c>
      <c r="L318" s="2">
        <v>0</v>
      </c>
      <c r="M318" s="2">
        <v>0.79</v>
      </c>
      <c r="N318" s="2">
        <v>0</v>
      </c>
      <c r="O318" s="2">
        <v>0</v>
      </c>
      <c r="P318" s="2">
        <v>0</v>
      </c>
      <c r="Q318" s="2">
        <v>0</v>
      </c>
      <c r="R318" s="2">
        <v>0.79</v>
      </c>
      <c r="S318" s="2">
        <v>0</v>
      </c>
      <c r="T318" s="2">
        <v>0</v>
      </c>
      <c r="U318" s="2">
        <v>0</v>
      </c>
      <c r="V318" s="2">
        <v>0</v>
      </c>
    </row>
    <row r="319" spans="1:22" x14ac:dyDescent="0.25">
      <c r="A319" s="2">
        <v>44</v>
      </c>
      <c r="B319" s="2">
        <v>-198.65916000000001</v>
      </c>
      <c r="C319" s="2">
        <v>-14.174110000000001</v>
      </c>
      <c r="D319" s="2">
        <v>-15.065329999999999</v>
      </c>
      <c r="E319" s="2">
        <v>-14.41133</v>
      </c>
      <c r="H319" s="2">
        <v>0.81</v>
      </c>
      <c r="I319" s="2">
        <v>0</v>
      </c>
      <c r="J319" s="2">
        <v>0</v>
      </c>
      <c r="K319" s="2">
        <v>0</v>
      </c>
      <c r="L319" s="2">
        <v>0</v>
      </c>
      <c r="M319" s="2">
        <v>0.81</v>
      </c>
      <c r="N319" s="2">
        <v>0</v>
      </c>
      <c r="O319" s="2">
        <v>0</v>
      </c>
      <c r="P319" s="2">
        <v>0</v>
      </c>
      <c r="Q319" s="2">
        <v>0</v>
      </c>
      <c r="R319" s="2">
        <v>0.81</v>
      </c>
      <c r="S319" s="2">
        <v>0</v>
      </c>
      <c r="T319" s="2">
        <v>0</v>
      </c>
      <c r="U319" s="2">
        <v>0</v>
      </c>
      <c r="V319" s="2">
        <v>0</v>
      </c>
    </row>
    <row r="320" spans="1:22" x14ac:dyDescent="0.25">
      <c r="A320" s="2">
        <v>45</v>
      </c>
      <c r="B320" s="2">
        <v>-203.59126000000001</v>
      </c>
      <c r="C320" s="2">
        <v>-13.907299999999999</v>
      </c>
      <c r="D320" s="2">
        <v>-14.983890000000001</v>
      </c>
      <c r="E320" s="2">
        <v>-14.67489</v>
      </c>
      <c r="H320" s="2">
        <v>0.83</v>
      </c>
      <c r="I320" s="2">
        <v>0</v>
      </c>
      <c r="J320" s="2">
        <v>0</v>
      </c>
      <c r="K320" s="2">
        <v>0</v>
      </c>
      <c r="L320" s="2">
        <v>0</v>
      </c>
      <c r="M320" s="2">
        <v>0.83</v>
      </c>
      <c r="N320" s="2">
        <v>0</v>
      </c>
      <c r="O320" s="2">
        <v>0</v>
      </c>
      <c r="P320" s="2">
        <v>0</v>
      </c>
      <c r="Q320" s="2">
        <v>0</v>
      </c>
      <c r="R320" s="2">
        <v>0.83</v>
      </c>
      <c r="S320" s="2">
        <v>0</v>
      </c>
      <c r="T320" s="2">
        <v>0</v>
      </c>
      <c r="U320" s="2">
        <v>0</v>
      </c>
      <c r="V320" s="2">
        <v>0</v>
      </c>
    </row>
    <row r="321" spans="1:22" x14ac:dyDescent="0.25">
      <c r="A321" s="2">
        <v>46</v>
      </c>
      <c r="B321" s="2">
        <v>-189.15878000000001</v>
      </c>
      <c r="C321" s="2">
        <v>-14.044420000000001</v>
      </c>
      <c r="D321" s="2">
        <v>-15.26383</v>
      </c>
      <c r="E321" s="2">
        <v>-14.708629999999999</v>
      </c>
      <c r="H321" s="2">
        <v>0.85</v>
      </c>
      <c r="I321" s="2">
        <v>0</v>
      </c>
      <c r="J321" s="2">
        <v>0</v>
      </c>
      <c r="K321" s="2">
        <v>0</v>
      </c>
      <c r="L321" s="2">
        <v>0</v>
      </c>
      <c r="M321" s="2">
        <v>0.85</v>
      </c>
      <c r="N321" s="2">
        <v>0</v>
      </c>
      <c r="O321" s="2">
        <v>0</v>
      </c>
      <c r="P321" s="2">
        <v>0</v>
      </c>
      <c r="Q321" s="2">
        <v>0</v>
      </c>
      <c r="R321" s="2">
        <v>0.85</v>
      </c>
      <c r="S321" s="2">
        <v>0</v>
      </c>
      <c r="T321" s="2">
        <v>0</v>
      </c>
      <c r="U321" s="2">
        <v>0</v>
      </c>
      <c r="V321" s="2">
        <v>0</v>
      </c>
    </row>
    <row r="322" spans="1:22" x14ac:dyDescent="0.25">
      <c r="A322" s="2">
        <v>47</v>
      </c>
      <c r="B322" s="2">
        <v>-165.27058</v>
      </c>
      <c r="C322" s="2">
        <v>-14.917020000000001</v>
      </c>
      <c r="D322" s="2">
        <v>-14.58793</v>
      </c>
      <c r="E322" s="2">
        <v>-15.66901</v>
      </c>
      <c r="H322" s="2">
        <v>0.87</v>
      </c>
      <c r="I322" s="2">
        <v>0</v>
      </c>
      <c r="J322" s="2">
        <v>0</v>
      </c>
      <c r="K322" s="2">
        <v>0</v>
      </c>
      <c r="L322" s="2">
        <v>0</v>
      </c>
      <c r="M322" s="2">
        <v>0.87</v>
      </c>
      <c r="N322" s="2">
        <v>0</v>
      </c>
      <c r="O322" s="2">
        <v>0</v>
      </c>
      <c r="P322" s="2">
        <v>0</v>
      </c>
      <c r="Q322" s="2">
        <v>0</v>
      </c>
      <c r="R322" s="2">
        <v>0.87</v>
      </c>
      <c r="S322" s="2">
        <v>0</v>
      </c>
      <c r="T322" s="2">
        <v>0</v>
      </c>
      <c r="U322" s="2">
        <v>0</v>
      </c>
      <c r="V322" s="2">
        <v>0</v>
      </c>
    </row>
    <row r="323" spans="1:22" x14ac:dyDescent="0.25">
      <c r="A323" s="2">
        <v>48</v>
      </c>
      <c r="B323" s="2">
        <v>-175.03231</v>
      </c>
      <c r="C323" s="2">
        <v>-13.97213</v>
      </c>
      <c r="D323" s="2">
        <v>-14.7765</v>
      </c>
      <c r="E323" s="2">
        <v>-15.17496</v>
      </c>
      <c r="H323" s="2">
        <v>0.89</v>
      </c>
      <c r="I323" s="2">
        <v>0</v>
      </c>
      <c r="J323" s="2">
        <v>0</v>
      </c>
      <c r="K323" s="2">
        <v>0</v>
      </c>
      <c r="L323" s="2">
        <v>0</v>
      </c>
      <c r="M323" s="2">
        <v>0.89</v>
      </c>
      <c r="N323" s="2">
        <v>0</v>
      </c>
      <c r="O323" s="2">
        <v>0</v>
      </c>
      <c r="P323" s="2">
        <v>0</v>
      </c>
      <c r="Q323" s="2">
        <v>0</v>
      </c>
      <c r="R323" s="2">
        <v>0.89</v>
      </c>
      <c r="S323" s="2">
        <v>0</v>
      </c>
      <c r="T323" s="2">
        <v>0</v>
      </c>
      <c r="U323" s="2">
        <v>0</v>
      </c>
      <c r="V323" s="2">
        <v>0</v>
      </c>
    </row>
    <row r="324" spans="1:22" x14ac:dyDescent="0.25">
      <c r="A324" s="2">
        <v>49</v>
      </c>
      <c r="B324" s="2">
        <v>-179.51050000000001</v>
      </c>
      <c r="C324" s="2">
        <v>-14.189920000000001</v>
      </c>
      <c r="D324" s="2">
        <v>-15.554309999999999</v>
      </c>
      <c r="E324" s="2">
        <v>-14.15554</v>
      </c>
      <c r="H324" s="2">
        <v>0.91</v>
      </c>
      <c r="I324" s="2">
        <v>0</v>
      </c>
      <c r="J324" s="2">
        <v>0</v>
      </c>
      <c r="K324" s="2">
        <v>0</v>
      </c>
      <c r="L324" s="2">
        <v>0</v>
      </c>
      <c r="M324" s="2">
        <v>0.91</v>
      </c>
      <c r="N324" s="2">
        <v>0</v>
      </c>
      <c r="O324" s="2">
        <v>0</v>
      </c>
      <c r="P324" s="2">
        <v>0</v>
      </c>
      <c r="Q324" s="2">
        <v>0</v>
      </c>
      <c r="R324" s="2">
        <v>0.91</v>
      </c>
      <c r="S324" s="2">
        <v>0</v>
      </c>
      <c r="T324" s="2">
        <v>0</v>
      </c>
      <c r="U324" s="2">
        <v>0</v>
      </c>
      <c r="V324" s="2">
        <v>0</v>
      </c>
    </row>
    <row r="325" spans="1:22" x14ac:dyDescent="0.25">
      <c r="A325" s="2">
        <v>50</v>
      </c>
      <c r="B325" s="2">
        <v>-208.80015</v>
      </c>
      <c r="C325" s="2">
        <v>-13.6778</v>
      </c>
      <c r="D325" s="2">
        <v>-15.69937</v>
      </c>
      <c r="E325" s="2">
        <v>-14.70471</v>
      </c>
      <c r="H325" s="2">
        <v>0.93</v>
      </c>
      <c r="I325" s="2">
        <v>0</v>
      </c>
      <c r="J325" s="2">
        <v>0</v>
      </c>
      <c r="K325" s="2">
        <v>0</v>
      </c>
      <c r="L325" s="2">
        <v>0</v>
      </c>
      <c r="M325" s="2">
        <v>0.93</v>
      </c>
      <c r="N325" s="2">
        <v>0</v>
      </c>
      <c r="O325" s="2">
        <v>0</v>
      </c>
      <c r="P325" s="2">
        <v>0</v>
      </c>
      <c r="Q325" s="2">
        <v>0</v>
      </c>
      <c r="R325" s="2">
        <v>0.93</v>
      </c>
      <c r="S325" s="2">
        <v>0</v>
      </c>
      <c r="T325" s="2">
        <v>0</v>
      </c>
      <c r="U325" s="2">
        <v>0</v>
      </c>
      <c r="V325" s="2">
        <v>0</v>
      </c>
    </row>
    <row r="326" spans="1:22" x14ac:dyDescent="0.25">
      <c r="A326" s="2">
        <v>51</v>
      </c>
      <c r="B326" s="2">
        <v>-202.02583999999999</v>
      </c>
      <c r="C326" s="2">
        <v>-13.891679999999999</v>
      </c>
      <c r="D326" s="2">
        <v>-15.66896</v>
      </c>
      <c r="E326" s="2">
        <v>-15.77948</v>
      </c>
      <c r="H326" s="2">
        <v>0.95</v>
      </c>
      <c r="I326" s="2">
        <v>0</v>
      </c>
      <c r="J326" s="2">
        <v>0</v>
      </c>
      <c r="K326" s="2">
        <v>0</v>
      </c>
      <c r="L326" s="2">
        <v>0</v>
      </c>
      <c r="M326" s="2">
        <v>0.95</v>
      </c>
      <c r="N326" s="2">
        <v>0</v>
      </c>
      <c r="O326" s="2">
        <v>0</v>
      </c>
      <c r="P326" s="2">
        <v>0</v>
      </c>
      <c r="Q326" s="2">
        <v>0</v>
      </c>
      <c r="R326" s="2">
        <v>0.95</v>
      </c>
      <c r="S326" s="2">
        <v>0</v>
      </c>
      <c r="T326" s="2">
        <v>0</v>
      </c>
      <c r="U326" s="2">
        <v>0</v>
      </c>
      <c r="V326" s="2">
        <v>0</v>
      </c>
    </row>
    <row r="327" spans="1:22" x14ac:dyDescent="0.25">
      <c r="A327" s="2">
        <v>52</v>
      </c>
      <c r="B327" s="2">
        <v>-204.80669</v>
      </c>
      <c r="C327" s="2">
        <v>-13.821490000000001</v>
      </c>
      <c r="D327" s="2">
        <v>-15.431760000000001</v>
      </c>
      <c r="E327" s="2">
        <v>-15.116</v>
      </c>
      <c r="H327" s="2">
        <v>0.97</v>
      </c>
      <c r="I327" s="2">
        <v>0</v>
      </c>
      <c r="J327" s="2">
        <v>0</v>
      </c>
      <c r="K327" s="2">
        <v>0</v>
      </c>
      <c r="L327" s="2">
        <v>0</v>
      </c>
      <c r="M327" s="2">
        <v>0.97</v>
      </c>
      <c r="N327" s="2">
        <v>0</v>
      </c>
      <c r="O327" s="2">
        <v>0</v>
      </c>
      <c r="P327" s="2">
        <v>0</v>
      </c>
      <c r="Q327" s="2">
        <v>0</v>
      </c>
      <c r="R327" s="2">
        <v>0.97</v>
      </c>
      <c r="S327" s="2">
        <v>0</v>
      </c>
      <c r="T327" s="2">
        <v>0</v>
      </c>
      <c r="U327" s="2">
        <v>0</v>
      </c>
      <c r="V327" s="2">
        <v>0</v>
      </c>
    </row>
    <row r="328" spans="1:22" x14ac:dyDescent="0.25">
      <c r="A328" s="2">
        <v>53</v>
      </c>
      <c r="B328" s="2">
        <v>-194.34574000000001</v>
      </c>
      <c r="C328" s="2">
        <v>-13.70715</v>
      </c>
      <c r="D328" s="2">
        <v>-14.86436</v>
      </c>
      <c r="E328" s="2">
        <v>-15.630050000000001</v>
      </c>
      <c r="H328" s="2">
        <v>0.99</v>
      </c>
      <c r="I328" s="2">
        <v>0</v>
      </c>
      <c r="J328" s="2">
        <v>0</v>
      </c>
      <c r="K328" s="2">
        <v>0</v>
      </c>
      <c r="L328" s="2">
        <v>0</v>
      </c>
      <c r="M328" s="2">
        <v>0.99</v>
      </c>
      <c r="N328" s="2">
        <v>0</v>
      </c>
      <c r="O328" s="2">
        <v>0</v>
      </c>
      <c r="P328" s="2">
        <v>0</v>
      </c>
      <c r="Q328" s="2">
        <v>0</v>
      </c>
      <c r="R328" s="2">
        <v>0.99</v>
      </c>
      <c r="S328" s="2">
        <v>0</v>
      </c>
      <c r="T328" s="2">
        <v>0</v>
      </c>
      <c r="U328" s="2">
        <v>0</v>
      </c>
      <c r="V328" s="2">
        <v>0</v>
      </c>
    </row>
    <row r="329" spans="1:22" x14ac:dyDescent="0.25">
      <c r="A329" s="2">
        <v>54</v>
      </c>
      <c r="B329" s="2">
        <v>-201.75031999999999</v>
      </c>
      <c r="C329" s="2">
        <v>-13.636229999999999</v>
      </c>
      <c r="D329" s="2">
        <v>-15.665190000000001</v>
      </c>
      <c r="E329" s="2">
        <v>-14.946770000000001</v>
      </c>
      <c r="H329" s="2">
        <v>1.01</v>
      </c>
      <c r="I329" s="2">
        <v>0</v>
      </c>
      <c r="J329" s="2">
        <v>0</v>
      </c>
      <c r="K329" s="2">
        <v>0</v>
      </c>
      <c r="L329" s="2">
        <v>0</v>
      </c>
      <c r="M329" s="2">
        <v>1.01</v>
      </c>
      <c r="N329" s="2">
        <v>0</v>
      </c>
      <c r="O329" s="2">
        <v>0</v>
      </c>
      <c r="P329" s="2">
        <v>0</v>
      </c>
      <c r="Q329" s="2">
        <v>0</v>
      </c>
      <c r="R329" s="2">
        <v>1.01</v>
      </c>
      <c r="S329" s="2">
        <v>0</v>
      </c>
      <c r="T329" s="2">
        <v>0</v>
      </c>
      <c r="U329" s="2">
        <v>0</v>
      </c>
      <c r="V329" s="2">
        <v>0</v>
      </c>
    </row>
    <row r="330" spans="1:22" x14ac:dyDescent="0.25">
      <c r="A330" s="2">
        <v>55</v>
      </c>
      <c r="B330" s="2">
        <v>-192.42143999999999</v>
      </c>
      <c r="C330" s="2">
        <v>-14.149089999999999</v>
      </c>
      <c r="D330" s="2">
        <v>-15.48169</v>
      </c>
      <c r="E330" s="2">
        <v>-14.5755</v>
      </c>
      <c r="H330" s="2">
        <v>1.03</v>
      </c>
      <c r="I330" s="2">
        <v>0</v>
      </c>
      <c r="J330" s="2">
        <v>0</v>
      </c>
      <c r="K330" s="2">
        <v>0</v>
      </c>
      <c r="L330" s="2">
        <v>0</v>
      </c>
      <c r="M330" s="2">
        <v>1.03</v>
      </c>
      <c r="N330" s="2">
        <v>0</v>
      </c>
      <c r="O330" s="2">
        <v>0</v>
      </c>
      <c r="P330" s="2">
        <v>0</v>
      </c>
      <c r="Q330" s="2">
        <v>0</v>
      </c>
      <c r="R330" s="2">
        <v>1.03</v>
      </c>
      <c r="S330" s="2">
        <v>0</v>
      </c>
      <c r="T330" s="2">
        <v>0</v>
      </c>
      <c r="U330" s="2">
        <v>0</v>
      </c>
      <c r="V330" s="2">
        <v>0</v>
      </c>
    </row>
    <row r="331" spans="1:22" x14ac:dyDescent="0.25">
      <c r="A331" s="2">
        <v>56</v>
      </c>
      <c r="B331" s="2">
        <v>-189.46162000000001</v>
      </c>
      <c r="C331" s="2">
        <v>-14.09263</v>
      </c>
      <c r="D331" s="2">
        <v>-15.29602</v>
      </c>
      <c r="E331" s="2">
        <v>-14.5464</v>
      </c>
      <c r="H331" s="2">
        <v>1.05</v>
      </c>
      <c r="I331" s="2">
        <v>0</v>
      </c>
      <c r="J331" s="2">
        <v>0</v>
      </c>
      <c r="K331" s="2">
        <v>0</v>
      </c>
      <c r="L331" s="2">
        <v>0</v>
      </c>
      <c r="M331" s="2">
        <v>1.05</v>
      </c>
      <c r="N331" s="2">
        <v>0</v>
      </c>
      <c r="O331" s="2">
        <v>0</v>
      </c>
      <c r="P331" s="2">
        <v>0</v>
      </c>
      <c r="Q331" s="2">
        <v>0</v>
      </c>
      <c r="R331" s="2">
        <v>1.05</v>
      </c>
      <c r="S331" s="2">
        <v>0</v>
      </c>
      <c r="T331" s="2">
        <v>0</v>
      </c>
      <c r="U331" s="2">
        <v>0</v>
      </c>
      <c r="V331" s="2">
        <v>0</v>
      </c>
    </row>
    <row r="332" spans="1:22" x14ac:dyDescent="0.25">
      <c r="A332" s="2">
        <v>57</v>
      </c>
      <c r="B332" s="2">
        <v>-198.54029</v>
      </c>
      <c r="C332" s="2">
        <v>-14.25493</v>
      </c>
      <c r="D332" s="2">
        <v>-16.83146</v>
      </c>
      <c r="E332" s="2">
        <v>-14.826309999999999</v>
      </c>
      <c r="H332" s="2">
        <v>1.07</v>
      </c>
      <c r="I332" s="2">
        <v>0</v>
      </c>
      <c r="J332" s="2">
        <v>0</v>
      </c>
      <c r="K332" s="2">
        <v>0</v>
      </c>
      <c r="L332" s="2">
        <v>0</v>
      </c>
      <c r="M332" s="2">
        <v>1.07</v>
      </c>
      <c r="N332" s="2">
        <v>0</v>
      </c>
      <c r="O332" s="2">
        <v>0</v>
      </c>
      <c r="P332" s="2">
        <v>0</v>
      </c>
      <c r="Q332" s="2">
        <v>0</v>
      </c>
      <c r="R332" s="2">
        <v>1.07</v>
      </c>
      <c r="S332" s="2">
        <v>0</v>
      </c>
      <c r="T332" s="2">
        <v>0</v>
      </c>
      <c r="U332" s="2">
        <v>0</v>
      </c>
      <c r="V332" s="2">
        <v>0</v>
      </c>
    </row>
    <row r="333" spans="1:22" x14ac:dyDescent="0.25">
      <c r="A333" s="2">
        <v>58</v>
      </c>
      <c r="B333" s="2">
        <v>-212.47962000000001</v>
      </c>
      <c r="C333" s="2">
        <v>-14.06316</v>
      </c>
      <c r="D333" s="2">
        <v>-15.852410000000001</v>
      </c>
      <c r="E333" s="2">
        <v>-15.12819</v>
      </c>
      <c r="H333" s="2">
        <v>1.0900000000000001</v>
      </c>
      <c r="I333" s="2">
        <v>0</v>
      </c>
      <c r="J333" s="2">
        <v>0</v>
      </c>
      <c r="K333" s="2">
        <v>0</v>
      </c>
      <c r="L333" s="2">
        <v>0</v>
      </c>
      <c r="M333" s="2">
        <v>1.0900000000000001</v>
      </c>
      <c r="N333" s="2">
        <v>0</v>
      </c>
      <c r="O333" s="2">
        <v>0</v>
      </c>
      <c r="P333" s="2">
        <v>0</v>
      </c>
      <c r="Q333" s="2">
        <v>0</v>
      </c>
      <c r="R333" s="2">
        <v>1.0900000000000001</v>
      </c>
      <c r="S333" s="2">
        <v>0</v>
      </c>
      <c r="T333" s="2">
        <v>0</v>
      </c>
      <c r="U333" s="2">
        <v>0</v>
      </c>
      <c r="V333" s="2">
        <v>0</v>
      </c>
    </row>
    <row r="334" spans="1:22" x14ac:dyDescent="0.25">
      <c r="A334" s="2">
        <v>59</v>
      </c>
      <c r="B334" s="2">
        <v>-202.05136999999999</v>
      </c>
      <c r="C334" s="2">
        <v>-13.737690000000001</v>
      </c>
      <c r="D334" s="2">
        <v>-15.78565</v>
      </c>
      <c r="E334" s="2">
        <v>-15.216010000000001</v>
      </c>
      <c r="H334" s="2">
        <v>1.1100000000000001</v>
      </c>
      <c r="I334" s="2">
        <v>0</v>
      </c>
      <c r="J334" s="2">
        <v>0</v>
      </c>
      <c r="K334" s="2">
        <v>0</v>
      </c>
      <c r="L334" s="2">
        <v>0</v>
      </c>
      <c r="M334" s="2">
        <v>1.1100000000000001</v>
      </c>
      <c r="N334" s="2">
        <v>0</v>
      </c>
      <c r="O334" s="2">
        <v>0</v>
      </c>
      <c r="P334" s="2">
        <v>0</v>
      </c>
      <c r="Q334" s="2">
        <v>0</v>
      </c>
      <c r="R334" s="2">
        <v>1.1100000000000001</v>
      </c>
      <c r="S334" s="2">
        <v>0</v>
      </c>
      <c r="T334" s="2">
        <v>0</v>
      </c>
      <c r="U334" s="2">
        <v>0</v>
      </c>
      <c r="V334" s="2">
        <v>0</v>
      </c>
    </row>
    <row r="335" spans="1:22" x14ac:dyDescent="0.25">
      <c r="A335" s="2">
        <v>60</v>
      </c>
      <c r="B335" s="2">
        <v>-195.29140000000001</v>
      </c>
      <c r="C335" s="2">
        <v>-13.46346</v>
      </c>
      <c r="D335" s="2">
        <v>-16.267489999999999</v>
      </c>
      <c r="E335" s="2">
        <v>-14.795500000000001</v>
      </c>
      <c r="H335" s="2">
        <v>1.1299999999999999</v>
      </c>
      <c r="I335" s="2">
        <v>0</v>
      </c>
      <c r="J335" s="2">
        <v>0</v>
      </c>
      <c r="K335" s="2">
        <v>0</v>
      </c>
      <c r="L335" s="2">
        <v>0</v>
      </c>
      <c r="M335" s="2">
        <v>1.1299999999999999</v>
      </c>
      <c r="N335" s="2">
        <v>0</v>
      </c>
      <c r="O335" s="2">
        <v>0</v>
      </c>
      <c r="P335" s="2">
        <v>0</v>
      </c>
      <c r="Q335" s="2">
        <v>0</v>
      </c>
      <c r="R335" s="2">
        <v>1.1299999999999999</v>
      </c>
      <c r="S335" s="2">
        <v>0</v>
      </c>
      <c r="T335" s="2">
        <v>0</v>
      </c>
      <c r="U335" s="2">
        <v>0</v>
      </c>
      <c r="V335" s="2">
        <v>0</v>
      </c>
    </row>
    <row r="336" spans="1:22" x14ac:dyDescent="0.25">
      <c r="A336" s="2">
        <v>61</v>
      </c>
      <c r="B336" s="2">
        <v>-201.96860000000001</v>
      </c>
      <c r="C336" s="2">
        <v>-13.981389999999999</v>
      </c>
      <c r="D336" s="2">
        <v>-15.13885</v>
      </c>
      <c r="E336" s="2">
        <v>-15.298500000000001</v>
      </c>
      <c r="H336" s="2">
        <v>1.1499999999999999</v>
      </c>
      <c r="I336" s="2">
        <v>0</v>
      </c>
      <c r="J336" s="2">
        <v>0</v>
      </c>
      <c r="K336" s="2">
        <v>0</v>
      </c>
      <c r="L336" s="2">
        <v>0</v>
      </c>
      <c r="M336" s="2">
        <v>1.1499999999999999</v>
      </c>
      <c r="N336" s="2">
        <v>0</v>
      </c>
      <c r="O336" s="2">
        <v>0</v>
      </c>
      <c r="P336" s="2">
        <v>0</v>
      </c>
      <c r="Q336" s="2">
        <v>0</v>
      </c>
      <c r="R336" s="2">
        <v>1.1499999999999999</v>
      </c>
      <c r="S336" s="2">
        <v>0</v>
      </c>
      <c r="T336" s="2">
        <v>0</v>
      </c>
      <c r="U336" s="2">
        <v>0</v>
      </c>
      <c r="V336" s="2">
        <v>0</v>
      </c>
    </row>
    <row r="337" spans="1:22" x14ac:dyDescent="0.25">
      <c r="A337" s="2">
        <v>62</v>
      </c>
      <c r="B337" s="2">
        <v>-208.76326</v>
      </c>
      <c r="C337" s="2">
        <v>-13.39274</v>
      </c>
      <c r="D337" s="2">
        <v>-15.52948</v>
      </c>
      <c r="E337" s="2">
        <v>-14.78851</v>
      </c>
      <c r="H337" s="2">
        <v>1.17</v>
      </c>
      <c r="I337" s="2">
        <v>0</v>
      </c>
      <c r="J337" s="2">
        <v>0</v>
      </c>
      <c r="K337" s="2">
        <v>0</v>
      </c>
      <c r="L337" s="2">
        <v>0</v>
      </c>
      <c r="M337" s="2">
        <v>1.17</v>
      </c>
      <c r="N337" s="2">
        <v>0</v>
      </c>
      <c r="O337" s="2">
        <v>0</v>
      </c>
      <c r="P337" s="2">
        <v>0</v>
      </c>
      <c r="Q337" s="2">
        <v>0</v>
      </c>
      <c r="R337" s="2">
        <v>1.17</v>
      </c>
      <c r="S337" s="2">
        <v>0</v>
      </c>
      <c r="T337" s="2">
        <v>0</v>
      </c>
      <c r="U337" s="2">
        <v>0</v>
      </c>
      <c r="V337" s="2">
        <v>0</v>
      </c>
    </row>
    <row r="338" spans="1:22" x14ac:dyDescent="0.25">
      <c r="A338" s="2">
        <v>63</v>
      </c>
      <c r="B338" s="2">
        <v>-201.96486999999999</v>
      </c>
      <c r="C338" s="2">
        <v>-13.292540000000001</v>
      </c>
      <c r="D338" s="2">
        <v>-15.06142</v>
      </c>
      <c r="E338" s="2">
        <v>-15.830120000000001</v>
      </c>
      <c r="H338" s="2">
        <v>1.19</v>
      </c>
      <c r="I338" s="2">
        <v>0</v>
      </c>
      <c r="J338" s="2">
        <v>0</v>
      </c>
      <c r="K338" s="2">
        <v>0</v>
      </c>
      <c r="L338" s="2">
        <v>0</v>
      </c>
      <c r="M338" s="2">
        <v>1.19</v>
      </c>
      <c r="N338" s="2">
        <v>0</v>
      </c>
      <c r="O338" s="2">
        <v>0</v>
      </c>
      <c r="P338" s="2">
        <v>0</v>
      </c>
      <c r="Q338" s="2">
        <v>0</v>
      </c>
      <c r="R338" s="2">
        <v>1.19</v>
      </c>
      <c r="S338" s="2">
        <v>0</v>
      </c>
      <c r="T338" s="2">
        <v>0</v>
      </c>
      <c r="U338" s="2">
        <v>0</v>
      </c>
      <c r="V338" s="2">
        <v>0</v>
      </c>
    </row>
    <row r="339" spans="1:22" x14ac:dyDescent="0.25">
      <c r="A339" s="2">
        <v>64</v>
      </c>
      <c r="B339" s="2">
        <v>-192.30291</v>
      </c>
      <c r="C339" s="2">
        <v>-13.13505</v>
      </c>
      <c r="D339" s="2">
        <v>-13.936310000000001</v>
      </c>
      <c r="E339" s="2">
        <v>-14.96794</v>
      </c>
      <c r="H339" s="2">
        <v>1.21</v>
      </c>
      <c r="I339" s="2">
        <v>0</v>
      </c>
      <c r="J339" s="2">
        <v>0</v>
      </c>
      <c r="K339" s="2">
        <v>0</v>
      </c>
      <c r="L339" s="2">
        <v>0</v>
      </c>
      <c r="M339" s="2">
        <v>1.21</v>
      </c>
      <c r="N339" s="2">
        <v>0</v>
      </c>
      <c r="O339" s="2">
        <v>0</v>
      </c>
      <c r="P339" s="2">
        <v>0</v>
      </c>
      <c r="Q339" s="2">
        <v>0</v>
      </c>
      <c r="R339" s="2">
        <v>1.21</v>
      </c>
      <c r="S339" s="2">
        <v>0</v>
      </c>
      <c r="T339" s="2">
        <v>0</v>
      </c>
      <c r="U339" s="2">
        <v>0</v>
      </c>
      <c r="V339" s="2">
        <v>0</v>
      </c>
    </row>
    <row r="340" spans="1:22" x14ac:dyDescent="0.25">
      <c r="A340" s="2">
        <v>65</v>
      </c>
      <c r="B340" s="2">
        <v>-199.38542000000001</v>
      </c>
      <c r="C340" s="2">
        <v>-13.46477</v>
      </c>
      <c r="D340" s="2">
        <v>-14.67989</v>
      </c>
      <c r="E340" s="2">
        <v>-14.461370000000001</v>
      </c>
      <c r="H340" s="2">
        <v>1.23</v>
      </c>
      <c r="I340" s="2">
        <v>0</v>
      </c>
      <c r="J340" s="2">
        <v>0</v>
      </c>
      <c r="K340" s="2">
        <v>0</v>
      </c>
      <c r="L340" s="2">
        <v>0</v>
      </c>
      <c r="M340" s="2">
        <v>1.23</v>
      </c>
      <c r="N340" s="2">
        <v>0</v>
      </c>
      <c r="O340" s="2">
        <v>0</v>
      </c>
      <c r="P340" s="2">
        <v>0</v>
      </c>
      <c r="Q340" s="2">
        <v>0</v>
      </c>
      <c r="R340" s="2">
        <v>1.23</v>
      </c>
      <c r="S340" s="2">
        <v>0</v>
      </c>
      <c r="T340" s="2">
        <v>0</v>
      </c>
      <c r="U340" s="2">
        <v>0</v>
      </c>
      <c r="V340" s="2">
        <v>0</v>
      </c>
    </row>
    <row r="341" spans="1:22" x14ac:dyDescent="0.25">
      <c r="A341" s="2">
        <v>66</v>
      </c>
      <c r="B341" s="2">
        <v>-189.76512</v>
      </c>
      <c r="C341" s="2">
        <v>-13.965400000000001</v>
      </c>
      <c r="D341" s="2">
        <v>-15.01708</v>
      </c>
      <c r="E341" s="2">
        <v>-17.173089999999998</v>
      </c>
      <c r="H341" s="2">
        <v>1.25</v>
      </c>
      <c r="I341" s="2">
        <v>0</v>
      </c>
      <c r="J341" s="2">
        <v>0</v>
      </c>
      <c r="K341" s="2">
        <v>0</v>
      </c>
      <c r="L341" s="2">
        <v>0</v>
      </c>
      <c r="M341" s="2">
        <v>1.25</v>
      </c>
      <c r="N341" s="2">
        <v>0</v>
      </c>
      <c r="O341" s="2">
        <v>0</v>
      </c>
      <c r="P341" s="2">
        <v>0</v>
      </c>
      <c r="Q341" s="2">
        <v>0</v>
      </c>
      <c r="R341" s="2">
        <v>1.25</v>
      </c>
      <c r="S341" s="2">
        <v>0</v>
      </c>
      <c r="T341" s="2">
        <v>0</v>
      </c>
      <c r="U341" s="2">
        <v>0</v>
      </c>
      <c r="V341" s="2">
        <v>0</v>
      </c>
    </row>
    <row r="342" spans="1:22" x14ac:dyDescent="0.25">
      <c r="A342" s="2">
        <v>67</v>
      </c>
      <c r="B342" s="2">
        <v>-189.30520000000001</v>
      </c>
      <c r="C342" s="2">
        <v>-14.10549</v>
      </c>
      <c r="D342" s="2">
        <v>-15.154109999999999</v>
      </c>
      <c r="E342" s="2">
        <v>-15.14115</v>
      </c>
      <c r="H342" s="2">
        <v>1.27</v>
      </c>
      <c r="I342" s="2">
        <v>0</v>
      </c>
      <c r="J342" s="2">
        <v>0</v>
      </c>
      <c r="K342" s="2">
        <v>0</v>
      </c>
      <c r="L342" s="2">
        <v>0</v>
      </c>
      <c r="M342" s="2">
        <v>1.27</v>
      </c>
      <c r="N342" s="2">
        <v>0</v>
      </c>
      <c r="O342" s="2">
        <v>0</v>
      </c>
      <c r="P342" s="2">
        <v>0</v>
      </c>
      <c r="Q342" s="2">
        <v>0</v>
      </c>
      <c r="R342" s="2">
        <v>1.27</v>
      </c>
      <c r="S342" s="2">
        <v>0</v>
      </c>
      <c r="T342" s="2">
        <v>0</v>
      </c>
      <c r="U342" s="2">
        <v>0</v>
      </c>
      <c r="V342" s="2">
        <v>0</v>
      </c>
    </row>
    <row r="343" spans="1:22" x14ac:dyDescent="0.25">
      <c r="A343" s="2">
        <v>68</v>
      </c>
      <c r="B343" s="2">
        <v>-187.88999000000001</v>
      </c>
      <c r="C343" s="2">
        <v>-13.90001</v>
      </c>
      <c r="D343" s="2">
        <v>-16.173570000000002</v>
      </c>
      <c r="E343" s="2">
        <v>-14.1172</v>
      </c>
      <c r="H343" s="2">
        <v>1.29</v>
      </c>
      <c r="I343" s="2">
        <v>0</v>
      </c>
      <c r="J343" s="2">
        <v>0</v>
      </c>
      <c r="K343" s="2">
        <v>0</v>
      </c>
      <c r="L343" s="2">
        <v>0</v>
      </c>
      <c r="M343" s="2">
        <v>1.29</v>
      </c>
      <c r="N343" s="2">
        <v>0</v>
      </c>
      <c r="O343" s="2">
        <v>0</v>
      </c>
      <c r="P343" s="2">
        <v>0</v>
      </c>
      <c r="Q343" s="2">
        <v>0</v>
      </c>
      <c r="R343" s="2">
        <v>1.29</v>
      </c>
      <c r="S343" s="2">
        <v>0</v>
      </c>
      <c r="T343" s="2">
        <v>0</v>
      </c>
      <c r="U343" s="2">
        <v>0</v>
      </c>
      <c r="V343" s="2">
        <v>0</v>
      </c>
    </row>
    <row r="344" spans="1:22" x14ac:dyDescent="0.25">
      <c r="A344" s="2">
        <v>69</v>
      </c>
      <c r="B344" s="2">
        <v>-210.12205</v>
      </c>
      <c r="C344" s="2">
        <v>-13.377649999999999</v>
      </c>
      <c r="D344" s="2">
        <v>-14.75311</v>
      </c>
      <c r="E344" s="2">
        <v>-14.67403</v>
      </c>
      <c r="H344" s="2">
        <v>1.31</v>
      </c>
      <c r="I344" s="2">
        <v>0</v>
      </c>
      <c r="J344" s="2">
        <v>0</v>
      </c>
      <c r="K344" s="2">
        <v>0</v>
      </c>
      <c r="L344" s="2">
        <v>0</v>
      </c>
      <c r="M344" s="2">
        <v>1.31</v>
      </c>
      <c r="N344" s="2">
        <v>0</v>
      </c>
      <c r="O344" s="2">
        <v>0</v>
      </c>
      <c r="P344" s="2">
        <v>0</v>
      </c>
      <c r="Q344" s="2">
        <v>0</v>
      </c>
      <c r="R344" s="2">
        <v>1.31</v>
      </c>
      <c r="S344" s="2">
        <v>0</v>
      </c>
      <c r="T344" s="2">
        <v>0</v>
      </c>
      <c r="U344" s="2">
        <v>0</v>
      </c>
      <c r="V344" s="2">
        <v>0</v>
      </c>
    </row>
    <row r="345" spans="1:22" x14ac:dyDescent="0.25">
      <c r="A345" s="2">
        <v>70</v>
      </c>
      <c r="B345" s="2">
        <v>-210.40002999999999</v>
      </c>
      <c r="C345" s="2">
        <v>-14.31306</v>
      </c>
      <c r="D345" s="2">
        <v>-14.746409999999999</v>
      </c>
      <c r="E345" s="2">
        <v>-15.28069</v>
      </c>
      <c r="H345" s="2">
        <v>1.33</v>
      </c>
      <c r="I345" s="2">
        <v>0</v>
      </c>
      <c r="J345" s="2">
        <v>0</v>
      </c>
      <c r="K345" s="2">
        <v>0</v>
      </c>
      <c r="L345" s="2">
        <v>0</v>
      </c>
      <c r="M345" s="2">
        <v>1.33</v>
      </c>
      <c r="N345" s="2">
        <v>0</v>
      </c>
      <c r="O345" s="2">
        <v>0</v>
      </c>
      <c r="P345" s="2">
        <v>0</v>
      </c>
      <c r="Q345" s="2">
        <v>0</v>
      </c>
      <c r="R345" s="2">
        <v>1.33</v>
      </c>
      <c r="S345" s="2">
        <v>0</v>
      </c>
      <c r="T345" s="2">
        <v>0</v>
      </c>
      <c r="U345" s="2">
        <v>0</v>
      </c>
      <c r="V345" s="2">
        <v>0</v>
      </c>
    </row>
    <row r="346" spans="1:22" x14ac:dyDescent="0.25">
      <c r="A346" s="2">
        <v>71</v>
      </c>
      <c r="B346" s="2">
        <v>-216.01101</v>
      </c>
      <c r="C346" s="2">
        <v>-13.71438</v>
      </c>
      <c r="D346" s="2">
        <v>-15.20194</v>
      </c>
      <c r="E346" s="2">
        <v>-14.8918</v>
      </c>
      <c r="H346" s="2">
        <v>1.35</v>
      </c>
      <c r="I346" s="2">
        <v>0</v>
      </c>
      <c r="J346" s="2">
        <v>0</v>
      </c>
      <c r="K346" s="2">
        <v>0</v>
      </c>
      <c r="L346" s="2">
        <v>0</v>
      </c>
      <c r="M346" s="2">
        <v>1.35</v>
      </c>
      <c r="N346" s="2">
        <v>0</v>
      </c>
      <c r="O346" s="2">
        <v>0</v>
      </c>
      <c r="P346" s="2">
        <v>0</v>
      </c>
      <c r="Q346" s="2">
        <v>0</v>
      </c>
      <c r="R346" s="2">
        <v>1.35</v>
      </c>
      <c r="S346" s="2">
        <v>0</v>
      </c>
      <c r="T346" s="2">
        <v>0</v>
      </c>
      <c r="U346" s="2">
        <v>0</v>
      </c>
      <c r="V346" s="2">
        <v>0</v>
      </c>
    </row>
    <row r="347" spans="1:22" x14ac:dyDescent="0.25">
      <c r="A347" s="2">
        <v>72</v>
      </c>
      <c r="B347" s="2">
        <v>-211.50555</v>
      </c>
      <c r="C347" s="2">
        <v>-13.94684</v>
      </c>
      <c r="D347" s="2">
        <v>-14.347149999999999</v>
      </c>
      <c r="E347" s="2">
        <v>-16.081340000000001</v>
      </c>
      <c r="H347" s="2">
        <v>1.37</v>
      </c>
      <c r="I347" s="2">
        <v>0</v>
      </c>
      <c r="J347" s="2">
        <v>0</v>
      </c>
      <c r="K347" s="2">
        <v>0</v>
      </c>
      <c r="L347" s="2">
        <v>0</v>
      </c>
      <c r="M347" s="2">
        <v>1.37</v>
      </c>
      <c r="N347" s="2">
        <v>0</v>
      </c>
      <c r="O347" s="2">
        <v>0</v>
      </c>
      <c r="P347" s="2">
        <v>0</v>
      </c>
      <c r="Q347" s="2">
        <v>0</v>
      </c>
      <c r="R347" s="2">
        <v>1.37</v>
      </c>
      <c r="S347" s="2">
        <v>0</v>
      </c>
      <c r="T347" s="2">
        <v>0</v>
      </c>
      <c r="U347" s="2">
        <v>0</v>
      </c>
      <c r="V347" s="2">
        <v>0</v>
      </c>
    </row>
    <row r="348" spans="1:22" x14ac:dyDescent="0.25">
      <c r="A348" s="2">
        <v>73</v>
      </c>
      <c r="B348" s="2">
        <v>-215.60834</v>
      </c>
      <c r="C348" s="2">
        <v>-13.45898</v>
      </c>
      <c r="D348" s="2">
        <v>-15.865119999999999</v>
      </c>
      <c r="E348" s="2">
        <v>-15.57352</v>
      </c>
      <c r="H348" s="2">
        <v>1.39</v>
      </c>
      <c r="I348" s="2">
        <v>0</v>
      </c>
      <c r="J348" s="2">
        <v>0</v>
      </c>
      <c r="K348" s="2">
        <v>0</v>
      </c>
      <c r="L348" s="2">
        <v>0</v>
      </c>
      <c r="M348" s="2">
        <v>1.39</v>
      </c>
      <c r="N348" s="2">
        <v>0</v>
      </c>
      <c r="O348" s="2">
        <v>0</v>
      </c>
      <c r="P348" s="2">
        <v>0</v>
      </c>
      <c r="Q348" s="2">
        <v>0</v>
      </c>
      <c r="R348" s="2">
        <v>1.39</v>
      </c>
      <c r="S348" s="2">
        <v>0</v>
      </c>
      <c r="T348" s="2">
        <v>0</v>
      </c>
      <c r="U348" s="2">
        <v>0</v>
      </c>
      <c r="V348" s="2">
        <v>0</v>
      </c>
    </row>
    <row r="349" spans="1:22" x14ac:dyDescent="0.25">
      <c r="A349" s="2">
        <v>74</v>
      </c>
      <c r="B349" s="2">
        <v>-235.80374</v>
      </c>
      <c r="C349" s="2">
        <v>-13.797280000000001</v>
      </c>
      <c r="D349" s="2">
        <v>-16.638770000000001</v>
      </c>
      <c r="E349" s="2">
        <v>-14.571099999999999</v>
      </c>
      <c r="H349" s="2">
        <v>1.41</v>
      </c>
      <c r="I349" s="2">
        <v>0</v>
      </c>
      <c r="J349" s="2">
        <v>0</v>
      </c>
      <c r="K349" s="2">
        <v>0</v>
      </c>
      <c r="L349" s="2">
        <v>0</v>
      </c>
      <c r="M349" s="2">
        <v>1.41</v>
      </c>
      <c r="N349" s="2">
        <v>0</v>
      </c>
      <c r="O349" s="2">
        <v>0</v>
      </c>
      <c r="P349" s="2">
        <v>0</v>
      </c>
      <c r="Q349" s="2">
        <v>0</v>
      </c>
      <c r="R349" s="2">
        <v>1.41</v>
      </c>
      <c r="S349" s="2">
        <v>0</v>
      </c>
      <c r="T349" s="2">
        <v>0</v>
      </c>
      <c r="U349" s="2">
        <v>0</v>
      </c>
      <c r="V349" s="2">
        <v>0</v>
      </c>
    </row>
    <row r="350" spans="1:22" x14ac:dyDescent="0.25">
      <c r="A350" s="2">
        <v>75</v>
      </c>
      <c r="B350" s="2">
        <v>-211.92187000000001</v>
      </c>
      <c r="C350" s="2">
        <v>-14.31644</v>
      </c>
      <c r="D350" s="2">
        <v>-17.173400000000001</v>
      </c>
      <c r="E350" s="2">
        <v>-15.04813</v>
      </c>
      <c r="H350" s="2">
        <v>1.43</v>
      </c>
      <c r="I350" s="2">
        <v>0</v>
      </c>
      <c r="J350" s="2">
        <v>0</v>
      </c>
      <c r="K350" s="2">
        <v>0</v>
      </c>
      <c r="L350" s="2">
        <v>0</v>
      </c>
      <c r="M350" s="2">
        <v>1.43</v>
      </c>
      <c r="N350" s="2">
        <v>0</v>
      </c>
      <c r="O350" s="2">
        <v>0</v>
      </c>
      <c r="P350" s="2">
        <v>0</v>
      </c>
      <c r="Q350" s="2">
        <v>0</v>
      </c>
      <c r="R350" s="2">
        <v>1.43</v>
      </c>
      <c r="S350" s="2">
        <v>0</v>
      </c>
      <c r="T350" s="2">
        <v>0</v>
      </c>
      <c r="U350" s="2">
        <v>0</v>
      </c>
      <c r="V350" s="2">
        <v>0</v>
      </c>
    </row>
    <row r="351" spans="1:22" x14ac:dyDescent="0.25">
      <c r="A351" s="2">
        <v>76</v>
      </c>
      <c r="B351" s="2">
        <v>-218.14746</v>
      </c>
      <c r="C351" s="2">
        <v>-14.37289</v>
      </c>
      <c r="D351" s="2">
        <v>-18.216480000000001</v>
      </c>
      <c r="E351" s="2">
        <v>-14.87759</v>
      </c>
      <c r="H351" s="2">
        <v>1.45</v>
      </c>
      <c r="I351" s="2">
        <v>0</v>
      </c>
      <c r="J351" s="2">
        <v>0</v>
      </c>
      <c r="K351" s="2">
        <v>0</v>
      </c>
      <c r="L351" s="2">
        <v>0</v>
      </c>
      <c r="M351" s="2">
        <v>1.45</v>
      </c>
      <c r="N351" s="2">
        <v>0</v>
      </c>
      <c r="O351" s="2">
        <v>0</v>
      </c>
      <c r="P351" s="2">
        <v>0</v>
      </c>
      <c r="Q351" s="2">
        <v>0</v>
      </c>
      <c r="R351" s="2">
        <v>1.45</v>
      </c>
      <c r="S351" s="2">
        <v>0</v>
      </c>
      <c r="T351" s="2">
        <v>0</v>
      </c>
      <c r="U351" s="2">
        <v>0</v>
      </c>
      <c r="V351" s="2">
        <v>0</v>
      </c>
    </row>
    <row r="352" spans="1:22" x14ac:dyDescent="0.25">
      <c r="A352" s="2">
        <v>77</v>
      </c>
      <c r="B352" s="2">
        <v>-200.90092000000001</v>
      </c>
      <c r="C352" s="2">
        <v>-14.057639999999999</v>
      </c>
      <c r="D352" s="2">
        <v>-17.52327</v>
      </c>
      <c r="E352" s="2">
        <v>-14.725379999999999</v>
      </c>
      <c r="H352" s="2">
        <v>1.47</v>
      </c>
      <c r="I352" s="2">
        <v>0</v>
      </c>
      <c r="J352" s="2">
        <v>0</v>
      </c>
      <c r="K352" s="2">
        <v>0</v>
      </c>
      <c r="L352" s="2">
        <v>0</v>
      </c>
      <c r="M352" s="2">
        <v>1.47</v>
      </c>
      <c r="N352" s="2">
        <v>0</v>
      </c>
      <c r="O352" s="2">
        <v>0</v>
      </c>
      <c r="P352" s="2">
        <v>0</v>
      </c>
      <c r="Q352" s="2">
        <v>0</v>
      </c>
      <c r="R352" s="2">
        <v>1.47</v>
      </c>
      <c r="S352" s="2">
        <v>0</v>
      </c>
      <c r="T352" s="2">
        <v>0</v>
      </c>
      <c r="U352" s="2">
        <v>0</v>
      </c>
      <c r="V352" s="2">
        <v>0</v>
      </c>
    </row>
    <row r="353" spans="1:22" x14ac:dyDescent="0.25">
      <c r="A353" s="2">
        <v>78</v>
      </c>
      <c r="B353" s="2">
        <v>-196.85123999999999</v>
      </c>
      <c r="C353" s="2">
        <v>-14.742979999999999</v>
      </c>
      <c r="D353" s="2">
        <v>-17.942350000000001</v>
      </c>
      <c r="E353" s="2">
        <v>-15.15409</v>
      </c>
      <c r="H353" s="2">
        <v>1.49</v>
      </c>
      <c r="I353" s="2">
        <v>0</v>
      </c>
      <c r="J353" s="2">
        <v>0</v>
      </c>
      <c r="K353" s="2">
        <v>0</v>
      </c>
      <c r="L353" s="2">
        <v>0</v>
      </c>
      <c r="M353" s="2">
        <v>1.49</v>
      </c>
      <c r="N353" s="2">
        <v>0</v>
      </c>
      <c r="O353" s="2">
        <v>0</v>
      </c>
      <c r="P353" s="2">
        <v>0</v>
      </c>
      <c r="Q353" s="2">
        <v>0</v>
      </c>
      <c r="R353" s="2">
        <v>1.49</v>
      </c>
      <c r="S353" s="2">
        <v>0</v>
      </c>
      <c r="T353" s="2">
        <v>0</v>
      </c>
      <c r="U353" s="2">
        <v>0</v>
      </c>
      <c r="V353" s="2">
        <v>0</v>
      </c>
    </row>
    <row r="354" spans="1:22" x14ac:dyDescent="0.25">
      <c r="A354" s="2">
        <v>79</v>
      </c>
      <c r="B354" s="2">
        <v>-205.87264999999999</v>
      </c>
      <c r="C354" s="2">
        <v>-14.32822</v>
      </c>
      <c r="D354" s="2">
        <v>-16.88843</v>
      </c>
      <c r="E354" s="2">
        <v>-16.263310000000001</v>
      </c>
      <c r="H354" s="2">
        <v>1.51</v>
      </c>
      <c r="I354" s="2">
        <v>0</v>
      </c>
      <c r="J354" s="2">
        <v>0</v>
      </c>
      <c r="K354" s="2">
        <v>0</v>
      </c>
      <c r="L354" s="2">
        <v>0</v>
      </c>
      <c r="M354" s="2">
        <v>1.51</v>
      </c>
      <c r="N354" s="2">
        <v>0</v>
      </c>
      <c r="O354" s="2">
        <v>0</v>
      </c>
      <c r="P354" s="2">
        <v>0</v>
      </c>
      <c r="Q354" s="2">
        <v>0</v>
      </c>
      <c r="R354" s="2">
        <v>1.51</v>
      </c>
      <c r="S354" s="2">
        <v>0</v>
      </c>
      <c r="T354" s="2">
        <v>0</v>
      </c>
      <c r="U354" s="2">
        <v>0</v>
      </c>
      <c r="V354" s="2">
        <v>0</v>
      </c>
    </row>
    <row r="355" spans="1:22" x14ac:dyDescent="0.25">
      <c r="A355" s="2">
        <v>80</v>
      </c>
      <c r="B355" s="2">
        <v>-216.91473999999999</v>
      </c>
      <c r="C355" s="2">
        <v>-14.173439999999999</v>
      </c>
      <c r="D355" s="2">
        <v>-17.926600000000001</v>
      </c>
      <c r="E355" s="2">
        <v>-15.02746</v>
      </c>
      <c r="H355" s="2">
        <v>1.53</v>
      </c>
      <c r="I355" s="2">
        <v>0</v>
      </c>
      <c r="J355" s="2">
        <v>0</v>
      </c>
      <c r="K355" s="2">
        <v>0</v>
      </c>
      <c r="L355" s="2">
        <v>0</v>
      </c>
      <c r="M355" s="2">
        <v>1.53</v>
      </c>
      <c r="N355" s="2">
        <v>0</v>
      </c>
      <c r="O355" s="2">
        <v>0</v>
      </c>
      <c r="P355" s="2">
        <v>0</v>
      </c>
      <c r="Q355" s="2">
        <v>0</v>
      </c>
      <c r="R355" s="2">
        <v>1.53</v>
      </c>
      <c r="S355" s="2">
        <v>0</v>
      </c>
      <c r="T355" s="2">
        <v>0</v>
      </c>
      <c r="U355" s="2">
        <v>0</v>
      </c>
      <c r="V355" s="2">
        <v>0</v>
      </c>
    </row>
    <row r="356" spans="1:22" x14ac:dyDescent="0.25">
      <c r="A356" s="2">
        <v>81</v>
      </c>
      <c r="B356" s="2">
        <v>-198.87085999999999</v>
      </c>
      <c r="C356" s="2">
        <v>-14.570309999999999</v>
      </c>
      <c r="D356" s="2">
        <v>-15.266690000000001</v>
      </c>
      <c r="E356" s="2">
        <v>-15.98906</v>
      </c>
      <c r="H356" s="2">
        <v>1.55</v>
      </c>
      <c r="I356" s="2">
        <v>0</v>
      </c>
      <c r="J356" s="2">
        <v>0</v>
      </c>
      <c r="K356" s="2">
        <v>0</v>
      </c>
      <c r="L356" s="2">
        <v>0</v>
      </c>
      <c r="M356" s="2">
        <v>1.55</v>
      </c>
      <c r="N356" s="2">
        <v>0</v>
      </c>
      <c r="O356" s="2">
        <v>0</v>
      </c>
      <c r="P356" s="2">
        <v>0</v>
      </c>
      <c r="Q356" s="2">
        <v>0</v>
      </c>
      <c r="R356" s="2">
        <v>1.55</v>
      </c>
      <c r="S356" s="2">
        <v>0</v>
      </c>
      <c r="T356" s="2">
        <v>0</v>
      </c>
      <c r="U356" s="2">
        <v>0</v>
      </c>
      <c r="V356" s="2">
        <v>0</v>
      </c>
    </row>
    <row r="357" spans="1:22" x14ac:dyDescent="0.25">
      <c r="A357" s="2">
        <v>82</v>
      </c>
      <c r="B357" s="2">
        <v>-218.17904999999999</v>
      </c>
      <c r="C357" s="2">
        <v>-14.843629999999999</v>
      </c>
      <c r="D357" s="2">
        <v>-18.628019999999999</v>
      </c>
      <c r="E357" s="2">
        <v>-16.012080000000001</v>
      </c>
      <c r="H357" s="2">
        <v>1.57</v>
      </c>
      <c r="I357" s="2">
        <v>0</v>
      </c>
      <c r="J357" s="2">
        <v>0</v>
      </c>
      <c r="K357" s="2">
        <v>0</v>
      </c>
      <c r="L357" s="2">
        <v>0</v>
      </c>
      <c r="M357" s="2">
        <v>1.57</v>
      </c>
      <c r="N357" s="2">
        <v>0</v>
      </c>
      <c r="O357" s="2">
        <v>0</v>
      </c>
      <c r="P357" s="2">
        <v>0</v>
      </c>
      <c r="Q357" s="2">
        <v>0</v>
      </c>
      <c r="R357" s="2">
        <v>1.57</v>
      </c>
      <c r="S357" s="2">
        <v>0</v>
      </c>
      <c r="T357" s="2">
        <v>0</v>
      </c>
      <c r="U357" s="2">
        <v>0</v>
      </c>
      <c r="V357" s="2">
        <v>0</v>
      </c>
    </row>
    <row r="358" spans="1:22" x14ac:dyDescent="0.25">
      <c r="A358" s="2">
        <v>83</v>
      </c>
      <c r="B358" s="2">
        <v>-224.63253</v>
      </c>
      <c r="C358" s="2">
        <v>-14.042020000000001</v>
      </c>
      <c r="D358" s="2">
        <v>-17.377310000000001</v>
      </c>
      <c r="E358" s="2">
        <v>-15.204230000000001</v>
      </c>
      <c r="H358" s="2">
        <v>1.59</v>
      </c>
      <c r="I358" s="2">
        <v>0</v>
      </c>
      <c r="J358" s="2">
        <v>0</v>
      </c>
      <c r="K358" s="2">
        <v>0</v>
      </c>
      <c r="L358" s="2">
        <v>0</v>
      </c>
      <c r="M358" s="2">
        <v>1.59</v>
      </c>
      <c r="N358" s="2">
        <v>0</v>
      </c>
      <c r="O358" s="2">
        <v>0</v>
      </c>
      <c r="P358" s="2">
        <v>0</v>
      </c>
      <c r="Q358" s="2">
        <v>0</v>
      </c>
      <c r="R358" s="2">
        <v>1.59</v>
      </c>
      <c r="S358" s="2">
        <v>0</v>
      </c>
      <c r="T358" s="2">
        <v>0</v>
      </c>
      <c r="U358" s="2">
        <v>0</v>
      </c>
      <c r="V358" s="2">
        <v>0</v>
      </c>
    </row>
    <row r="359" spans="1:22" x14ac:dyDescent="0.25">
      <c r="A359" s="2">
        <v>84</v>
      </c>
      <c r="B359" s="2">
        <v>-206.22800000000001</v>
      </c>
      <c r="C359" s="2">
        <v>-14.492010000000001</v>
      </c>
      <c r="D359" s="2">
        <v>-16.465489999999999</v>
      </c>
      <c r="E359" s="2">
        <v>-15.927949999999999</v>
      </c>
      <c r="H359" s="2">
        <v>1.61</v>
      </c>
      <c r="I359" s="2">
        <v>0</v>
      </c>
      <c r="J359" s="2">
        <v>0</v>
      </c>
      <c r="K359" s="2">
        <v>0</v>
      </c>
      <c r="L359" s="2">
        <v>0</v>
      </c>
      <c r="M359" s="2">
        <v>1.61</v>
      </c>
      <c r="N359" s="2">
        <v>0</v>
      </c>
      <c r="O359" s="2">
        <v>0</v>
      </c>
      <c r="P359" s="2">
        <v>0</v>
      </c>
      <c r="Q359" s="2">
        <v>0</v>
      </c>
      <c r="R359" s="2">
        <v>1.61</v>
      </c>
      <c r="S359" s="2">
        <v>0</v>
      </c>
      <c r="T359" s="2">
        <v>0</v>
      </c>
      <c r="U359" s="2">
        <v>0</v>
      </c>
      <c r="V359" s="2">
        <v>0</v>
      </c>
    </row>
    <row r="360" spans="1:22" x14ac:dyDescent="0.25">
      <c r="A360" s="2">
        <v>85</v>
      </c>
      <c r="B360" s="2">
        <v>-219.76157000000001</v>
      </c>
      <c r="C360" s="2">
        <v>-14.548640000000001</v>
      </c>
      <c r="D360" s="2">
        <v>-18.702369999999998</v>
      </c>
      <c r="E360" s="2">
        <v>-15.083069999999999</v>
      </c>
      <c r="H360" s="2">
        <v>1.63</v>
      </c>
      <c r="I360" s="2">
        <v>0</v>
      </c>
      <c r="J360" s="2">
        <v>0</v>
      </c>
      <c r="K360" s="2">
        <v>0</v>
      </c>
      <c r="L360" s="2">
        <v>0</v>
      </c>
      <c r="M360" s="2">
        <v>1.63</v>
      </c>
      <c r="N360" s="2">
        <v>0</v>
      </c>
      <c r="O360" s="2">
        <v>0</v>
      </c>
      <c r="P360" s="2">
        <v>0</v>
      </c>
      <c r="Q360" s="2">
        <v>0</v>
      </c>
      <c r="R360" s="2">
        <v>1.63</v>
      </c>
      <c r="S360" s="2">
        <v>0</v>
      </c>
      <c r="T360" s="2">
        <v>0</v>
      </c>
      <c r="U360" s="2">
        <v>0</v>
      </c>
      <c r="V360" s="2">
        <v>0</v>
      </c>
    </row>
    <row r="361" spans="1:22" x14ac:dyDescent="0.25">
      <c r="A361" s="2">
        <v>86</v>
      </c>
      <c r="B361" s="2">
        <v>-212.67115999999999</v>
      </c>
      <c r="C361" s="2">
        <v>-14.046430000000001</v>
      </c>
      <c r="D361" s="2">
        <v>-17.624359999999999</v>
      </c>
      <c r="E361" s="2">
        <v>-15.67578</v>
      </c>
      <c r="H361" s="2">
        <v>1.65</v>
      </c>
      <c r="I361" s="2">
        <v>0</v>
      </c>
      <c r="J361" s="2">
        <v>0</v>
      </c>
      <c r="K361" s="2">
        <v>0</v>
      </c>
      <c r="L361" s="2">
        <v>0</v>
      </c>
      <c r="M361" s="2">
        <v>1.65</v>
      </c>
      <c r="N361" s="2">
        <v>0</v>
      </c>
      <c r="O361" s="2">
        <v>0</v>
      </c>
      <c r="P361" s="2">
        <v>0</v>
      </c>
      <c r="Q361" s="2">
        <v>0</v>
      </c>
      <c r="R361" s="2">
        <v>1.65</v>
      </c>
      <c r="S361" s="2">
        <v>0</v>
      </c>
      <c r="T361" s="2">
        <v>0</v>
      </c>
      <c r="U361" s="2">
        <v>0</v>
      </c>
      <c r="V361" s="2">
        <v>0</v>
      </c>
    </row>
    <row r="362" spans="1:22" x14ac:dyDescent="0.25">
      <c r="A362" s="2">
        <v>87</v>
      </c>
      <c r="B362" s="2">
        <v>-206.56847999999999</v>
      </c>
      <c r="C362" s="2">
        <v>-14.09728</v>
      </c>
      <c r="D362" s="2">
        <v>-18.409099999999999</v>
      </c>
      <c r="E362" s="2">
        <v>-15.458030000000001</v>
      </c>
      <c r="H362" s="2">
        <v>1.67</v>
      </c>
      <c r="I362" s="2">
        <v>0</v>
      </c>
      <c r="J362" s="2">
        <v>0</v>
      </c>
      <c r="K362" s="2">
        <v>0</v>
      </c>
      <c r="L362" s="2">
        <v>0</v>
      </c>
      <c r="M362" s="2">
        <v>1.67</v>
      </c>
      <c r="N362" s="2">
        <v>0</v>
      </c>
      <c r="O362" s="2">
        <v>0</v>
      </c>
      <c r="P362" s="2">
        <v>0</v>
      </c>
      <c r="Q362" s="2">
        <v>0</v>
      </c>
      <c r="R362" s="2">
        <v>1.67</v>
      </c>
      <c r="S362" s="2">
        <v>0</v>
      </c>
      <c r="T362" s="2">
        <v>0</v>
      </c>
      <c r="U362" s="2">
        <v>0</v>
      </c>
      <c r="V362" s="2">
        <v>0</v>
      </c>
    </row>
    <row r="363" spans="1:22" x14ac:dyDescent="0.25">
      <c r="A363" s="2">
        <v>88</v>
      </c>
      <c r="B363" s="2">
        <v>-217.21071000000001</v>
      </c>
      <c r="C363" s="2">
        <v>-14.50332</v>
      </c>
      <c r="D363" s="2">
        <v>-24.320889999999999</v>
      </c>
      <c r="E363" s="2">
        <v>-15.232150000000001</v>
      </c>
      <c r="H363" s="2">
        <v>1.69</v>
      </c>
      <c r="I363" s="2">
        <v>0</v>
      </c>
      <c r="J363" s="2">
        <v>0</v>
      </c>
      <c r="K363" s="2">
        <v>0</v>
      </c>
      <c r="L363" s="2">
        <v>0</v>
      </c>
      <c r="M363" s="2">
        <v>1.69</v>
      </c>
      <c r="N363" s="2">
        <v>0</v>
      </c>
      <c r="O363" s="2">
        <v>0</v>
      </c>
      <c r="P363" s="2">
        <v>0</v>
      </c>
      <c r="Q363" s="2">
        <v>0</v>
      </c>
      <c r="R363" s="2">
        <v>1.69</v>
      </c>
      <c r="S363" s="2">
        <v>0</v>
      </c>
      <c r="T363" s="2">
        <v>0</v>
      </c>
      <c r="U363" s="2">
        <v>0</v>
      </c>
      <c r="V363" s="2">
        <v>0</v>
      </c>
    </row>
    <row r="364" spans="1:22" x14ac:dyDescent="0.25">
      <c r="A364" s="2">
        <v>89</v>
      </c>
      <c r="B364" s="2">
        <v>-210.96680000000001</v>
      </c>
      <c r="C364" s="2">
        <v>-14.324249999999999</v>
      </c>
      <c r="D364" s="2">
        <v>-27.881060000000002</v>
      </c>
      <c r="E364" s="2">
        <v>-15.94342</v>
      </c>
      <c r="H364" s="2">
        <v>1.71</v>
      </c>
      <c r="I364" s="2">
        <v>0</v>
      </c>
      <c r="J364" s="2">
        <v>0</v>
      </c>
      <c r="K364" s="2">
        <v>0</v>
      </c>
      <c r="L364" s="2">
        <v>0</v>
      </c>
      <c r="M364" s="2">
        <v>1.71</v>
      </c>
      <c r="N364" s="2">
        <v>0</v>
      </c>
      <c r="O364" s="2">
        <v>0</v>
      </c>
      <c r="P364" s="2">
        <v>0</v>
      </c>
      <c r="Q364" s="2">
        <v>0</v>
      </c>
      <c r="R364" s="2">
        <v>1.71</v>
      </c>
      <c r="S364" s="2">
        <v>0</v>
      </c>
      <c r="T364" s="2">
        <v>0</v>
      </c>
      <c r="U364" s="2">
        <v>0</v>
      </c>
      <c r="V364" s="2">
        <v>0</v>
      </c>
    </row>
    <row r="365" spans="1:22" x14ac:dyDescent="0.25">
      <c r="A365" s="2">
        <v>90</v>
      </c>
      <c r="B365" s="2">
        <v>-200.29633000000001</v>
      </c>
      <c r="C365" s="2">
        <v>-13.622920000000001</v>
      </c>
      <c r="D365" s="2">
        <v>-18.942789999999999</v>
      </c>
      <c r="E365" s="2">
        <v>-16.00376</v>
      </c>
      <c r="H365" s="2">
        <v>1.73</v>
      </c>
      <c r="I365" s="2">
        <v>0</v>
      </c>
      <c r="J365" s="2">
        <v>0</v>
      </c>
      <c r="K365" s="2">
        <v>0</v>
      </c>
      <c r="L365" s="2">
        <v>0</v>
      </c>
      <c r="M365" s="2">
        <v>1.73</v>
      </c>
      <c r="N365" s="2">
        <v>0</v>
      </c>
      <c r="O365" s="2">
        <v>0</v>
      </c>
      <c r="P365" s="2">
        <v>0</v>
      </c>
      <c r="Q365" s="2">
        <v>0</v>
      </c>
      <c r="R365" s="2">
        <v>1.73</v>
      </c>
      <c r="S365" s="2">
        <v>0</v>
      </c>
      <c r="T365" s="2">
        <v>0</v>
      </c>
      <c r="U365" s="2">
        <v>0</v>
      </c>
      <c r="V365" s="2">
        <v>0</v>
      </c>
    </row>
    <row r="366" spans="1:22" x14ac:dyDescent="0.25">
      <c r="A366" s="2">
        <v>91</v>
      </c>
      <c r="B366" s="2">
        <v>-206.31234000000001</v>
      </c>
      <c r="C366" s="2">
        <v>-14.685219999999999</v>
      </c>
      <c r="D366" s="2">
        <v>-20.393879999999999</v>
      </c>
      <c r="E366" s="2">
        <v>-15.223380000000001</v>
      </c>
      <c r="H366" s="2">
        <v>1.75</v>
      </c>
      <c r="I366" s="2">
        <v>0</v>
      </c>
      <c r="J366" s="2">
        <v>0</v>
      </c>
      <c r="K366" s="2">
        <v>0</v>
      </c>
      <c r="L366" s="2">
        <v>0</v>
      </c>
      <c r="M366" s="2">
        <v>1.75</v>
      </c>
      <c r="N366" s="2">
        <v>0</v>
      </c>
      <c r="O366" s="2">
        <v>0</v>
      </c>
      <c r="P366" s="2">
        <v>0</v>
      </c>
      <c r="Q366" s="2">
        <v>0</v>
      </c>
      <c r="R366" s="2">
        <v>1.75</v>
      </c>
      <c r="S366" s="2">
        <v>0</v>
      </c>
      <c r="T366" s="2">
        <v>0</v>
      </c>
      <c r="U366" s="2">
        <v>0</v>
      </c>
      <c r="V366" s="2">
        <v>0</v>
      </c>
    </row>
    <row r="367" spans="1:22" x14ac:dyDescent="0.25">
      <c r="A367" s="2">
        <v>92</v>
      </c>
      <c r="B367" s="2">
        <v>-204.28873999999999</v>
      </c>
      <c r="C367" s="2">
        <v>-13.843579999999999</v>
      </c>
      <c r="D367" s="2">
        <v>-27.331510000000002</v>
      </c>
      <c r="E367" s="2">
        <v>-16.207039999999999</v>
      </c>
      <c r="H367" s="2">
        <v>1.77</v>
      </c>
      <c r="I367" s="2">
        <v>0</v>
      </c>
      <c r="J367" s="2">
        <v>0</v>
      </c>
      <c r="K367" s="2">
        <v>0</v>
      </c>
      <c r="L367" s="2">
        <v>0</v>
      </c>
      <c r="M367" s="2">
        <v>1.77</v>
      </c>
      <c r="N367" s="2">
        <v>0</v>
      </c>
      <c r="O367" s="2">
        <v>0</v>
      </c>
      <c r="P367" s="2">
        <v>0</v>
      </c>
      <c r="Q367" s="2">
        <v>0</v>
      </c>
      <c r="R367" s="2">
        <v>1.77</v>
      </c>
      <c r="S367" s="2">
        <v>0</v>
      </c>
      <c r="T367" s="2">
        <v>0</v>
      </c>
      <c r="U367" s="2">
        <v>0</v>
      </c>
      <c r="V367" s="2">
        <v>0</v>
      </c>
    </row>
    <row r="368" spans="1:22" x14ac:dyDescent="0.25">
      <c r="A368" s="2">
        <v>93</v>
      </c>
      <c r="B368" s="2">
        <v>-181.79580000000001</v>
      </c>
      <c r="C368" s="2">
        <v>-14.454420000000001</v>
      </c>
      <c r="D368" s="2">
        <v>-29.069009999999999</v>
      </c>
      <c r="E368" s="2">
        <v>-15.8744</v>
      </c>
      <c r="H368" s="2">
        <v>1.79</v>
      </c>
      <c r="I368" s="2">
        <v>0</v>
      </c>
      <c r="J368" s="2">
        <v>0</v>
      </c>
      <c r="K368" s="2">
        <v>0</v>
      </c>
      <c r="L368" s="2">
        <v>0</v>
      </c>
      <c r="M368" s="2">
        <v>1.79</v>
      </c>
      <c r="N368" s="2">
        <v>0</v>
      </c>
      <c r="O368" s="2">
        <v>0</v>
      </c>
      <c r="P368" s="2">
        <v>0</v>
      </c>
      <c r="Q368" s="2">
        <v>0</v>
      </c>
      <c r="R368" s="2">
        <v>1.79</v>
      </c>
      <c r="S368" s="2">
        <v>0</v>
      </c>
      <c r="T368" s="2">
        <v>0</v>
      </c>
      <c r="U368" s="2">
        <v>0</v>
      </c>
      <c r="V368" s="2">
        <v>0</v>
      </c>
    </row>
    <row r="369" spans="1:22" x14ac:dyDescent="0.25">
      <c r="A369" s="2">
        <v>94</v>
      </c>
      <c r="B369" s="2">
        <v>-213.82678000000001</v>
      </c>
      <c r="C369" s="2">
        <v>-14.124230000000001</v>
      </c>
      <c r="D369" s="2">
        <v>-30.243099999999998</v>
      </c>
      <c r="E369" s="2">
        <v>-14.761240000000001</v>
      </c>
      <c r="H369" s="2">
        <v>1.81</v>
      </c>
      <c r="I369" s="2">
        <v>0</v>
      </c>
      <c r="J369" s="2">
        <v>0</v>
      </c>
      <c r="K369" s="2">
        <v>0</v>
      </c>
      <c r="L369" s="2">
        <v>0</v>
      </c>
      <c r="M369" s="2">
        <v>1.81</v>
      </c>
      <c r="N369" s="2">
        <v>0</v>
      </c>
      <c r="O369" s="2">
        <v>0</v>
      </c>
      <c r="P369" s="2">
        <v>0</v>
      </c>
      <c r="Q369" s="2">
        <v>0</v>
      </c>
      <c r="R369" s="2">
        <v>1.81</v>
      </c>
      <c r="S369" s="2">
        <v>0</v>
      </c>
      <c r="T369" s="2">
        <v>0</v>
      </c>
      <c r="U369" s="2">
        <v>0</v>
      </c>
      <c r="V369" s="2">
        <v>0</v>
      </c>
    </row>
    <row r="370" spans="1:22" x14ac:dyDescent="0.25">
      <c r="A370" s="2">
        <v>95</v>
      </c>
      <c r="B370" s="2">
        <v>-195.24083999999999</v>
      </c>
      <c r="C370" s="2">
        <v>-13.682700000000001</v>
      </c>
      <c r="D370" s="2">
        <v>-32.036700000000003</v>
      </c>
      <c r="E370" s="2">
        <v>-15.80251</v>
      </c>
      <c r="H370" s="2">
        <v>1.83</v>
      </c>
      <c r="I370" s="2">
        <v>0</v>
      </c>
      <c r="J370" s="2">
        <v>0</v>
      </c>
      <c r="K370" s="2">
        <v>0</v>
      </c>
      <c r="L370" s="2">
        <v>0</v>
      </c>
      <c r="M370" s="2">
        <v>1.83</v>
      </c>
      <c r="N370" s="2">
        <v>0</v>
      </c>
      <c r="O370" s="2">
        <v>0</v>
      </c>
      <c r="P370" s="2">
        <v>0</v>
      </c>
      <c r="Q370" s="2">
        <v>0</v>
      </c>
      <c r="R370" s="2">
        <v>1.83</v>
      </c>
      <c r="S370" s="2">
        <v>0</v>
      </c>
      <c r="T370" s="2">
        <v>0</v>
      </c>
      <c r="U370" s="2">
        <v>0</v>
      </c>
      <c r="V370" s="2">
        <v>0</v>
      </c>
    </row>
    <row r="371" spans="1:22" x14ac:dyDescent="0.25">
      <c r="A371" s="2">
        <v>96</v>
      </c>
      <c r="B371" s="2">
        <v>-210.81997000000001</v>
      </c>
      <c r="C371" s="2">
        <v>-14.40424</v>
      </c>
      <c r="D371" s="2">
        <v>-33.37265</v>
      </c>
      <c r="E371" s="2">
        <v>-16.39593</v>
      </c>
      <c r="H371" s="2">
        <v>1.85</v>
      </c>
      <c r="I371" s="2">
        <v>0</v>
      </c>
      <c r="J371" s="2">
        <v>0</v>
      </c>
      <c r="K371" s="2">
        <v>0</v>
      </c>
      <c r="L371" s="2">
        <v>0</v>
      </c>
      <c r="M371" s="2">
        <v>1.85</v>
      </c>
      <c r="N371" s="2">
        <v>0</v>
      </c>
      <c r="O371" s="2">
        <v>0</v>
      </c>
      <c r="P371" s="2">
        <v>0</v>
      </c>
      <c r="Q371" s="2">
        <v>0</v>
      </c>
      <c r="R371" s="2">
        <v>1.85</v>
      </c>
      <c r="S371" s="2">
        <v>0</v>
      </c>
      <c r="T371" s="2">
        <v>0</v>
      </c>
      <c r="U371" s="2">
        <v>0</v>
      </c>
      <c r="V371" s="2">
        <v>0</v>
      </c>
    </row>
    <row r="372" spans="1:22" x14ac:dyDescent="0.25">
      <c r="A372" s="2">
        <v>97</v>
      </c>
      <c r="B372" s="2">
        <v>-190.89492000000001</v>
      </c>
      <c r="C372" s="2">
        <v>-15.377509999999999</v>
      </c>
      <c r="D372" s="2">
        <v>-31.78267</v>
      </c>
      <c r="E372" s="2">
        <v>-15.097</v>
      </c>
      <c r="H372" s="2">
        <v>1.87</v>
      </c>
      <c r="I372" s="2">
        <v>0</v>
      </c>
      <c r="J372" s="2">
        <v>0</v>
      </c>
      <c r="K372" s="2">
        <v>0</v>
      </c>
      <c r="L372" s="2">
        <v>0</v>
      </c>
      <c r="M372" s="2">
        <v>1.87</v>
      </c>
      <c r="N372" s="2">
        <v>0</v>
      </c>
      <c r="O372" s="2">
        <v>0</v>
      </c>
      <c r="P372" s="2">
        <v>0</v>
      </c>
      <c r="Q372" s="2">
        <v>0</v>
      </c>
      <c r="R372" s="2">
        <v>1.87</v>
      </c>
      <c r="S372" s="2">
        <v>0</v>
      </c>
      <c r="T372" s="2">
        <v>0</v>
      </c>
      <c r="U372" s="2">
        <v>0</v>
      </c>
      <c r="V372" s="2">
        <v>0</v>
      </c>
    </row>
    <row r="373" spans="1:22" x14ac:dyDescent="0.25">
      <c r="A373" s="2">
        <v>98</v>
      </c>
      <c r="B373" s="2">
        <v>-201.45135999999999</v>
      </c>
      <c r="C373" s="2">
        <v>-14.4922</v>
      </c>
      <c r="D373" s="2">
        <v>-33.776409999999998</v>
      </c>
      <c r="E373" s="2">
        <v>-14.94797</v>
      </c>
      <c r="H373" s="2">
        <v>1.89</v>
      </c>
      <c r="I373" s="2">
        <v>0</v>
      </c>
      <c r="J373" s="2">
        <v>0</v>
      </c>
      <c r="K373" s="2">
        <v>0</v>
      </c>
      <c r="L373" s="2">
        <v>0</v>
      </c>
      <c r="M373" s="2">
        <v>1.89</v>
      </c>
      <c r="N373" s="2">
        <v>0</v>
      </c>
      <c r="O373" s="2">
        <v>0</v>
      </c>
      <c r="P373" s="2">
        <v>0</v>
      </c>
      <c r="Q373" s="2">
        <v>0</v>
      </c>
      <c r="R373" s="2">
        <v>1.89</v>
      </c>
      <c r="S373" s="2">
        <v>0</v>
      </c>
      <c r="T373" s="2">
        <v>0</v>
      </c>
      <c r="U373" s="2">
        <v>0</v>
      </c>
      <c r="V373" s="2">
        <v>0</v>
      </c>
    </row>
    <row r="374" spans="1:22" x14ac:dyDescent="0.25">
      <c r="A374" s="2">
        <v>99</v>
      </c>
      <c r="B374" s="2">
        <v>-211.62546</v>
      </c>
      <c r="C374" s="2">
        <v>-14.849629999999999</v>
      </c>
      <c r="D374" s="2">
        <v>-38.335639999999998</v>
      </c>
      <c r="E374" s="2">
        <v>-16.684619999999999</v>
      </c>
      <c r="H374" s="2">
        <v>1.91</v>
      </c>
      <c r="I374" s="2">
        <v>0</v>
      </c>
      <c r="J374" s="2">
        <v>0</v>
      </c>
      <c r="K374" s="2">
        <v>0</v>
      </c>
      <c r="L374" s="2">
        <v>0</v>
      </c>
      <c r="M374" s="2">
        <v>1.91</v>
      </c>
      <c r="N374" s="2">
        <v>0</v>
      </c>
      <c r="O374" s="2">
        <v>0</v>
      </c>
      <c r="P374" s="2">
        <v>0</v>
      </c>
      <c r="Q374" s="2">
        <v>0</v>
      </c>
      <c r="R374" s="2">
        <v>1.91</v>
      </c>
      <c r="S374" s="2">
        <v>0</v>
      </c>
      <c r="T374" s="2">
        <v>0</v>
      </c>
      <c r="U374" s="2">
        <v>0</v>
      </c>
      <c r="V374" s="2">
        <v>0</v>
      </c>
    </row>
    <row r="375" spans="1:22" x14ac:dyDescent="0.25">
      <c r="A375" s="2">
        <v>100</v>
      </c>
      <c r="B375" s="2">
        <v>-200.59719999999999</v>
      </c>
      <c r="C375" s="2">
        <v>-14.840059999999999</v>
      </c>
      <c r="D375" s="2">
        <v>-33.717610000000001</v>
      </c>
      <c r="E375" s="2">
        <v>-15.993600000000001</v>
      </c>
      <c r="H375" s="2">
        <v>1.93</v>
      </c>
      <c r="I375" s="2">
        <v>0</v>
      </c>
      <c r="J375" s="2">
        <v>0</v>
      </c>
      <c r="K375" s="2">
        <v>0</v>
      </c>
      <c r="L375" s="2">
        <v>0</v>
      </c>
      <c r="M375" s="2">
        <v>1.93</v>
      </c>
      <c r="N375" s="2">
        <v>0</v>
      </c>
      <c r="O375" s="2">
        <v>0</v>
      </c>
      <c r="P375" s="2">
        <v>0</v>
      </c>
      <c r="Q375" s="2">
        <v>0</v>
      </c>
      <c r="R375" s="2">
        <v>1.93</v>
      </c>
      <c r="S375" s="2">
        <v>0</v>
      </c>
      <c r="T375" s="2">
        <v>0</v>
      </c>
      <c r="U375" s="2">
        <v>0</v>
      </c>
      <c r="V375" s="2">
        <v>0</v>
      </c>
    </row>
    <row r="376" spans="1:22" x14ac:dyDescent="0.25">
      <c r="A376" s="2">
        <v>101</v>
      </c>
      <c r="B376" s="2">
        <v>-191.46659</v>
      </c>
      <c r="C376" s="2">
        <v>-14.116440000000001</v>
      </c>
      <c r="D376" s="2">
        <v>-31.128309999999999</v>
      </c>
      <c r="E376" s="2">
        <v>-15.90123</v>
      </c>
      <c r="H376" s="2">
        <v>1.95</v>
      </c>
      <c r="I376" s="2">
        <v>0</v>
      </c>
      <c r="J376" s="2">
        <v>0</v>
      </c>
      <c r="K376" s="2">
        <v>0</v>
      </c>
      <c r="L376" s="2">
        <v>0</v>
      </c>
      <c r="M376" s="2">
        <v>1.95</v>
      </c>
      <c r="N376" s="2">
        <v>0</v>
      </c>
      <c r="O376" s="2">
        <v>0</v>
      </c>
      <c r="P376" s="2">
        <v>0</v>
      </c>
      <c r="Q376" s="2">
        <v>0</v>
      </c>
      <c r="R376" s="2">
        <v>1.95</v>
      </c>
      <c r="S376" s="2">
        <v>0</v>
      </c>
      <c r="T376" s="2">
        <v>0</v>
      </c>
      <c r="U376" s="2">
        <v>0</v>
      </c>
      <c r="V376" s="2">
        <v>0</v>
      </c>
    </row>
    <row r="377" spans="1:22" x14ac:dyDescent="0.25">
      <c r="A377" s="2">
        <v>102</v>
      </c>
      <c r="B377" s="2">
        <v>-186.12837999999999</v>
      </c>
      <c r="C377" s="2">
        <v>-14.01552</v>
      </c>
      <c r="D377" s="2">
        <v>-39.869549999999997</v>
      </c>
      <c r="E377" s="2">
        <v>-15.37093</v>
      </c>
      <c r="H377" s="2">
        <v>1.97</v>
      </c>
      <c r="I377" s="2">
        <v>0</v>
      </c>
      <c r="J377" s="2">
        <v>0</v>
      </c>
      <c r="K377" s="2">
        <v>0</v>
      </c>
      <c r="L377" s="2">
        <v>0</v>
      </c>
      <c r="M377" s="2">
        <v>1.97</v>
      </c>
      <c r="N377" s="2">
        <v>0</v>
      </c>
      <c r="O377" s="2">
        <v>0</v>
      </c>
      <c r="P377" s="2">
        <v>0</v>
      </c>
      <c r="Q377" s="2">
        <v>0</v>
      </c>
      <c r="R377" s="2">
        <v>1.97</v>
      </c>
      <c r="S377" s="2">
        <v>0</v>
      </c>
      <c r="T377" s="2">
        <v>0</v>
      </c>
      <c r="U377" s="2">
        <v>0</v>
      </c>
      <c r="V377" s="2">
        <v>0</v>
      </c>
    </row>
    <row r="378" spans="1:22" x14ac:dyDescent="0.25">
      <c r="A378" s="2">
        <v>103</v>
      </c>
      <c r="B378" s="2">
        <v>-180.86035000000001</v>
      </c>
      <c r="C378" s="2">
        <v>-13.52126</v>
      </c>
      <c r="D378" s="2">
        <v>-43.406790000000001</v>
      </c>
      <c r="E378" s="2">
        <v>-15.246230000000001</v>
      </c>
      <c r="H378" s="2">
        <v>1.99</v>
      </c>
      <c r="I378" s="2">
        <v>0</v>
      </c>
      <c r="J378" s="2">
        <v>0</v>
      </c>
      <c r="K378" s="2">
        <v>0</v>
      </c>
      <c r="L378" s="2">
        <v>0</v>
      </c>
      <c r="M378" s="2">
        <v>1.99</v>
      </c>
      <c r="N378" s="2">
        <v>0</v>
      </c>
      <c r="O378" s="2">
        <v>0</v>
      </c>
      <c r="P378" s="2">
        <v>0</v>
      </c>
      <c r="Q378" s="2">
        <v>0</v>
      </c>
      <c r="R378" s="2">
        <v>1.99</v>
      </c>
      <c r="S378" s="2">
        <v>0</v>
      </c>
      <c r="T378" s="2">
        <v>0</v>
      </c>
      <c r="U378" s="2">
        <v>0</v>
      </c>
      <c r="V378" s="2">
        <v>0</v>
      </c>
    </row>
    <row r="379" spans="1:22" x14ac:dyDescent="0.25">
      <c r="A379" s="2">
        <v>104</v>
      </c>
      <c r="B379" s="2">
        <v>-191.52671000000001</v>
      </c>
      <c r="C379" s="2">
        <v>-13.295310000000001</v>
      </c>
      <c r="D379" s="2">
        <v>-36.13205</v>
      </c>
      <c r="E379" s="2">
        <v>-15.220039999999999</v>
      </c>
      <c r="H379" s="2">
        <v>2.0099999999999998</v>
      </c>
      <c r="I379" s="2">
        <v>0</v>
      </c>
      <c r="J379" s="2">
        <v>0</v>
      </c>
      <c r="K379" s="2">
        <v>0</v>
      </c>
      <c r="L379" s="2">
        <v>0</v>
      </c>
      <c r="M379" s="2">
        <v>2.0099999999999998</v>
      </c>
      <c r="N379" s="2">
        <v>0</v>
      </c>
      <c r="O379" s="2">
        <v>0</v>
      </c>
      <c r="P379" s="2">
        <v>0</v>
      </c>
      <c r="Q379" s="2">
        <v>0</v>
      </c>
      <c r="R379" s="2">
        <v>2.0099999999999998</v>
      </c>
      <c r="S379" s="2">
        <v>0</v>
      </c>
      <c r="T379" s="2">
        <v>0</v>
      </c>
      <c r="U379" s="2">
        <v>0</v>
      </c>
      <c r="V379" s="2">
        <v>0</v>
      </c>
    </row>
    <row r="380" spans="1:22" x14ac:dyDescent="0.25">
      <c r="A380" s="2">
        <v>105</v>
      </c>
      <c r="B380" s="2">
        <v>-183.07980000000001</v>
      </c>
      <c r="C380" s="2">
        <v>-13.08535</v>
      </c>
      <c r="D380" s="2">
        <v>-42.1892</v>
      </c>
      <c r="E380" s="2">
        <v>-15.679779999999999</v>
      </c>
      <c r="H380" s="2">
        <v>2.0299999999999998</v>
      </c>
      <c r="I380" s="2">
        <v>0</v>
      </c>
      <c r="J380" s="2">
        <v>0</v>
      </c>
      <c r="K380" s="2">
        <v>0</v>
      </c>
      <c r="L380" s="2">
        <v>0</v>
      </c>
      <c r="M380" s="2">
        <v>2.0299999999999998</v>
      </c>
      <c r="N380" s="2">
        <v>0</v>
      </c>
      <c r="O380" s="2">
        <v>0</v>
      </c>
      <c r="P380" s="2">
        <v>0</v>
      </c>
      <c r="Q380" s="2">
        <v>0</v>
      </c>
      <c r="R380" s="2">
        <v>2.0299999999999998</v>
      </c>
      <c r="S380" s="2">
        <v>0</v>
      </c>
      <c r="T380" s="2">
        <v>0</v>
      </c>
      <c r="U380" s="2">
        <v>0</v>
      </c>
      <c r="V380" s="2">
        <v>0</v>
      </c>
    </row>
    <row r="381" spans="1:22" x14ac:dyDescent="0.25">
      <c r="A381" s="2">
        <v>106</v>
      </c>
      <c r="B381" s="2">
        <v>-190.85500999999999</v>
      </c>
      <c r="C381" s="2">
        <v>-14.22003</v>
      </c>
      <c r="D381" s="2">
        <v>-39.241169999999997</v>
      </c>
      <c r="E381" s="2">
        <v>-14.93092</v>
      </c>
      <c r="H381" s="2">
        <v>2.0499999999999998</v>
      </c>
      <c r="I381" s="2">
        <v>0</v>
      </c>
      <c r="J381" s="2">
        <v>0</v>
      </c>
      <c r="K381" s="2">
        <v>0</v>
      </c>
      <c r="L381" s="2">
        <v>0</v>
      </c>
      <c r="M381" s="2">
        <v>2.0499999999999998</v>
      </c>
      <c r="N381" s="2">
        <v>0</v>
      </c>
      <c r="O381" s="2">
        <v>0</v>
      </c>
      <c r="P381" s="2">
        <v>0</v>
      </c>
      <c r="Q381" s="2">
        <v>0</v>
      </c>
      <c r="R381" s="2">
        <v>2.0499999999999998</v>
      </c>
      <c r="S381" s="2">
        <v>0</v>
      </c>
      <c r="T381" s="2">
        <v>0</v>
      </c>
      <c r="U381" s="2">
        <v>0</v>
      </c>
      <c r="V381" s="2">
        <v>0</v>
      </c>
    </row>
    <row r="382" spans="1:22" x14ac:dyDescent="0.25">
      <c r="A382" s="2">
        <v>107</v>
      </c>
      <c r="B382" s="2">
        <v>-194.14322000000001</v>
      </c>
      <c r="C382" s="2">
        <v>-13.55857</v>
      </c>
      <c r="D382" s="2">
        <v>-36.460239999999999</v>
      </c>
      <c r="E382" s="2">
        <v>-14.99774</v>
      </c>
      <c r="H382" s="2">
        <v>2.0699999999999998</v>
      </c>
      <c r="I382" s="2">
        <v>0</v>
      </c>
      <c r="J382" s="2">
        <v>0</v>
      </c>
      <c r="K382" s="2">
        <v>0</v>
      </c>
      <c r="L382" s="2">
        <v>0</v>
      </c>
      <c r="M382" s="2">
        <v>2.0699999999999998</v>
      </c>
      <c r="N382" s="2">
        <v>0</v>
      </c>
      <c r="O382" s="2">
        <v>0</v>
      </c>
      <c r="P382" s="2">
        <v>0</v>
      </c>
      <c r="Q382" s="2">
        <v>0</v>
      </c>
      <c r="R382" s="2">
        <v>2.0699999999999998</v>
      </c>
      <c r="S382" s="2">
        <v>0</v>
      </c>
      <c r="T382" s="2">
        <v>0</v>
      </c>
      <c r="U382" s="2">
        <v>0</v>
      </c>
      <c r="V382" s="2">
        <v>0</v>
      </c>
    </row>
    <row r="383" spans="1:22" x14ac:dyDescent="0.25">
      <c r="A383" s="2">
        <v>108</v>
      </c>
      <c r="B383" s="2">
        <v>-205.33423999999999</v>
      </c>
      <c r="C383" s="2">
        <v>-13.34845</v>
      </c>
      <c r="D383" s="2">
        <v>-46.288919999999997</v>
      </c>
      <c r="E383" s="2">
        <v>-14.870340000000001</v>
      </c>
      <c r="H383" s="2">
        <v>2.09</v>
      </c>
      <c r="I383" s="2">
        <v>0</v>
      </c>
      <c r="J383" s="2">
        <v>0</v>
      </c>
      <c r="K383" s="2">
        <v>0</v>
      </c>
      <c r="L383" s="2">
        <v>0</v>
      </c>
      <c r="M383" s="2">
        <v>2.09</v>
      </c>
      <c r="N383" s="2">
        <v>0</v>
      </c>
      <c r="O383" s="2">
        <v>0</v>
      </c>
      <c r="P383" s="2">
        <v>0</v>
      </c>
      <c r="Q383" s="2">
        <v>0</v>
      </c>
      <c r="R383" s="2">
        <v>2.09</v>
      </c>
      <c r="S383" s="2">
        <v>0</v>
      </c>
      <c r="T383" s="2">
        <v>0</v>
      </c>
      <c r="U383" s="2">
        <v>0</v>
      </c>
      <c r="V383" s="2">
        <v>0</v>
      </c>
    </row>
    <row r="384" spans="1:22" x14ac:dyDescent="0.25">
      <c r="A384" s="2">
        <v>109</v>
      </c>
      <c r="B384" s="2">
        <v>-200.52924999999999</v>
      </c>
      <c r="C384" s="2">
        <v>-14.479290000000001</v>
      </c>
      <c r="D384" s="2">
        <v>-47.481079999999999</v>
      </c>
      <c r="E384" s="2">
        <v>-15.103020000000001</v>
      </c>
      <c r="H384" s="2">
        <v>2.11</v>
      </c>
      <c r="I384" s="2">
        <v>0</v>
      </c>
      <c r="J384" s="2">
        <v>0</v>
      </c>
      <c r="K384" s="2">
        <v>0</v>
      </c>
      <c r="L384" s="2">
        <v>0</v>
      </c>
      <c r="M384" s="2">
        <v>2.11</v>
      </c>
      <c r="N384" s="2">
        <v>0</v>
      </c>
      <c r="O384" s="2">
        <v>0</v>
      </c>
      <c r="P384" s="2">
        <v>0</v>
      </c>
      <c r="Q384" s="2">
        <v>0</v>
      </c>
      <c r="R384" s="2">
        <v>2.11</v>
      </c>
      <c r="S384" s="2">
        <v>0</v>
      </c>
      <c r="T384" s="2">
        <v>0</v>
      </c>
      <c r="U384" s="2">
        <v>0</v>
      </c>
      <c r="V384" s="2">
        <v>0</v>
      </c>
    </row>
    <row r="385" spans="1:22" x14ac:dyDescent="0.25">
      <c r="A385" s="2">
        <v>110</v>
      </c>
      <c r="B385" s="2">
        <v>-173.08628999999999</v>
      </c>
      <c r="C385" s="2">
        <v>-13.20087</v>
      </c>
      <c r="D385" s="2">
        <v>-50.776310000000002</v>
      </c>
      <c r="E385" s="2">
        <v>-15.37209</v>
      </c>
      <c r="H385" s="2">
        <v>2.13</v>
      </c>
      <c r="I385" s="2">
        <v>0</v>
      </c>
      <c r="J385" s="2">
        <v>0</v>
      </c>
      <c r="K385" s="2">
        <v>0</v>
      </c>
      <c r="L385" s="2">
        <v>0</v>
      </c>
      <c r="M385" s="2">
        <v>2.13</v>
      </c>
      <c r="N385" s="2">
        <v>0</v>
      </c>
      <c r="O385" s="2">
        <v>0</v>
      </c>
      <c r="P385" s="2">
        <v>0</v>
      </c>
      <c r="Q385" s="2">
        <v>0</v>
      </c>
      <c r="R385" s="2">
        <v>2.13</v>
      </c>
      <c r="S385" s="2">
        <v>0</v>
      </c>
      <c r="T385" s="2">
        <v>0</v>
      </c>
      <c r="U385" s="2">
        <v>0</v>
      </c>
      <c r="V385" s="2">
        <v>0</v>
      </c>
    </row>
    <row r="386" spans="1:22" x14ac:dyDescent="0.25">
      <c r="A386" s="2">
        <v>111</v>
      </c>
      <c r="B386" s="2">
        <v>-180.73491000000001</v>
      </c>
      <c r="C386" s="2">
        <v>-12.769220000000001</v>
      </c>
      <c r="D386" s="2">
        <v>-49.678980000000003</v>
      </c>
      <c r="E386" s="2">
        <v>-14.97071</v>
      </c>
      <c r="H386" s="2">
        <v>2.15</v>
      </c>
      <c r="I386" s="2">
        <v>0</v>
      </c>
      <c r="J386" s="2">
        <v>0</v>
      </c>
      <c r="K386" s="2">
        <v>0</v>
      </c>
      <c r="L386" s="2">
        <v>0</v>
      </c>
      <c r="M386" s="2">
        <v>2.15</v>
      </c>
      <c r="N386" s="2">
        <v>0</v>
      </c>
      <c r="O386" s="2">
        <v>0</v>
      </c>
      <c r="P386" s="2">
        <v>0</v>
      </c>
      <c r="Q386" s="2">
        <v>0</v>
      </c>
      <c r="R386" s="2">
        <v>2.15</v>
      </c>
      <c r="S386" s="2">
        <v>0</v>
      </c>
      <c r="T386" s="2">
        <v>0</v>
      </c>
      <c r="U386" s="2">
        <v>0</v>
      </c>
      <c r="V386" s="2">
        <v>0</v>
      </c>
    </row>
    <row r="387" spans="1:22" x14ac:dyDescent="0.25">
      <c r="A387" s="2">
        <v>112</v>
      </c>
      <c r="B387" s="2">
        <v>-203.99312</v>
      </c>
      <c r="C387" s="2">
        <v>-11.921200000000001</v>
      </c>
      <c r="D387" s="2">
        <v>-53.202109999999998</v>
      </c>
      <c r="E387" s="2">
        <v>-15.59482</v>
      </c>
      <c r="H387" s="2">
        <v>2.17</v>
      </c>
      <c r="I387" s="2">
        <v>0</v>
      </c>
      <c r="J387" s="2">
        <v>0</v>
      </c>
      <c r="K387" s="2">
        <v>0</v>
      </c>
      <c r="L387" s="2">
        <v>0</v>
      </c>
      <c r="M387" s="2">
        <v>2.17</v>
      </c>
      <c r="N387" s="2">
        <v>7.8200000000000006E-3</v>
      </c>
      <c r="O387" s="2">
        <v>0</v>
      </c>
      <c r="P387" s="7">
        <v>1.03906E-4</v>
      </c>
      <c r="Q387" s="2">
        <v>0</v>
      </c>
      <c r="R387" s="2">
        <v>2.17</v>
      </c>
      <c r="S387" s="2">
        <v>0</v>
      </c>
      <c r="T387" s="2">
        <v>0</v>
      </c>
      <c r="U387" s="2">
        <v>0</v>
      </c>
      <c r="V387" s="2">
        <v>0</v>
      </c>
    </row>
    <row r="388" spans="1:22" x14ac:dyDescent="0.25">
      <c r="A388" s="2">
        <v>113</v>
      </c>
      <c r="B388" s="2">
        <v>-193.02511999999999</v>
      </c>
      <c r="C388" s="2">
        <v>-12.72377</v>
      </c>
      <c r="D388" s="2">
        <v>-46.400149999999996</v>
      </c>
      <c r="E388" s="2">
        <v>-16.046109999999999</v>
      </c>
      <c r="H388" s="2">
        <v>2.19</v>
      </c>
      <c r="I388" s="2">
        <v>0</v>
      </c>
      <c r="J388" s="2">
        <v>0</v>
      </c>
      <c r="K388" s="2">
        <v>0</v>
      </c>
      <c r="L388" s="2">
        <v>0</v>
      </c>
      <c r="M388" s="2">
        <v>2.19</v>
      </c>
      <c r="N388" s="2">
        <v>7.6800000000000002E-3</v>
      </c>
      <c r="O388" s="2">
        <v>0</v>
      </c>
      <c r="P388" s="7">
        <v>2.0781200000000001E-4</v>
      </c>
      <c r="Q388" s="2">
        <v>0</v>
      </c>
      <c r="R388" s="2">
        <v>2.19</v>
      </c>
      <c r="S388" s="2">
        <v>0</v>
      </c>
      <c r="T388" s="2">
        <v>0</v>
      </c>
      <c r="U388" s="2">
        <v>0</v>
      </c>
      <c r="V388" s="2">
        <v>0</v>
      </c>
    </row>
    <row r="389" spans="1:22" x14ac:dyDescent="0.25">
      <c r="A389" s="2">
        <v>114</v>
      </c>
      <c r="B389" s="2">
        <v>-208.08714000000001</v>
      </c>
      <c r="C389" s="2">
        <v>-13.055709999999999</v>
      </c>
      <c r="D389" s="2">
        <v>-46.972250000000003</v>
      </c>
      <c r="E389" s="2">
        <v>-15.54809</v>
      </c>
      <c r="H389" s="2">
        <v>2.21</v>
      </c>
      <c r="I389" s="2">
        <v>1.489E-2</v>
      </c>
      <c r="J389" s="2">
        <v>0</v>
      </c>
      <c r="K389" s="7">
        <v>2.0781200000000001E-4</v>
      </c>
      <c r="L389" s="2">
        <v>0</v>
      </c>
      <c r="M389" s="2">
        <v>2.21</v>
      </c>
      <c r="N389" s="2">
        <v>7.5399999999999998E-3</v>
      </c>
      <c r="O389" s="2">
        <v>0</v>
      </c>
      <c r="P389" s="7">
        <v>3.1171900000000002E-4</v>
      </c>
      <c r="Q389" s="2">
        <v>0</v>
      </c>
      <c r="R389" s="2">
        <v>2.21</v>
      </c>
      <c r="S389" s="2">
        <v>0</v>
      </c>
      <c r="T389" s="2">
        <v>0</v>
      </c>
      <c r="U389" s="2">
        <v>0</v>
      </c>
      <c r="V389" s="2">
        <v>0</v>
      </c>
    </row>
    <row r="390" spans="1:22" x14ac:dyDescent="0.25">
      <c r="A390" s="2">
        <v>115</v>
      </c>
      <c r="B390" s="2">
        <v>-196.94176999999999</v>
      </c>
      <c r="C390" s="2">
        <v>-13.433439999999999</v>
      </c>
      <c r="D390" s="2">
        <v>-50.99344</v>
      </c>
      <c r="E390" s="2">
        <v>-15.01815</v>
      </c>
      <c r="H390" s="2">
        <v>2.23</v>
      </c>
      <c r="I390" s="2">
        <v>8.0439999999999998E-2</v>
      </c>
      <c r="J390" s="2">
        <v>0</v>
      </c>
      <c r="K390" s="2">
        <v>1.3500000000000001E-3</v>
      </c>
      <c r="L390" s="2">
        <v>0</v>
      </c>
      <c r="M390" s="2">
        <v>2.23</v>
      </c>
      <c r="N390" s="2">
        <v>4.4450000000000003E-2</v>
      </c>
      <c r="O390" s="2">
        <v>0</v>
      </c>
      <c r="P390" s="7">
        <v>9.3515600000000003E-4</v>
      </c>
      <c r="Q390" s="2">
        <v>0</v>
      </c>
      <c r="R390" s="2">
        <v>2.23</v>
      </c>
      <c r="S390" s="2">
        <v>0</v>
      </c>
      <c r="T390" s="2">
        <v>0</v>
      </c>
      <c r="U390" s="2">
        <v>0</v>
      </c>
      <c r="V390" s="2">
        <v>0</v>
      </c>
    </row>
    <row r="391" spans="1:22" x14ac:dyDescent="0.25">
      <c r="A391" s="2">
        <v>116</v>
      </c>
      <c r="B391" s="2">
        <v>-197.06914</v>
      </c>
      <c r="C391" s="2">
        <v>-13.10618</v>
      </c>
      <c r="D391" s="2">
        <v>-51.593429999999998</v>
      </c>
      <c r="E391" s="2">
        <v>-14.392709999999999</v>
      </c>
      <c r="H391" s="2">
        <v>2.25</v>
      </c>
      <c r="I391" s="2">
        <v>0.22267999999999999</v>
      </c>
      <c r="J391" s="2">
        <v>0</v>
      </c>
      <c r="K391" s="2">
        <v>4.5700000000000003E-3</v>
      </c>
      <c r="L391" s="2">
        <v>0</v>
      </c>
      <c r="M391" s="2">
        <v>2.25</v>
      </c>
      <c r="N391" s="2">
        <v>0.13827999999999999</v>
      </c>
      <c r="O391" s="2">
        <v>0</v>
      </c>
      <c r="P391" s="2">
        <v>2.9099999999999998E-3</v>
      </c>
      <c r="Q391" s="2">
        <v>0</v>
      </c>
      <c r="R391" s="2">
        <v>2.25</v>
      </c>
      <c r="S391" s="2">
        <v>0</v>
      </c>
      <c r="T391" s="2">
        <v>0</v>
      </c>
      <c r="U391" s="2">
        <v>0</v>
      </c>
      <c r="V391" s="2">
        <v>0</v>
      </c>
    </row>
    <row r="392" spans="1:22" x14ac:dyDescent="0.25">
      <c r="A392" s="2">
        <v>117</v>
      </c>
      <c r="B392" s="2">
        <v>-204.79212999999999</v>
      </c>
      <c r="C392" s="2">
        <v>-12.1229</v>
      </c>
      <c r="D392" s="2">
        <v>-42.258110000000002</v>
      </c>
      <c r="E392" s="2">
        <v>-15.2348</v>
      </c>
      <c r="H392" s="2">
        <v>2.27</v>
      </c>
      <c r="I392" s="2">
        <v>0.21876999999999999</v>
      </c>
      <c r="J392" s="2">
        <v>0</v>
      </c>
      <c r="K392" s="2">
        <v>7.79E-3</v>
      </c>
      <c r="L392" s="2">
        <v>0</v>
      </c>
      <c r="M392" s="2">
        <v>2.27</v>
      </c>
      <c r="N392" s="2">
        <v>0.27884999999999999</v>
      </c>
      <c r="O392" s="2">
        <v>0</v>
      </c>
      <c r="P392" s="2">
        <v>6.96E-3</v>
      </c>
      <c r="Q392" s="2">
        <v>0</v>
      </c>
      <c r="R392" s="2">
        <v>2.27</v>
      </c>
      <c r="S392" s="2">
        <v>0</v>
      </c>
      <c r="T392" s="2">
        <v>0</v>
      </c>
      <c r="U392" s="2">
        <v>0</v>
      </c>
      <c r="V392" s="2">
        <v>0</v>
      </c>
    </row>
    <row r="393" spans="1:22" x14ac:dyDescent="0.25">
      <c r="A393" s="2">
        <v>118</v>
      </c>
      <c r="B393" s="2">
        <v>-183.85390000000001</v>
      </c>
      <c r="C393" s="2">
        <v>-12.417920000000001</v>
      </c>
      <c r="D393" s="2">
        <v>-47.04945</v>
      </c>
      <c r="E393" s="2">
        <v>-15.98691</v>
      </c>
      <c r="H393" s="2">
        <v>2.29</v>
      </c>
      <c r="I393" s="2">
        <v>0.52702000000000004</v>
      </c>
      <c r="J393" s="2">
        <v>0</v>
      </c>
      <c r="K393" s="2">
        <v>1.5689999999999999E-2</v>
      </c>
      <c r="L393" s="2">
        <v>0</v>
      </c>
      <c r="M393" s="2">
        <v>2.29</v>
      </c>
      <c r="N393" s="2">
        <v>0.45667000000000002</v>
      </c>
      <c r="O393" s="2">
        <v>0</v>
      </c>
      <c r="P393" s="2">
        <v>1.372E-2</v>
      </c>
      <c r="Q393" s="2">
        <v>0</v>
      </c>
      <c r="R393" s="2">
        <v>2.29</v>
      </c>
      <c r="S393" s="2">
        <v>0</v>
      </c>
      <c r="T393" s="2">
        <v>0</v>
      </c>
      <c r="U393" s="2">
        <v>0</v>
      </c>
      <c r="V393" s="2">
        <v>0</v>
      </c>
    </row>
    <row r="394" spans="1:22" x14ac:dyDescent="0.25">
      <c r="A394" s="2">
        <v>119</v>
      </c>
      <c r="B394" s="2">
        <v>-179.75461999999999</v>
      </c>
      <c r="C394" s="2">
        <v>-12.56709</v>
      </c>
      <c r="D394" s="2">
        <v>-49.064610000000002</v>
      </c>
      <c r="E394" s="2">
        <v>-15.47631</v>
      </c>
      <c r="H394" s="2">
        <v>2.31</v>
      </c>
      <c r="I394" s="2">
        <v>0.76327</v>
      </c>
      <c r="J394" s="2">
        <v>0</v>
      </c>
      <c r="K394" s="2">
        <v>2.733E-2</v>
      </c>
      <c r="L394" s="2">
        <v>0</v>
      </c>
      <c r="M394" s="2">
        <v>2.31</v>
      </c>
      <c r="N394" s="2">
        <v>0.73878999999999995</v>
      </c>
      <c r="O394" s="2">
        <v>0</v>
      </c>
      <c r="P394" s="2">
        <v>2.4830000000000001E-2</v>
      </c>
      <c r="Q394" s="2">
        <v>0</v>
      </c>
      <c r="R394" s="2">
        <v>2.31</v>
      </c>
      <c r="S394" s="2">
        <v>0</v>
      </c>
      <c r="T394" s="2">
        <v>0</v>
      </c>
      <c r="U394" s="2">
        <v>0</v>
      </c>
      <c r="V394" s="2">
        <v>0</v>
      </c>
    </row>
    <row r="395" spans="1:22" x14ac:dyDescent="0.25">
      <c r="A395" s="2">
        <v>120</v>
      </c>
      <c r="B395" s="2">
        <v>-189.75548000000001</v>
      </c>
      <c r="C395" s="2">
        <v>-12.003590000000001</v>
      </c>
      <c r="D395" s="2">
        <v>-47.703699999999998</v>
      </c>
      <c r="E395" s="2">
        <v>-15.30345</v>
      </c>
      <c r="H395" s="2">
        <v>2.33</v>
      </c>
      <c r="I395" s="2">
        <v>1.34639</v>
      </c>
      <c r="J395" s="2">
        <v>0</v>
      </c>
      <c r="K395" s="2">
        <v>4.8210000000000003E-2</v>
      </c>
      <c r="L395" s="2">
        <v>0</v>
      </c>
      <c r="M395" s="2">
        <v>2.33</v>
      </c>
      <c r="N395" s="2">
        <v>1.03155</v>
      </c>
      <c r="O395" s="2">
        <v>0</v>
      </c>
      <c r="P395" s="2">
        <v>4.0629999999999999E-2</v>
      </c>
      <c r="Q395" s="2">
        <v>0</v>
      </c>
      <c r="R395" s="2">
        <v>2.33</v>
      </c>
      <c r="S395" s="2">
        <v>0</v>
      </c>
      <c r="T395" s="2">
        <v>0</v>
      </c>
      <c r="U395" s="2">
        <v>0</v>
      </c>
      <c r="V395" s="2">
        <v>0</v>
      </c>
    </row>
    <row r="396" spans="1:22" x14ac:dyDescent="0.25">
      <c r="A396" s="2">
        <v>121</v>
      </c>
      <c r="B396" s="2">
        <v>-190.49108000000001</v>
      </c>
      <c r="C396" s="2">
        <v>-11.854329999999999</v>
      </c>
      <c r="D396" s="2">
        <v>-50.580500000000001</v>
      </c>
      <c r="E396" s="2">
        <v>-16.04185</v>
      </c>
      <c r="H396" s="2">
        <v>2.35</v>
      </c>
      <c r="I396" s="2">
        <v>1.87012</v>
      </c>
      <c r="J396" s="2">
        <v>0</v>
      </c>
      <c r="K396" s="2">
        <v>7.7719999999999997E-2</v>
      </c>
      <c r="L396" s="2">
        <v>0</v>
      </c>
      <c r="M396" s="2">
        <v>2.35</v>
      </c>
      <c r="N396" s="2">
        <v>1.4743999999999999</v>
      </c>
      <c r="O396" s="2">
        <v>0</v>
      </c>
      <c r="P396" s="2">
        <v>6.3589999999999994E-2</v>
      </c>
      <c r="Q396" s="2">
        <v>0</v>
      </c>
      <c r="R396" s="2">
        <v>2.35</v>
      </c>
      <c r="S396" s="2">
        <v>0</v>
      </c>
      <c r="T396" s="2">
        <v>0</v>
      </c>
      <c r="U396" s="2">
        <v>0</v>
      </c>
      <c r="V396" s="2">
        <v>0</v>
      </c>
    </row>
    <row r="397" spans="1:22" x14ac:dyDescent="0.25">
      <c r="A397" s="2">
        <v>122</v>
      </c>
      <c r="B397" s="2">
        <v>-187.92353</v>
      </c>
      <c r="C397" s="2">
        <v>-12.498250000000001</v>
      </c>
      <c r="D397" s="2">
        <v>-47.05104</v>
      </c>
      <c r="E397" s="2">
        <v>-16.758520000000001</v>
      </c>
      <c r="H397" s="2">
        <v>2.37</v>
      </c>
      <c r="I397" s="2">
        <v>2.1559300000000001</v>
      </c>
      <c r="J397" s="2">
        <v>0</v>
      </c>
      <c r="K397" s="2">
        <v>0.11232</v>
      </c>
      <c r="L397" s="2">
        <v>0</v>
      </c>
      <c r="M397" s="2">
        <v>2.37</v>
      </c>
      <c r="N397" s="2">
        <v>1.7841499999999999</v>
      </c>
      <c r="O397" s="2">
        <v>0</v>
      </c>
      <c r="P397" s="2">
        <v>9.1850000000000001E-2</v>
      </c>
      <c r="Q397" s="2">
        <v>0</v>
      </c>
      <c r="R397" s="2">
        <v>2.37</v>
      </c>
      <c r="S397" s="2">
        <v>0</v>
      </c>
      <c r="T397" s="2">
        <v>0</v>
      </c>
      <c r="U397" s="2">
        <v>0</v>
      </c>
      <c r="V397" s="2">
        <v>0</v>
      </c>
    </row>
    <row r="398" spans="1:22" x14ac:dyDescent="0.25">
      <c r="A398" s="2">
        <v>123</v>
      </c>
      <c r="B398" s="2">
        <v>-189.16675000000001</v>
      </c>
      <c r="C398" s="2">
        <v>-12.85272</v>
      </c>
      <c r="D398" s="2">
        <v>-46.140309999999999</v>
      </c>
      <c r="E398" s="2">
        <v>-16.132079999999998</v>
      </c>
      <c r="H398" s="2">
        <v>2.39</v>
      </c>
      <c r="I398" s="2">
        <v>2.73116</v>
      </c>
      <c r="J398" s="2">
        <v>0</v>
      </c>
      <c r="K398" s="2">
        <v>0.15690000000000001</v>
      </c>
      <c r="L398" s="2">
        <v>0</v>
      </c>
      <c r="M398" s="2">
        <v>2.39</v>
      </c>
      <c r="N398" s="2">
        <v>2.2962199999999999</v>
      </c>
      <c r="O398" s="2">
        <v>2.8700000000000002E-3</v>
      </c>
      <c r="P398" s="2">
        <v>0.12884000000000001</v>
      </c>
      <c r="Q398" s="7">
        <v>4.6180600000000003E-5</v>
      </c>
      <c r="R398" s="2">
        <v>2.39</v>
      </c>
      <c r="S398" s="2">
        <v>0</v>
      </c>
      <c r="T398" s="2">
        <v>0</v>
      </c>
      <c r="U398" s="2">
        <v>0</v>
      </c>
      <c r="V398" s="2">
        <v>0</v>
      </c>
    </row>
    <row r="399" spans="1:22" x14ac:dyDescent="0.25">
      <c r="A399" s="2">
        <v>124</v>
      </c>
      <c r="B399" s="2">
        <v>-203.97266999999999</v>
      </c>
      <c r="C399" s="2">
        <v>-11.463620000000001</v>
      </c>
      <c r="D399" s="2">
        <v>-45.810339999999997</v>
      </c>
      <c r="E399" s="2">
        <v>-15.56673</v>
      </c>
      <c r="H399" s="2">
        <v>2.41</v>
      </c>
      <c r="I399" s="2">
        <v>2.9114200000000001</v>
      </c>
      <c r="J399" s="2">
        <v>0</v>
      </c>
      <c r="K399" s="2">
        <v>0.20521</v>
      </c>
      <c r="L399" s="2">
        <v>0</v>
      </c>
      <c r="M399" s="2">
        <v>2.41</v>
      </c>
      <c r="N399" s="2">
        <v>2.3090099999999998</v>
      </c>
      <c r="O399" s="2">
        <v>2.82E-3</v>
      </c>
      <c r="P399" s="2">
        <v>0.16667000000000001</v>
      </c>
      <c r="Q399" s="7">
        <v>9.2361200000000006E-5</v>
      </c>
      <c r="R399" s="2">
        <v>2.41</v>
      </c>
      <c r="S399" s="2">
        <v>0</v>
      </c>
      <c r="T399" s="2">
        <v>0</v>
      </c>
      <c r="U399" s="2">
        <v>0</v>
      </c>
      <c r="V399" s="2">
        <v>0</v>
      </c>
    </row>
    <row r="400" spans="1:22" x14ac:dyDescent="0.25">
      <c r="A400" s="2">
        <v>125</v>
      </c>
      <c r="B400" s="2">
        <v>-212.61725999999999</v>
      </c>
      <c r="C400" s="2">
        <v>-11.778460000000001</v>
      </c>
      <c r="D400" s="2">
        <v>-52.028190000000002</v>
      </c>
      <c r="E400" s="2">
        <v>-15.358610000000001</v>
      </c>
      <c r="H400" s="2">
        <v>2.4300000000000002</v>
      </c>
      <c r="I400" s="2">
        <v>2.8144300000000002</v>
      </c>
      <c r="J400" s="2">
        <v>0</v>
      </c>
      <c r="K400" s="2">
        <v>0.25269999999999998</v>
      </c>
      <c r="L400" s="2">
        <v>0</v>
      </c>
      <c r="M400" s="2">
        <v>2.4300000000000002</v>
      </c>
      <c r="N400" s="2">
        <v>2.5020199999999999</v>
      </c>
      <c r="O400" s="2">
        <v>2.2179999999999998E-2</v>
      </c>
      <c r="P400" s="2">
        <v>0.20832999999999999</v>
      </c>
      <c r="Q400" s="7">
        <v>4.6180599999999999E-4</v>
      </c>
      <c r="R400" s="2">
        <v>2.4300000000000002</v>
      </c>
      <c r="S400" s="2">
        <v>0</v>
      </c>
      <c r="T400" s="2">
        <v>0</v>
      </c>
      <c r="U400" s="2">
        <v>2.82E-3</v>
      </c>
      <c r="V400" s="7">
        <v>4.6180600000000003E-5</v>
      </c>
    </row>
    <row r="401" spans="1:22" x14ac:dyDescent="0.25">
      <c r="A401" s="2">
        <v>126</v>
      </c>
      <c r="B401" s="2">
        <v>-211.50176999999999</v>
      </c>
      <c r="C401" s="2">
        <v>-11.56864</v>
      </c>
      <c r="D401" s="2">
        <v>-45.723080000000003</v>
      </c>
      <c r="E401" s="2">
        <v>-14.50892</v>
      </c>
      <c r="H401" s="2">
        <v>2.4500000000000002</v>
      </c>
      <c r="I401" s="2">
        <v>2.8231899999999999</v>
      </c>
      <c r="J401" s="2">
        <v>0</v>
      </c>
      <c r="K401" s="2">
        <v>0.30112</v>
      </c>
      <c r="L401" s="2">
        <v>0</v>
      </c>
      <c r="M401" s="2">
        <v>2.4500000000000002</v>
      </c>
      <c r="N401" s="2">
        <v>2.44293</v>
      </c>
      <c r="O401" s="2">
        <v>2.1819999999999999E-2</v>
      </c>
      <c r="P401" s="2">
        <v>0.24969</v>
      </c>
      <c r="Q401" s="7">
        <v>8.3125099999999997E-4</v>
      </c>
      <c r="R401" s="2">
        <v>2.4500000000000002</v>
      </c>
      <c r="S401" s="2">
        <v>0</v>
      </c>
      <c r="T401" s="2">
        <v>0</v>
      </c>
      <c r="U401" s="2">
        <v>0</v>
      </c>
      <c r="V401" s="7">
        <v>4.6180600000000003E-5</v>
      </c>
    </row>
    <row r="402" spans="1:22" x14ac:dyDescent="0.25">
      <c r="A402" s="2">
        <v>127</v>
      </c>
      <c r="B402" s="2">
        <v>-178.74089000000001</v>
      </c>
      <c r="C402" s="2">
        <v>-12.43671</v>
      </c>
      <c r="D402" s="2">
        <v>-51.915219999999998</v>
      </c>
      <c r="E402" s="2">
        <v>-15.14766</v>
      </c>
      <c r="H402" s="2">
        <v>2.4700000000000002</v>
      </c>
      <c r="I402" s="2">
        <v>3.1710600000000002</v>
      </c>
      <c r="J402" s="2">
        <v>0</v>
      </c>
      <c r="K402" s="2">
        <v>0.35639999999999999</v>
      </c>
      <c r="L402" s="2">
        <v>0</v>
      </c>
      <c r="M402" s="2">
        <v>2.4700000000000002</v>
      </c>
      <c r="N402" s="2">
        <v>2.4035299999999999</v>
      </c>
      <c r="O402" s="2">
        <v>1.8790000000000001E-2</v>
      </c>
      <c r="P402" s="2">
        <v>0.29104000000000002</v>
      </c>
      <c r="Q402" s="2">
        <v>1.15E-3</v>
      </c>
      <c r="R402" s="2">
        <v>2.4700000000000002</v>
      </c>
      <c r="S402" s="2">
        <v>0</v>
      </c>
      <c r="T402" s="2">
        <v>0</v>
      </c>
      <c r="U402" s="2">
        <v>5.45E-3</v>
      </c>
      <c r="V402" s="7">
        <v>1.3854199999999999E-4</v>
      </c>
    </row>
    <row r="403" spans="1:22" x14ac:dyDescent="0.25">
      <c r="A403" s="2">
        <v>128</v>
      </c>
      <c r="B403" s="2">
        <v>-183.04634999999999</v>
      </c>
      <c r="C403" s="2">
        <v>-12.649150000000001</v>
      </c>
      <c r="D403" s="2">
        <v>-45.212090000000003</v>
      </c>
      <c r="E403" s="2">
        <v>-15.494210000000001</v>
      </c>
      <c r="H403" s="2">
        <v>2.4900000000000002</v>
      </c>
      <c r="I403" s="2">
        <v>2.4399500000000001</v>
      </c>
      <c r="J403" s="2">
        <v>0</v>
      </c>
      <c r="K403" s="2">
        <v>0.39961999999999998</v>
      </c>
      <c r="L403" s="2">
        <v>0</v>
      </c>
      <c r="M403" s="2">
        <v>2.4900000000000002</v>
      </c>
      <c r="N403" s="2">
        <v>2.4601500000000001</v>
      </c>
      <c r="O403" s="2">
        <v>5.0180000000000002E-2</v>
      </c>
      <c r="P403" s="2">
        <v>0.33406000000000002</v>
      </c>
      <c r="Q403" s="2">
        <v>2.0300000000000001E-3</v>
      </c>
      <c r="R403" s="2">
        <v>2.4900000000000002</v>
      </c>
      <c r="S403" s="2">
        <v>0</v>
      </c>
      <c r="T403" s="2">
        <v>0</v>
      </c>
      <c r="U403" s="2">
        <v>1.341E-2</v>
      </c>
      <c r="V403" s="7">
        <v>3.6944499999999998E-4</v>
      </c>
    </row>
    <row r="404" spans="1:22" x14ac:dyDescent="0.25">
      <c r="A404" s="2">
        <v>129</v>
      </c>
      <c r="B404" s="2">
        <v>-182.19424000000001</v>
      </c>
      <c r="C404" s="2">
        <v>-13.22247</v>
      </c>
      <c r="D404" s="2">
        <v>-49.686010000000003</v>
      </c>
      <c r="E404" s="2">
        <v>-14.999129999999999</v>
      </c>
      <c r="H404" s="2">
        <v>2.5099999999999998</v>
      </c>
      <c r="I404" s="2">
        <v>2.56284</v>
      </c>
      <c r="J404" s="2">
        <v>0</v>
      </c>
      <c r="K404" s="2">
        <v>0.44575999999999999</v>
      </c>
      <c r="L404" s="2">
        <v>0</v>
      </c>
      <c r="M404" s="2">
        <v>2.5099999999999998</v>
      </c>
      <c r="N404" s="2">
        <v>2.1520899999999998</v>
      </c>
      <c r="O404" s="2">
        <v>4.419E-2</v>
      </c>
      <c r="P404" s="2">
        <v>0.37230000000000002</v>
      </c>
      <c r="Q404" s="2">
        <v>2.82E-3</v>
      </c>
      <c r="R404" s="2">
        <v>2.5099999999999998</v>
      </c>
      <c r="S404" s="2">
        <v>0</v>
      </c>
      <c r="T404" s="2">
        <v>0</v>
      </c>
      <c r="U404" s="2">
        <v>7.92E-3</v>
      </c>
      <c r="V404" s="7">
        <v>5.07987E-4</v>
      </c>
    </row>
    <row r="405" spans="1:22" x14ac:dyDescent="0.25">
      <c r="A405" s="2">
        <v>130</v>
      </c>
      <c r="B405" s="2">
        <v>-194.03101000000001</v>
      </c>
      <c r="C405" s="2">
        <v>-13.184900000000001</v>
      </c>
      <c r="D405" s="2">
        <v>-44.030180000000001</v>
      </c>
      <c r="E405" s="2">
        <v>-15.18256</v>
      </c>
      <c r="H405" s="2">
        <v>2.5299999999999998</v>
      </c>
      <c r="I405" s="2">
        <v>2.6190699999999998</v>
      </c>
      <c r="J405" s="2">
        <v>0</v>
      </c>
      <c r="K405" s="2">
        <v>0.49365999999999999</v>
      </c>
      <c r="L405" s="2">
        <v>0</v>
      </c>
      <c r="M405" s="2">
        <v>2.5299999999999998</v>
      </c>
      <c r="N405" s="2">
        <v>2.15273</v>
      </c>
      <c r="O405" s="2">
        <v>5.6279999999999997E-2</v>
      </c>
      <c r="P405" s="2">
        <v>0.41116000000000003</v>
      </c>
      <c r="Q405" s="2">
        <v>3.8300000000000001E-3</v>
      </c>
      <c r="R405" s="2">
        <v>2.5299999999999998</v>
      </c>
      <c r="S405" s="2">
        <v>0</v>
      </c>
      <c r="T405" s="2">
        <v>0</v>
      </c>
      <c r="U405" s="2">
        <v>2.078E-2</v>
      </c>
      <c r="V405" s="7">
        <v>8.7743100000000002E-4</v>
      </c>
    </row>
    <row r="406" spans="1:22" x14ac:dyDescent="0.25">
      <c r="A406" s="2">
        <v>131</v>
      </c>
      <c r="B406" s="2">
        <v>-203.20464000000001</v>
      </c>
      <c r="C406" s="2">
        <v>-12.56546</v>
      </c>
      <c r="D406" s="2">
        <v>-44.658450000000002</v>
      </c>
      <c r="E406" s="2">
        <v>-15.474740000000001</v>
      </c>
      <c r="H406" s="2">
        <v>2.5499999999999998</v>
      </c>
      <c r="I406" s="2">
        <v>2.0692300000000001</v>
      </c>
      <c r="J406" s="2">
        <v>0</v>
      </c>
      <c r="K406" s="2">
        <v>0.53210000000000002</v>
      </c>
      <c r="L406" s="2">
        <v>0</v>
      </c>
      <c r="M406" s="2">
        <v>2.5499999999999998</v>
      </c>
      <c r="N406" s="2">
        <v>1.7451399999999999</v>
      </c>
      <c r="O406" s="2">
        <v>0.11332</v>
      </c>
      <c r="P406" s="2">
        <v>0.44316</v>
      </c>
      <c r="Q406" s="2">
        <v>5.9100000000000003E-3</v>
      </c>
      <c r="R406" s="2">
        <v>2.5499999999999998</v>
      </c>
      <c r="S406" s="2">
        <v>0</v>
      </c>
      <c r="T406" s="2">
        <v>0</v>
      </c>
      <c r="U406" s="2">
        <v>2.5569999999999999E-2</v>
      </c>
      <c r="V406" s="2">
        <v>1.34E-3</v>
      </c>
    </row>
    <row r="407" spans="1:22" x14ac:dyDescent="0.25">
      <c r="A407" s="2">
        <v>132</v>
      </c>
      <c r="B407" s="2">
        <v>-192.86688000000001</v>
      </c>
      <c r="C407" s="2">
        <v>-12.57657</v>
      </c>
      <c r="D407" s="2">
        <v>-40.331710000000001</v>
      </c>
      <c r="E407" s="2">
        <v>-15.49098</v>
      </c>
      <c r="H407" s="2">
        <v>2.57</v>
      </c>
      <c r="I407" s="2">
        <v>1.8609599999999999</v>
      </c>
      <c r="J407" s="2">
        <v>0</v>
      </c>
      <c r="K407" s="2">
        <v>0.56721999999999995</v>
      </c>
      <c r="L407" s="2">
        <v>0</v>
      </c>
      <c r="M407" s="2">
        <v>2.57</v>
      </c>
      <c r="N407" s="2">
        <v>1.87985</v>
      </c>
      <c r="O407" s="2">
        <v>9.9169999999999994E-2</v>
      </c>
      <c r="P407" s="2">
        <v>0.47817999999999999</v>
      </c>
      <c r="Q407" s="2">
        <v>7.7600000000000004E-3</v>
      </c>
      <c r="R407" s="2">
        <v>2.57</v>
      </c>
      <c r="S407" s="2">
        <v>0</v>
      </c>
      <c r="T407" s="2">
        <v>0</v>
      </c>
      <c r="U407" s="2">
        <v>4.7829999999999998E-2</v>
      </c>
      <c r="V407" s="2">
        <v>2.2200000000000002E-3</v>
      </c>
    </row>
    <row r="408" spans="1:22" x14ac:dyDescent="0.25">
      <c r="A408" s="2">
        <v>133</v>
      </c>
      <c r="B408" s="2">
        <v>-205.65806000000001</v>
      </c>
      <c r="C408" s="2">
        <v>-13.15987</v>
      </c>
      <c r="D408" s="2">
        <v>-44.231259999999999</v>
      </c>
      <c r="E408" s="2">
        <v>-15.762449999999999</v>
      </c>
      <c r="H408" s="2">
        <v>2.59</v>
      </c>
      <c r="I408" s="2">
        <v>1.5233300000000001</v>
      </c>
      <c r="J408" s="2">
        <v>0</v>
      </c>
      <c r="K408" s="2">
        <v>0.59641999999999995</v>
      </c>
      <c r="L408" s="2">
        <v>0</v>
      </c>
      <c r="M408" s="2">
        <v>2.59</v>
      </c>
      <c r="N408" s="2">
        <v>1.6532100000000001</v>
      </c>
      <c r="O408" s="2">
        <v>0.14158000000000001</v>
      </c>
      <c r="P408" s="2">
        <v>0.50944999999999996</v>
      </c>
      <c r="Q408" s="2">
        <v>1.044E-2</v>
      </c>
      <c r="R408" s="2">
        <v>2.59</v>
      </c>
      <c r="S408" s="2">
        <v>0</v>
      </c>
      <c r="T408" s="2">
        <v>0</v>
      </c>
      <c r="U408" s="2">
        <v>3.2219999999999999E-2</v>
      </c>
      <c r="V408" s="2">
        <v>2.82E-3</v>
      </c>
    </row>
    <row r="409" spans="1:22" x14ac:dyDescent="0.25">
      <c r="A409" s="2">
        <v>134</v>
      </c>
      <c r="B409" s="2">
        <v>-191.24151000000001</v>
      </c>
      <c r="C409" s="2">
        <v>-12.30907</v>
      </c>
      <c r="D409" s="2">
        <v>-46.245269999999998</v>
      </c>
      <c r="E409" s="2">
        <v>-16.933920000000001</v>
      </c>
      <c r="H409" s="2">
        <v>2.61</v>
      </c>
      <c r="I409" s="2">
        <v>1.51075</v>
      </c>
      <c r="J409" s="2">
        <v>4.2700000000000004E-3</v>
      </c>
      <c r="K409" s="2">
        <v>0.62583</v>
      </c>
      <c r="L409" s="7">
        <v>8.3125099999999995E-5</v>
      </c>
      <c r="M409" s="2">
        <v>2.61</v>
      </c>
      <c r="N409" s="2">
        <v>1.3305</v>
      </c>
      <c r="O409" s="2">
        <v>0.20432</v>
      </c>
      <c r="P409" s="2">
        <v>0.53500999999999999</v>
      </c>
      <c r="Q409" s="2">
        <v>1.436E-2</v>
      </c>
      <c r="R409" s="2">
        <v>2.61</v>
      </c>
      <c r="S409" s="2">
        <v>4.3899999999999998E-3</v>
      </c>
      <c r="T409" s="7">
        <v>8.3125099999999995E-5</v>
      </c>
      <c r="U409" s="2">
        <v>4.6370000000000001E-2</v>
      </c>
      <c r="V409" s="2">
        <v>3.6900000000000001E-3</v>
      </c>
    </row>
    <row r="410" spans="1:22" x14ac:dyDescent="0.25">
      <c r="A410" s="2">
        <v>135</v>
      </c>
      <c r="B410" s="2">
        <v>-204.53259</v>
      </c>
      <c r="C410" s="2">
        <v>-12.13326</v>
      </c>
      <c r="D410" s="2">
        <v>-41.380519999999997</v>
      </c>
      <c r="E410" s="2">
        <v>-15.779870000000001</v>
      </c>
      <c r="H410" s="2">
        <v>2.63</v>
      </c>
      <c r="I410" s="2">
        <v>1.3090999999999999</v>
      </c>
      <c r="J410" s="2">
        <v>0</v>
      </c>
      <c r="K410" s="2">
        <v>0.65169999999999995</v>
      </c>
      <c r="L410" s="7">
        <v>8.3125099999999995E-5</v>
      </c>
      <c r="M410" s="2">
        <v>2.63</v>
      </c>
      <c r="N410" s="2">
        <v>1.1505399999999999</v>
      </c>
      <c r="O410" s="2">
        <v>0.14204</v>
      </c>
      <c r="P410" s="2">
        <v>0.55745999999999996</v>
      </c>
      <c r="Q410" s="2">
        <v>1.7129999999999999E-2</v>
      </c>
      <c r="R410" s="2">
        <v>2.63</v>
      </c>
      <c r="S410" s="2">
        <v>4.3299999999999996E-3</v>
      </c>
      <c r="T410" s="7">
        <v>1.6625E-4</v>
      </c>
      <c r="U410" s="2">
        <v>6.2489999999999997E-2</v>
      </c>
      <c r="V410" s="2">
        <v>4.8999999999999998E-3</v>
      </c>
    </row>
    <row r="411" spans="1:22" x14ac:dyDescent="0.25">
      <c r="A411" s="2">
        <v>136</v>
      </c>
      <c r="B411" s="2">
        <v>-202.67671999999999</v>
      </c>
      <c r="C411" s="2">
        <v>-12.46524</v>
      </c>
      <c r="D411" s="2">
        <v>-43.397210000000001</v>
      </c>
      <c r="E411" s="2">
        <v>-16.2669</v>
      </c>
      <c r="H411" s="2">
        <v>2.65</v>
      </c>
      <c r="I411" s="2">
        <v>1.00979</v>
      </c>
      <c r="J411" s="2">
        <v>4.1399999999999996E-3</v>
      </c>
      <c r="K411" s="2">
        <v>0.67196</v>
      </c>
      <c r="L411" s="7">
        <v>1.6625E-4</v>
      </c>
      <c r="M411" s="2">
        <v>2.65</v>
      </c>
      <c r="N411" s="2">
        <v>0.96011000000000002</v>
      </c>
      <c r="O411" s="2">
        <v>0.23085</v>
      </c>
      <c r="P411" s="2">
        <v>0.57647000000000004</v>
      </c>
      <c r="Q411" s="2">
        <v>2.1700000000000001E-2</v>
      </c>
      <c r="R411" s="2">
        <v>2.65</v>
      </c>
      <c r="S411" s="2">
        <v>4.2599999999999999E-3</v>
      </c>
      <c r="T411" s="7">
        <v>2.4937499999999998E-4</v>
      </c>
      <c r="U411" s="2">
        <v>6.3920000000000005E-2</v>
      </c>
      <c r="V411" s="2">
        <v>6.1399999999999996E-3</v>
      </c>
    </row>
    <row r="412" spans="1:22" x14ac:dyDescent="0.25">
      <c r="A412" s="2">
        <v>137</v>
      </c>
      <c r="B412" s="2">
        <v>-214.05232000000001</v>
      </c>
      <c r="C412" s="2">
        <v>-12.31324</v>
      </c>
      <c r="D412" s="2">
        <v>-35.063119999999998</v>
      </c>
      <c r="E412" s="2">
        <v>-15.499980000000001</v>
      </c>
      <c r="H412" s="2">
        <v>2.67</v>
      </c>
      <c r="I412" s="2">
        <v>0.99982000000000004</v>
      </c>
      <c r="J412" s="2">
        <v>8.1600000000000006E-3</v>
      </c>
      <c r="K412" s="2">
        <v>0.69233</v>
      </c>
      <c r="L412" s="7">
        <v>3.3250100000000002E-4</v>
      </c>
      <c r="M412" s="2">
        <v>2.67</v>
      </c>
      <c r="N412" s="2">
        <v>0.93544000000000005</v>
      </c>
      <c r="O412" s="2">
        <v>0.22969999999999999</v>
      </c>
      <c r="P412" s="2">
        <v>0.59528000000000003</v>
      </c>
      <c r="Q412" s="2">
        <v>2.632E-2</v>
      </c>
      <c r="R412" s="2">
        <v>2.67</v>
      </c>
      <c r="S412" s="2">
        <v>0</v>
      </c>
      <c r="T412" s="7">
        <v>2.4937499999999998E-4</v>
      </c>
      <c r="U412" s="2">
        <v>6.9959999999999994E-2</v>
      </c>
      <c r="V412" s="2">
        <v>7.5300000000000002E-3</v>
      </c>
    </row>
    <row r="413" spans="1:22" x14ac:dyDescent="0.25">
      <c r="A413" s="2">
        <v>138</v>
      </c>
      <c r="B413" s="2">
        <v>-208.20402999999999</v>
      </c>
      <c r="C413" s="2">
        <v>-12.1844</v>
      </c>
      <c r="D413" s="2">
        <v>-42.033529999999999</v>
      </c>
      <c r="E413" s="2">
        <v>-14.92229</v>
      </c>
      <c r="H413" s="2">
        <v>2.69</v>
      </c>
      <c r="I413" s="2">
        <v>0.79905999999999999</v>
      </c>
      <c r="J413" s="2">
        <v>4.0200000000000001E-3</v>
      </c>
      <c r="K413" s="2">
        <v>0.70884999999999998</v>
      </c>
      <c r="L413" s="7">
        <v>4.1562599999999999E-4</v>
      </c>
      <c r="M413" s="2">
        <v>2.69</v>
      </c>
      <c r="N413" s="2">
        <v>0.82484000000000002</v>
      </c>
      <c r="O413" s="2">
        <v>0.22856000000000001</v>
      </c>
      <c r="P413" s="2">
        <v>0.61211000000000004</v>
      </c>
      <c r="Q413" s="2">
        <v>3.099E-2</v>
      </c>
      <c r="R413" s="2">
        <v>2.69</v>
      </c>
      <c r="S413" s="2">
        <v>0</v>
      </c>
      <c r="T413" s="7">
        <v>2.4937499999999998E-4</v>
      </c>
      <c r="U413" s="2">
        <v>6.2039999999999998E-2</v>
      </c>
      <c r="V413" s="2">
        <v>8.77E-3</v>
      </c>
    </row>
    <row r="414" spans="1:22" x14ac:dyDescent="0.25">
      <c r="A414" s="2">
        <v>139</v>
      </c>
      <c r="B414" s="2">
        <v>-211.68834000000001</v>
      </c>
      <c r="C414" s="2">
        <v>-12.205690000000001</v>
      </c>
      <c r="D414" s="2">
        <v>-50.965209999999999</v>
      </c>
      <c r="E414" s="2">
        <v>-14.95022</v>
      </c>
      <c r="H414" s="2">
        <v>2.71</v>
      </c>
      <c r="I414" s="2">
        <v>0.63875999999999999</v>
      </c>
      <c r="J414" s="2">
        <v>7.92E-3</v>
      </c>
      <c r="K414" s="2">
        <v>0.72224999999999995</v>
      </c>
      <c r="L414" s="7">
        <v>5.8187600000000005E-4</v>
      </c>
      <c r="M414" s="2">
        <v>2.71</v>
      </c>
      <c r="N414" s="2">
        <v>0.78763000000000005</v>
      </c>
      <c r="O414" s="2">
        <v>0.28763</v>
      </c>
      <c r="P414" s="2">
        <v>0.62843000000000004</v>
      </c>
      <c r="Q414" s="2">
        <v>3.6940000000000001E-2</v>
      </c>
      <c r="R414" s="2">
        <v>2.71</v>
      </c>
      <c r="S414" s="2">
        <v>8.1499999999999993E-3</v>
      </c>
      <c r="T414" s="7">
        <v>4.1562599999999999E-4</v>
      </c>
      <c r="U414" s="2">
        <v>5.4330000000000003E-2</v>
      </c>
      <c r="V414" s="2">
        <v>9.8799999999999999E-3</v>
      </c>
    </row>
    <row r="415" spans="1:22" x14ac:dyDescent="0.25">
      <c r="A415" s="2">
        <v>140</v>
      </c>
      <c r="B415" s="2">
        <v>-228.54414</v>
      </c>
      <c r="C415" s="2">
        <v>-12.95706</v>
      </c>
      <c r="D415" s="2">
        <v>-46.651400000000002</v>
      </c>
      <c r="E415" s="2">
        <v>-15.18594</v>
      </c>
      <c r="H415" s="2">
        <v>2.73</v>
      </c>
      <c r="I415" s="2">
        <v>0.67335</v>
      </c>
      <c r="J415" s="2">
        <v>3.8999999999999998E-3</v>
      </c>
      <c r="K415" s="2">
        <v>0.73658999999999997</v>
      </c>
      <c r="L415" s="7">
        <v>6.6500100000000003E-4</v>
      </c>
      <c r="M415" s="2">
        <v>2.73</v>
      </c>
      <c r="N415" s="2">
        <v>0.65749000000000002</v>
      </c>
      <c r="O415" s="2">
        <v>0.27903</v>
      </c>
      <c r="P415" s="2">
        <v>0.64224999999999999</v>
      </c>
      <c r="Q415" s="2">
        <v>4.2810000000000001E-2</v>
      </c>
      <c r="R415" s="2">
        <v>2.73</v>
      </c>
      <c r="S415" s="2">
        <v>2.409E-2</v>
      </c>
      <c r="T415" s="7">
        <v>9.1437699999999996E-4</v>
      </c>
      <c r="U415" s="2">
        <v>0.10485</v>
      </c>
      <c r="V415" s="2">
        <v>1.205E-2</v>
      </c>
    </row>
    <row r="416" spans="1:22" x14ac:dyDescent="0.25">
      <c r="A416" s="2">
        <v>141</v>
      </c>
      <c r="B416" s="2">
        <v>-228.05441999999999</v>
      </c>
      <c r="C416" s="2">
        <v>-13.205170000000001</v>
      </c>
      <c r="D416" s="2">
        <v>-39.313949999999998</v>
      </c>
      <c r="E416" s="2">
        <v>-16.416350000000001</v>
      </c>
      <c r="H416" s="2">
        <v>2.75</v>
      </c>
      <c r="I416" s="2">
        <v>0.60107999999999995</v>
      </c>
      <c r="J416" s="2">
        <v>2.308E-2</v>
      </c>
      <c r="K416" s="2">
        <v>0.74958000000000002</v>
      </c>
      <c r="L416" s="2">
        <v>1.16E-3</v>
      </c>
      <c r="M416" s="2">
        <v>2.75</v>
      </c>
      <c r="N416" s="2">
        <v>0.59923999999999999</v>
      </c>
      <c r="O416" s="2">
        <v>0.29881000000000002</v>
      </c>
      <c r="P416" s="2">
        <v>0.65503</v>
      </c>
      <c r="Q416" s="2">
        <v>4.9180000000000001E-2</v>
      </c>
      <c r="R416" s="2">
        <v>2.75</v>
      </c>
      <c r="S416" s="2">
        <v>1.187E-2</v>
      </c>
      <c r="T416" s="2">
        <v>1.16E-3</v>
      </c>
      <c r="U416" s="2">
        <v>9.0139999999999998E-2</v>
      </c>
      <c r="V416" s="2">
        <v>1.3950000000000001E-2</v>
      </c>
    </row>
    <row r="417" spans="1:22" x14ac:dyDescent="0.25">
      <c r="A417" s="2">
        <v>142</v>
      </c>
      <c r="B417" s="2">
        <v>-214.72998999999999</v>
      </c>
      <c r="C417" s="2">
        <v>-11.789720000000001</v>
      </c>
      <c r="D417" s="2">
        <v>-43.860340000000001</v>
      </c>
      <c r="E417" s="2">
        <v>-15.951750000000001</v>
      </c>
      <c r="H417" s="2">
        <v>2.77</v>
      </c>
      <c r="I417" s="2">
        <v>0.57821</v>
      </c>
      <c r="J417" s="2">
        <v>6.0659999999999999E-2</v>
      </c>
      <c r="K417" s="2">
        <v>0.76226000000000005</v>
      </c>
      <c r="L417" s="2">
        <v>2.49E-3</v>
      </c>
      <c r="M417" s="2">
        <v>2.77</v>
      </c>
      <c r="N417" s="2">
        <v>0.69145000000000001</v>
      </c>
      <c r="O417" s="2">
        <v>0.27317000000000002</v>
      </c>
      <c r="P417" s="2">
        <v>0.66998999999999997</v>
      </c>
      <c r="Q417" s="2">
        <v>5.509E-2</v>
      </c>
      <c r="R417" s="2">
        <v>2.77</v>
      </c>
      <c r="S417" s="2">
        <v>1.95E-2</v>
      </c>
      <c r="T417" s="2">
        <v>1.58E-3</v>
      </c>
      <c r="U417" s="2">
        <v>9.1009999999999994E-2</v>
      </c>
      <c r="V417" s="2">
        <v>1.5890000000000001E-2</v>
      </c>
    </row>
    <row r="418" spans="1:22" x14ac:dyDescent="0.25">
      <c r="A418" s="2">
        <v>143</v>
      </c>
      <c r="B418" s="2">
        <v>-189.41427999999999</v>
      </c>
      <c r="C418" s="2">
        <v>-11.981909999999999</v>
      </c>
      <c r="D418" s="2">
        <v>-37.189630000000001</v>
      </c>
      <c r="E418" s="2">
        <v>-15.761850000000001</v>
      </c>
      <c r="H418" s="2">
        <v>2.79</v>
      </c>
      <c r="I418" s="2">
        <v>0.44849</v>
      </c>
      <c r="J418" s="2">
        <v>6.7269999999999996E-2</v>
      </c>
      <c r="K418" s="2">
        <v>0.77222999999999997</v>
      </c>
      <c r="L418" s="2">
        <v>3.9899999999999996E-3</v>
      </c>
      <c r="M418" s="2">
        <v>2.79</v>
      </c>
      <c r="N418" s="2">
        <v>0.67684</v>
      </c>
      <c r="O418" s="2">
        <v>0.34288999999999997</v>
      </c>
      <c r="P418" s="2">
        <v>0.68484999999999996</v>
      </c>
      <c r="Q418" s="2">
        <v>6.2619999999999995E-2</v>
      </c>
      <c r="R418" s="2">
        <v>2.79</v>
      </c>
      <c r="S418" s="2">
        <v>1.153E-2</v>
      </c>
      <c r="T418" s="2">
        <v>1.83E-3</v>
      </c>
      <c r="U418" s="2">
        <v>9.6110000000000001E-2</v>
      </c>
      <c r="V418" s="2">
        <v>1.796E-2</v>
      </c>
    </row>
    <row r="419" spans="1:22" x14ac:dyDescent="0.25">
      <c r="A419" s="2">
        <v>144</v>
      </c>
      <c r="B419" s="2">
        <v>-197.45534000000001</v>
      </c>
      <c r="C419" s="2">
        <v>-12.235340000000001</v>
      </c>
      <c r="D419" s="2">
        <v>-38.003790000000002</v>
      </c>
      <c r="E419" s="2">
        <v>-14.06108</v>
      </c>
      <c r="H419" s="2">
        <v>2.81</v>
      </c>
      <c r="I419" s="2">
        <v>0.59870999999999996</v>
      </c>
      <c r="J419" s="2">
        <v>4.4209999999999999E-2</v>
      </c>
      <c r="K419" s="2">
        <v>0.78573999999999999</v>
      </c>
      <c r="L419" s="2">
        <v>4.9899999999999996E-3</v>
      </c>
      <c r="M419" s="2">
        <v>2.81</v>
      </c>
      <c r="N419" s="2">
        <v>0.60192000000000001</v>
      </c>
      <c r="O419" s="2">
        <v>0.29032999999999998</v>
      </c>
      <c r="P419" s="2">
        <v>0.69825000000000004</v>
      </c>
      <c r="Q419" s="2">
        <v>6.9089999999999999E-2</v>
      </c>
      <c r="R419" s="2">
        <v>2.81</v>
      </c>
      <c r="S419" s="2">
        <v>4.1689999999999998E-2</v>
      </c>
      <c r="T419" s="2">
        <v>2.7399999999999998E-3</v>
      </c>
      <c r="U419" s="2">
        <v>9.4750000000000001E-2</v>
      </c>
      <c r="V419" s="2">
        <v>2.0039999999999999E-2</v>
      </c>
    </row>
    <row r="420" spans="1:22" x14ac:dyDescent="0.25">
      <c r="A420" s="2">
        <v>145</v>
      </c>
      <c r="B420" s="2">
        <v>-212.93588</v>
      </c>
      <c r="C420" s="2">
        <v>-12.67348</v>
      </c>
      <c r="D420" s="2">
        <v>-40.179859999999998</v>
      </c>
      <c r="E420" s="2">
        <v>-15.81845</v>
      </c>
      <c r="H420" s="2">
        <v>2.83</v>
      </c>
      <c r="I420" s="2">
        <v>0.44951999999999998</v>
      </c>
      <c r="J420" s="2">
        <v>0.10170999999999999</v>
      </c>
      <c r="K420" s="2">
        <v>0.79603000000000002</v>
      </c>
      <c r="L420" s="2">
        <v>7.3200000000000001E-3</v>
      </c>
      <c r="M420" s="2">
        <v>2.83</v>
      </c>
      <c r="N420" s="2">
        <v>0.68084999999999996</v>
      </c>
      <c r="O420" s="2">
        <v>0.35166999999999998</v>
      </c>
      <c r="P420" s="2">
        <v>0.71362999999999999</v>
      </c>
      <c r="Q420" s="2">
        <v>7.7030000000000001E-2</v>
      </c>
      <c r="R420" s="2">
        <v>2.83</v>
      </c>
      <c r="S420" s="2">
        <v>7.8469999999999998E-2</v>
      </c>
      <c r="T420" s="2">
        <v>4.4900000000000001E-3</v>
      </c>
      <c r="U420" s="2">
        <v>8.5110000000000005E-2</v>
      </c>
      <c r="V420" s="2">
        <v>2.1940000000000001E-2</v>
      </c>
    </row>
    <row r="421" spans="1:22" x14ac:dyDescent="0.25">
      <c r="A421" s="2">
        <v>146</v>
      </c>
      <c r="B421" s="2">
        <v>-201.21941000000001</v>
      </c>
      <c r="C421" s="2">
        <v>-13.375819999999999</v>
      </c>
      <c r="D421" s="2">
        <v>-41.416849999999997</v>
      </c>
      <c r="E421" s="2">
        <v>-16.420919999999999</v>
      </c>
      <c r="H421" s="2">
        <v>2.85</v>
      </c>
      <c r="I421" s="2">
        <v>0.45218999999999998</v>
      </c>
      <c r="J421" s="2">
        <v>8.9539999999999995E-2</v>
      </c>
      <c r="K421" s="2">
        <v>0.80652000000000001</v>
      </c>
      <c r="L421" s="2">
        <v>9.3900000000000008E-3</v>
      </c>
      <c r="M421" s="2">
        <v>2.85</v>
      </c>
      <c r="N421" s="2">
        <v>0.54432000000000003</v>
      </c>
      <c r="O421" s="2">
        <v>0.34675</v>
      </c>
      <c r="P421" s="2">
        <v>0.72609999999999997</v>
      </c>
      <c r="Q421" s="2">
        <v>8.4970000000000004E-2</v>
      </c>
      <c r="R421" s="2">
        <v>2.85</v>
      </c>
      <c r="S421" s="2">
        <v>7.0000000000000007E-2</v>
      </c>
      <c r="T421" s="2">
        <v>6.0699999999999999E-3</v>
      </c>
      <c r="U421" s="2">
        <v>0.1003</v>
      </c>
      <c r="V421" s="2">
        <v>2.4199999999999999E-2</v>
      </c>
    </row>
    <row r="422" spans="1:22" x14ac:dyDescent="0.25">
      <c r="A422" s="2">
        <v>147</v>
      </c>
      <c r="B422" s="2">
        <v>-189.29428999999999</v>
      </c>
      <c r="C422" s="2">
        <v>-12.33586</v>
      </c>
      <c r="D422" s="2">
        <v>-39.042850000000001</v>
      </c>
      <c r="E422" s="2">
        <v>-15.794119999999999</v>
      </c>
      <c r="H422" s="2">
        <v>2.87</v>
      </c>
      <c r="I422" s="2">
        <v>0.41059000000000001</v>
      </c>
      <c r="J422" s="2">
        <v>8.1229999999999997E-2</v>
      </c>
      <c r="K422" s="2">
        <v>0.81618000000000002</v>
      </c>
      <c r="L422" s="2">
        <v>1.1310000000000001E-2</v>
      </c>
      <c r="M422" s="2">
        <v>2.87</v>
      </c>
      <c r="N422" s="2">
        <v>0.61280000000000001</v>
      </c>
      <c r="O422" s="2">
        <v>0.31807999999999997</v>
      </c>
      <c r="P422" s="2">
        <v>0.74033000000000004</v>
      </c>
      <c r="Q422" s="2">
        <v>9.2359999999999998E-2</v>
      </c>
      <c r="R422" s="2">
        <v>2.87</v>
      </c>
      <c r="S422" s="2">
        <v>7.9930000000000001E-2</v>
      </c>
      <c r="T422" s="2">
        <v>7.9000000000000008E-3</v>
      </c>
      <c r="U422" s="2">
        <v>0.10092</v>
      </c>
      <c r="V422" s="2">
        <v>2.6509999999999999E-2</v>
      </c>
    </row>
    <row r="423" spans="1:22" x14ac:dyDescent="0.25">
      <c r="A423" s="2">
        <v>148</v>
      </c>
      <c r="B423" s="2">
        <v>-181.16253</v>
      </c>
      <c r="C423" s="2">
        <v>-11.40367</v>
      </c>
      <c r="D423" s="2">
        <v>-43.060600000000001</v>
      </c>
      <c r="E423" s="2">
        <v>-16.36439</v>
      </c>
      <c r="H423" s="2">
        <v>2.89</v>
      </c>
      <c r="I423" s="2">
        <v>0.47459000000000001</v>
      </c>
      <c r="J423" s="2">
        <v>0.12540000000000001</v>
      </c>
      <c r="K423" s="2">
        <v>0.82750999999999997</v>
      </c>
      <c r="L423" s="2">
        <v>1.43E-2</v>
      </c>
      <c r="M423" s="2">
        <v>2.89</v>
      </c>
      <c r="N423" s="2">
        <v>0.53376000000000001</v>
      </c>
      <c r="O423" s="2">
        <v>0.30976999999999999</v>
      </c>
      <c r="P423" s="2">
        <v>0.75290999999999997</v>
      </c>
      <c r="Q423" s="2">
        <v>9.9659999999999999E-2</v>
      </c>
      <c r="R423" s="2">
        <v>2.89</v>
      </c>
      <c r="S423" s="2">
        <v>9.3160000000000007E-2</v>
      </c>
      <c r="T423" s="2">
        <v>1.0059999999999999E-2</v>
      </c>
      <c r="U423" s="2">
        <v>7.7630000000000005E-2</v>
      </c>
      <c r="V423" s="2">
        <v>2.8309999999999998E-2</v>
      </c>
    </row>
    <row r="424" spans="1:22" x14ac:dyDescent="0.25">
      <c r="A424" s="2">
        <v>149</v>
      </c>
      <c r="B424" s="2">
        <v>-198.01249999999999</v>
      </c>
      <c r="C424" s="2">
        <v>-11.26749</v>
      </c>
      <c r="D424" s="2">
        <v>-34.20196</v>
      </c>
      <c r="E424" s="2">
        <v>-16.358979999999999</v>
      </c>
      <c r="H424" s="2">
        <v>2.91</v>
      </c>
      <c r="I424" s="2">
        <v>0.54967999999999995</v>
      </c>
      <c r="J424" s="2">
        <v>0.12711</v>
      </c>
      <c r="K424" s="2">
        <v>0.84080999999999995</v>
      </c>
      <c r="L424" s="2">
        <v>1.737E-2</v>
      </c>
      <c r="M424" s="2">
        <v>2.91</v>
      </c>
      <c r="N424" s="2">
        <v>0.56125999999999998</v>
      </c>
      <c r="O424" s="2">
        <v>0.36741000000000001</v>
      </c>
      <c r="P424" s="2">
        <v>0.76631000000000005</v>
      </c>
      <c r="Q424" s="2">
        <v>0.10843</v>
      </c>
      <c r="R424" s="2">
        <v>2.91</v>
      </c>
      <c r="S424" s="2">
        <v>8.8349999999999998E-2</v>
      </c>
      <c r="T424" s="2">
        <v>1.214E-2</v>
      </c>
      <c r="U424" s="2">
        <v>9.2280000000000001E-2</v>
      </c>
      <c r="V424" s="2">
        <v>3.048E-2</v>
      </c>
    </row>
    <row r="425" spans="1:22" x14ac:dyDescent="0.25">
      <c r="A425" s="2">
        <v>150</v>
      </c>
      <c r="B425" s="2">
        <v>-180.07131999999999</v>
      </c>
      <c r="C425" s="2">
        <v>-11.20706</v>
      </c>
      <c r="D425" s="2">
        <v>-29.93139</v>
      </c>
      <c r="E425" s="2">
        <v>-15.74342</v>
      </c>
      <c r="H425" s="2">
        <v>2.93</v>
      </c>
      <c r="I425" s="2">
        <v>0.55915000000000004</v>
      </c>
      <c r="J425" s="2">
        <v>0.19316</v>
      </c>
      <c r="K425" s="2">
        <v>0.85453000000000001</v>
      </c>
      <c r="L425" s="2">
        <v>2.2110000000000001E-2</v>
      </c>
      <c r="M425" s="2">
        <v>2.93</v>
      </c>
      <c r="N425" s="2">
        <v>0.65661999999999998</v>
      </c>
      <c r="O425" s="2">
        <v>0.36621999999999999</v>
      </c>
      <c r="P425" s="2">
        <v>0.78220999999999996</v>
      </c>
      <c r="Q425" s="2">
        <v>0.1173</v>
      </c>
      <c r="R425" s="2">
        <v>2.93</v>
      </c>
      <c r="S425" s="2">
        <v>0.15337999999999999</v>
      </c>
      <c r="T425" s="2">
        <v>1.5789999999999998E-2</v>
      </c>
      <c r="U425" s="2">
        <v>8.7150000000000005E-2</v>
      </c>
      <c r="V425" s="2">
        <v>3.2559999999999999E-2</v>
      </c>
    </row>
    <row r="426" spans="1:22" x14ac:dyDescent="0.25">
      <c r="A426" s="2">
        <v>151</v>
      </c>
      <c r="B426" s="2">
        <v>-195.32377</v>
      </c>
      <c r="C426" s="2">
        <v>-10.763260000000001</v>
      </c>
      <c r="D426" s="2">
        <v>-31.752230000000001</v>
      </c>
      <c r="E426" s="2">
        <v>-15.56718</v>
      </c>
      <c r="H426" s="2">
        <v>2.95</v>
      </c>
      <c r="I426" s="2">
        <v>0.59755999999999998</v>
      </c>
      <c r="J426" s="2">
        <v>0.20391999999999999</v>
      </c>
      <c r="K426" s="2">
        <v>0.86938000000000004</v>
      </c>
      <c r="L426" s="2">
        <v>2.7179999999999999E-2</v>
      </c>
      <c r="M426" s="2">
        <v>2.95</v>
      </c>
      <c r="N426" s="2">
        <v>0.65198</v>
      </c>
      <c r="O426" s="2">
        <v>0.29353000000000001</v>
      </c>
      <c r="P426" s="2">
        <v>0.79820999999999998</v>
      </c>
      <c r="Q426" s="2">
        <v>0.1245</v>
      </c>
      <c r="R426" s="2">
        <v>2.95</v>
      </c>
      <c r="S426" s="2">
        <v>0.20288999999999999</v>
      </c>
      <c r="T426" s="2">
        <v>2.07E-2</v>
      </c>
      <c r="U426" s="2">
        <v>0.12418</v>
      </c>
      <c r="V426" s="2">
        <v>3.5560000000000001E-2</v>
      </c>
    </row>
    <row r="427" spans="1:22" x14ac:dyDescent="0.25">
      <c r="A427" s="2">
        <v>152</v>
      </c>
      <c r="B427" s="2">
        <v>-199.29408000000001</v>
      </c>
      <c r="C427" s="2">
        <v>-11.63888</v>
      </c>
      <c r="D427" s="2">
        <v>-35.267270000000003</v>
      </c>
      <c r="E427" s="2">
        <v>-14.87111</v>
      </c>
      <c r="H427" s="2">
        <v>2.97</v>
      </c>
      <c r="I427" s="2">
        <v>0.54005999999999998</v>
      </c>
      <c r="J427" s="2">
        <v>0.28693000000000002</v>
      </c>
      <c r="K427" s="2">
        <v>0.88300000000000001</v>
      </c>
      <c r="L427" s="2">
        <v>3.4410000000000003E-2</v>
      </c>
      <c r="M427" s="2">
        <v>2.97</v>
      </c>
      <c r="N427" s="2">
        <v>0.62234999999999996</v>
      </c>
      <c r="O427" s="2">
        <v>0.35271000000000002</v>
      </c>
      <c r="P427" s="2">
        <v>0.81369000000000002</v>
      </c>
      <c r="Q427" s="2">
        <v>0.13328000000000001</v>
      </c>
      <c r="R427" s="2">
        <v>2.97</v>
      </c>
      <c r="S427" s="2">
        <v>0.21712999999999999</v>
      </c>
      <c r="T427" s="2">
        <v>2.6020000000000001E-2</v>
      </c>
      <c r="U427" s="2">
        <v>0.10555</v>
      </c>
      <c r="V427" s="2">
        <v>3.8150000000000003E-2</v>
      </c>
    </row>
    <row r="428" spans="1:22" x14ac:dyDescent="0.25">
      <c r="A428" s="2">
        <v>153</v>
      </c>
      <c r="B428" s="2">
        <v>-199.69981000000001</v>
      </c>
      <c r="C428" s="2">
        <v>-11.836959999999999</v>
      </c>
      <c r="D428" s="2">
        <v>-39.9435</v>
      </c>
      <c r="E428" s="2">
        <v>-15.21035</v>
      </c>
      <c r="H428" s="2">
        <v>2.99</v>
      </c>
      <c r="I428" s="2">
        <v>0.50846000000000002</v>
      </c>
      <c r="J428" s="2">
        <v>0.29937999999999998</v>
      </c>
      <c r="K428" s="2">
        <v>0.89598</v>
      </c>
      <c r="L428" s="2">
        <v>4.206E-2</v>
      </c>
      <c r="M428" s="2">
        <v>2.99</v>
      </c>
      <c r="N428" s="2">
        <v>0.69235000000000002</v>
      </c>
      <c r="O428" s="2">
        <v>0.32419999999999999</v>
      </c>
      <c r="P428" s="2">
        <v>0.83115000000000006</v>
      </c>
      <c r="Q428" s="2">
        <v>0.14144999999999999</v>
      </c>
      <c r="R428" s="2">
        <v>2.99</v>
      </c>
      <c r="S428" s="2">
        <v>0.22092999999999999</v>
      </c>
      <c r="T428" s="2">
        <v>3.15E-2</v>
      </c>
      <c r="U428" s="2">
        <v>5.2069999999999998E-2</v>
      </c>
      <c r="V428" s="2">
        <v>3.9440000000000003E-2</v>
      </c>
    </row>
    <row r="429" spans="1:22" x14ac:dyDescent="0.25">
      <c r="A429" s="2">
        <v>154</v>
      </c>
      <c r="B429" s="2">
        <v>-193.16606999999999</v>
      </c>
      <c r="C429" s="2">
        <v>-10.875690000000001</v>
      </c>
      <c r="D429" s="2">
        <v>-32.983310000000003</v>
      </c>
      <c r="E429" s="2">
        <v>-15.08516</v>
      </c>
      <c r="H429" s="2">
        <v>3.01</v>
      </c>
      <c r="I429" s="2">
        <v>0.47363</v>
      </c>
      <c r="J429" s="2">
        <v>0.33073999999999998</v>
      </c>
      <c r="K429" s="2">
        <v>0.90825</v>
      </c>
      <c r="L429" s="2">
        <v>5.0619999999999998E-2</v>
      </c>
      <c r="M429" s="2">
        <v>3.01</v>
      </c>
      <c r="N429" s="2">
        <v>0.70757999999999999</v>
      </c>
      <c r="O429" s="2">
        <v>0.31990000000000002</v>
      </c>
      <c r="P429" s="2">
        <v>0.84923000000000004</v>
      </c>
      <c r="Q429" s="2">
        <v>0.14963000000000001</v>
      </c>
      <c r="R429" s="2">
        <v>3.01</v>
      </c>
      <c r="S429" s="2">
        <v>0.24773000000000001</v>
      </c>
      <c r="T429" s="2">
        <v>3.7740000000000003E-2</v>
      </c>
      <c r="U429" s="2">
        <v>8.0740000000000006E-2</v>
      </c>
      <c r="V429" s="2">
        <v>4.147E-2</v>
      </c>
    </row>
    <row r="430" spans="1:22" x14ac:dyDescent="0.25">
      <c r="A430" s="2">
        <v>155</v>
      </c>
      <c r="B430" s="2">
        <v>-186.56924000000001</v>
      </c>
      <c r="C430" s="2">
        <v>-11.88266</v>
      </c>
      <c r="D430" s="2">
        <v>-39.609229999999997</v>
      </c>
      <c r="E430" s="2">
        <v>-15.228160000000001</v>
      </c>
      <c r="H430" s="2">
        <v>3.03</v>
      </c>
      <c r="I430" s="2">
        <v>0.67732999999999999</v>
      </c>
      <c r="J430" s="2">
        <v>0.44046000000000002</v>
      </c>
      <c r="K430" s="2">
        <v>0.92601</v>
      </c>
      <c r="L430" s="2">
        <v>6.2179999999999999E-2</v>
      </c>
      <c r="M430" s="2">
        <v>3.03</v>
      </c>
      <c r="N430" s="2">
        <v>0.69826999999999995</v>
      </c>
      <c r="O430" s="2">
        <v>0.28537000000000001</v>
      </c>
      <c r="P430" s="2">
        <v>0.86731000000000003</v>
      </c>
      <c r="Q430" s="2">
        <v>0.15701000000000001</v>
      </c>
      <c r="R430" s="2">
        <v>3.03</v>
      </c>
      <c r="S430" s="2">
        <v>0.29010999999999998</v>
      </c>
      <c r="T430" s="2">
        <v>4.514E-2</v>
      </c>
      <c r="U430" s="2">
        <v>0.10503</v>
      </c>
      <c r="V430" s="2">
        <v>4.4150000000000002E-2</v>
      </c>
    </row>
    <row r="431" spans="1:22" x14ac:dyDescent="0.25">
      <c r="A431" s="2">
        <v>156</v>
      </c>
      <c r="B431" s="2">
        <v>-212.65494000000001</v>
      </c>
      <c r="C431" s="2">
        <v>-11.56132</v>
      </c>
      <c r="D431" s="2">
        <v>-38.07396</v>
      </c>
      <c r="E431" s="2">
        <v>-15.154640000000001</v>
      </c>
      <c r="H431" s="2">
        <v>3.05</v>
      </c>
      <c r="I431" s="2">
        <v>0.63329000000000002</v>
      </c>
      <c r="J431" s="2">
        <v>0.45034000000000002</v>
      </c>
      <c r="K431" s="2">
        <v>0.94284999999999997</v>
      </c>
      <c r="L431" s="2">
        <v>7.4149999999999994E-2</v>
      </c>
      <c r="M431" s="2">
        <v>3.05</v>
      </c>
      <c r="N431" s="2">
        <v>0.81191999999999998</v>
      </c>
      <c r="O431" s="2">
        <v>0.28164</v>
      </c>
      <c r="P431" s="2">
        <v>0.88861000000000001</v>
      </c>
      <c r="Q431" s="2">
        <v>0.16439999999999999</v>
      </c>
      <c r="R431" s="2">
        <v>3.05</v>
      </c>
      <c r="S431" s="2">
        <v>0.32491999999999999</v>
      </c>
      <c r="T431" s="2">
        <v>5.3530000000000001E-2</v>
      </c>
      <c r="U431" s="2">
        <v>8.2210000000000005E-2</v>
      </c>
      <c r="V431" s="2">
        <v>4.6269999999999999E-2</v>
      </c>
    </row>
    <row r="432" spans="1:22" x14ac:dyDescent="0.25">
      <c r="A432" s="2">
        <v>157</v>
      </c>
      <c r="B432" s="2">
        <v>-240.29198</v>
      </c>
      <c r="C432" s="2">
        <v>-10.900399999999999</v>
      </c>
      <c r="D432" s="2">
        <v>-37.700989999999997</v>
      </c>
      <c r="E432" s="2">
        <v>-15.58968</v>
      </c>
      <c r="H432" s="2">
        <v>3.07</v>
      </c>
      <c r="I432" s="2">
        <v>0.59419999999999995</v>
      </c>
      <c r="J432" s="2">
        <v>0.55252999999999997</v>
      </c>
      <c r="K432" s="2">
        <v>0.95884999999999998</v>
      </c>
      <c r="L432" s="2">
        <v>8.9029999999999998E-2</v>
      </c>
      <c r="M432" s="2">
        <v>3.07</v>
      </c>
      <c r="N432" s="2">
        <v>0.78183000000000002</v>
      </c>
      <c r="O432" s="2">
        <v>0.27972000000000002</v>
      </c>
      <c r="P432" s="2">
        <v>0.90939000000000003</v>
      </c>
      <c r="Q432" s="2">
        <v>0.17183999999999999</v>
      </c>
      <c r="R432" s="2">
        <v>3.07</v>
      </c>
      <c r="S432" s="2">
        <v>0.35563</v>
      </c>
      <c r="T432" s="2">
        <v>6.2839999999999993E-2</v>
      </c>
      <c r="U432" s="2">
        <v>7.9380000000000006E-2</v>
      </c>
      <c r="V432" s="2">
        <v>4.8349999999999997E-2</v>
      </c>
    </row>
    <row r="433" spans="1:22" x14ac:dyDescent="0.25">
      <c r="A433" s="2">
        <v>158</v>
      </c>
      <c r="B433" s="2">
        <v>-206.70282</v>
      </c>
      <c r="C433" s="2">
        <v>-11.584300000000001</v>
      </c>
      <c r="D433" s="2">
        <v>-36.701619999999998</v>
      </c>
      <c r="E433" s="2">
        <v>-16.549980000000001</v>
      </c>
      <c r="H433" s="2">
        <v>3.09</v>
      </c>
      <c r="I433" s="2">
        <v>0.59414999999999996</v>
      </c>
      <c r="J433" s="2">
        <v>0.55759000000000003</v>
      </c>
      <c r="K433" s="2">
        <v>0.97506000000000004</v>
      </c>
      <c r="L433" s="2">
        <v>0.10424</v>
      </c>
      <c r="M433" s="2">
        <v>3.09</v>
      </c>
      <c r="N433" s="2">
        <v>0.81418999999999997</v>
      </c>
      <c r="O433" s="2">
        <v>0.31041000000000002</v>
      </c>
      <c r="P433" s="2">
        <v>0.93130999999999997</v>
      </c>
      <c r="Q433" s="2">
        <v>0.1802</v>
      </c>
      <c r="R433" s="2">
        <v>3.09</v>
      </c>
      <c r="S433" s="2">
        <v>0.37924999999999998</v>
      </c>
      <c r="T433" s="2">
        <v>7.2900000000000006E-2</v>
      </c>
      <c r="U433" s="2">
        <v>9.2289999999999997E-2</v>
      </c>
      <c r="V433" s="2">
        <v>5.0799999999999998E-2</v>
      </c>
    </row>
    <row r="434" spans="1:22" x14ac:dyDescent="0.25">
      <c r="A434" s="2">
        <v>159</v>
      </c>
      <c r="B434" s="2">
        <v>-224.12049999999999</v>
      </c>
      <c r="C434" s="2">
        <v>-12.509740000000001</v>
      </c>
      <c r="D434" s="2">
        <v>-44.437330000000003</v>
      </c>
      <c r="E434" s="2">
        <v>-15.545769999999999</v>
      </c>
      <c r="H434" s="2">
        <v>3.11</v>
      </c>
      <c r="I434" s="2">
        <v>0.66549000000000003</v>
      </c>
      <c r="J434" s="2">
        <v>0.53539999999999999</v>
      </c>
      <c r="K434" s="2">
        <v>0.99345000000000006</v>
      </c>
      <c r="L434" s="2">
        <v>0.11904000000000001</v>
      </c>
      <c r="M434" s="2">
        <v>3.11</v>
      </c>
      <c r="N434" s="2">
        <v>0.82660999999999996</v>
      </c>
      <c r="O434" s="2">
        <v>0.23363</v>
      </c>
      <c r="P434" s="2">
        <v>0.95386000000000004</v>
      </c>
      <c r="Q434" s="2">
        <v>0.18657000000000001</v>
      </c>
      <c r="R434" s="2">
        <v>3.11</v>
      </c>
      <c r="S434" s="2">
        <v>0.44245000000000001</v>
      </c>
      <c r="T434" s="2">
        <v>8.4790000000000004E-2</v>
      </c>
      <c r="U434" s="2">
        <v>7.0480000000000001E-2</v>
      </c>
      <c r="V434" s="2">
        <v>5.2690000000000001E-2</v>
      </c>
    </row>
    <row r="435" spans="1:22" x14ac:dyDescent="0.25">
      <c r="A435" s="2">
        <v>160</v>
      </c>
      <c r="B435" s="2">
        <v>-210.94452999999999</v>
      </c>
      <c r="C435" s="2">
        <v>-12.52303</v>
      </c>
      <c r="D435" s="2">
        <v>-45.724649999999997</v>
      </c>
      <c r="E435" s="2">
        <v>-14.919</v>
      </c>
      <c r="H435" s="2">
        <v>3.13</v>
      </c>
      <c r="I435" s="2">
        <v>0.66442999999999997</v>
      </c>
      <c r="J435" s="2">
        <v>0.57906000000000002</v>
      </c>
      <c r="K435" s="2">
        <v>1.0120499999999999</v>
      </c>
      <c r="L435" s="2">
        <v>0.13524</v>
      </c>
      <c r="M435" s="2">
        <v>3.13</v>
      </c>
      <c r="N435" s="2">
        <v>0.85745000000000005</v>
      </c>
      <c r="O435" s="2">
        <v>0.26743</v>
      </c>
      <c r="P435" s="2">
        <v>0.97755000000000003</v>
      </c>
      <c r="Q435" s="2">
        <v>0.19395999999999999</v>
      </c>
      <c r="R435" s="2">
        <v>3.13</v>
      </c>
      <c r="S435" s="2">
        <v>0.43375999999999998</v>
      </c>
      <c r="T435" s="2">
        <v>9.6589999999999995E-2</v>
      </c>
      <c r="U435" s="2">
        <v>7.6369999999999993E-2</v>
      </c>
      <c r="V435" s="2">
        <v>5.4769999999999999E-2</v>
      </c>
    </row>
    <row r="436" spans="1:22" x14ac:dyDescent="0.25">
      <c r="A436" s="2">
        <v>161</v>
      </c>
      <c r="B436" s="2">
        <v>-213.43360000000001</v>
      </c>
      <c r="C436" s="2">
        <v>-13.338469999999999</v>
      </c>
      <c r="D436" s="2">
        <v>-46.868560000000002</v>
      </c>
      <c r="E436" s="2">
        <v>-15.61265</v>
      </c>
      <c r="H436" s="2">
        <v>3.15</v>
      </c>
      <c r="I436" s="2">
        <v>0.83194000000000001</v>
      </c>
      <c r="J436" s="2">
        <v>0.63622999999999996</v>
      </c>
      <c r="K436" s="2">
        <v>1.0356300000000001</v>
      </c>
      <c r="L436" s="2">
        <v>0.15328</v>
      </c>
      <c r="M436" s="2">
        <v>3.15</v>
      </c>
      <c r="N436" s="2">
        <v>0.99139999999999995</v>
      </c>
      <c r="O436" s="2">
        <v>0.29870000000000002</v>
      </c>
      <c r="P436" s="2">
        <v>1.00529</v>
      </c>
      <c r="Q436" s="2">
        <v>0.20232</v>
      </c>
      <c r="R436" s="2">
        <v>3.15</v>
      </c>
      <c r="S436" s="2">
        <v>0.43430000000000002</v>
      </c>
      <c r="T436" s="2">
        <v>0.10856</v>
      </c>
      <c r="U436" s="2">
        <v>7.7079999999999996E-2</v>
      </c>
      <c r="V436" s="2">
        <v>5.6890000000000003E-2</v>
      </c>
    </row>
    <row r="437" spans="1:22" x14ac:dyDescent="0.25">
      <c r="A437" s="2">
        <v>162</v>
      </c>
      <c r="B437" s="2">
        <v>-218.03091000000001</v>
      </c>
      <c r="C437" s="2">
        <v>-13.43901</v>
      </c>
      <c r="D437" s="2">
        <v>-43.505690000000001</v>
      </c>
      <c r="E437" s="2">
        <v>-16.510809999999999</v>
      </c>
      <c r="H437" s="2">
        <v>3.17</v>
      </c>
      <c r="I437" s="2">
        <v>0.87214000000000003</v>
      </c>
      <c r="J437" s="2">
        <v>0.59638000000000002</v>
      </c>
      <c r="K437" s="2">
        <v>1.0606800000000001</v>
      </c>
      <c r="L437" s="2">
        <v>0.17041000000000001</v>
      </c>
      <c r="M437" s="2">
        <v>3.17</v>
      </c>
      <c r="N437" s="2">
        <v>0.81394</v>
      </c>
      <c r="O437" s="2">
        <v>0.25908999999999999</v>
      </c>
      <c r="P437" s="2">
        <v>1.0283599999999999</v>
      </c>
      <c r="Q437" s="2">
        <v>0.20966000000000001</v>
      </c>
      <c r="R437" s="2">
        <v>3.17</v>
      </c>
      <c r="S437" s="2">
        <v>0.50627</v>
      </c>
      <c r="T437" s="2">
        <v>0.12268999999999999</v>
      </c>
      <c r="U437" s="2">
        <v>6.6180000000000003E-2</v>
      </c>
      <c r="V437" s="2">
        <v>5.8740000000000001E-2</v>
      </c>
    </row>
    <row r="438" spans="1:22" x14ac:dyDescent="0.25">
      <c r="A438" s="2">
        <v>163</v>
      </c>
      <c r="B438" s="2">
        <v>-224.78522000000001</v>
      </c>
      <c r="C438" s="2">
        <v>-13.045769999999999</v>
      </c>
      <c r="D438" s="2">
        <v>-46.175199999999997</v>
      </c>
      <c r="E438" s="2">
        <v>-17.067640000000001</v>
      </c>
      <c r="H438" s="2">
        <v>3.19</v>
      </c>
      <c r="I438" s="2">
        <v>0.79691000000000001</v>
      </c>
      <c r="J438" s="2">
        <v>0.71472000000000002</v>
      </c>
      <c r="K438" s="2">
        <v>1.08385</v>
      </c>
      <c r="L438" s="2">
        <v>0.19119</v>
      </c>
      <c r="M438" s="2">
        <v>3.19</v>
      </c>
      <c r="N438" s="2">
        <v>1.08256</v>
      </c>
      <c r="O438" s="2">
        <v>0.25102999999999998</v>
      </c>
      <c r="P438" s="2">
        <v>1.0594300000000001</v>
      </c>
      <c r="Q438" s="2">
        <v>0.21686</v>
      </c>
      <c r="R438" s="2">
        <v>3.19</v>
      </c>
      <c r="S438" s="2">
        <v>0.47936000000000001</v>
      </c>
      <c r="T438" s="2">
        <v>0.13624</v>
      </c>
      <c r="U438" s="2">
        <v>7.6789999999999997E-2</v>
      </c>
      <c r="V438" s="2">
        <v>6.0909999999999999E-2</v>
      </c>
    </row>
    <row r="439" spans="1:22" x14ac:dyDescent="0.25">
      <c r="A439" s="2">
        <v>164</v>
      </c>
      <c r="B439" s="2">
        <v>-208.96587</v>
      </c>
      <c r="C439" s="2">
        <v>-13.122859999999999</v>
      </c>
      <c r="D439" s="2">
        <v>-44.670630000000003</v>
      </c>
      <c r="E439" s="2">
        <v>-17.340620000000001</v>
      </c>
      <c r="H439" s="2">
        <v>3.21</v>
      </c>
      <c r="I439" s="2">
        <v>0.95642000000000005</v>
      </c>
      <c r="J439" s="2">
        <v>0.76795999999999998</v>
      </c>
      <c r="K439" s="2">
        <v>1.1120099999999999</v>
      </c>
      <c r="L439" s="2">
        <v>0.21379999999999999</v>
      </c>
      <c r="M439" s="2">
        <v>3.21</v>
      </c>
      <c r="N439" s="2">
        <v>0.90463000000000005</v>
      </c>
      <c r="O439" s="2">
        <v>0.22566</v>
      </c>
      <c r="P439" s="2">
        <v>1.08572</v>
      </c>
      <c r="Q439" s="2">
        <v>0.22342000000000001</v>
      </c>
      <c r="R439" s="2">
        <v>3.21</v>
      </c>
      <c r="S439" s="2">
        <v>0.58375999999999995</v>
      </c>
      <c r="T439" s="2">
        <v>0.15295</v>
      </c>
      <c r="U439" s="2">
        <v>6.7769999999999997E-2</v>
      </c>
      <c r="V439" s="2">
        <v>6.2850000000000003E-2</v>
      </c>
    </row>
    <row r="440" spans="1:22" x14ac:dyDescent="0.25">
      <c r="A440" s="2">
        <v>165</v>
      </c>
      <c r="B440" s="2">
        <v>-210.8656</v>
      </c>
      <c r="C440" s="2">
        <v>-11.94523</v>
      </c>
      <c r="D440" s="2">
        <v>-43.111930000000001</v>
      </c>
      <c r="E440" s="2">
        <v>-15.25177</v>
      </c>
      <c r="H440" s="2">
        <v>3.23</v>
      </c>
      <c r="I440" s="2">
        <v>0.91671999999999998</v>
      </c>
      <c r="J440" s="2">
        <v>0.73058999999999996</v>
      </c>
      <c r="K440" s="2">
        <v>1.13933</v>
      </c>
      <c r="L440" s="2">
        <v>0.23558000000000001</v>
      </c>
      <c r="M440" s="2">
        <v>3.23</v>
      </c>
      <c r="N440" s="2">
        <v>0.96055999999999997</v>
      </c>
      <c r="O440" s="2">
        <v>0.24328</v>
      </c>
      <c r="P440" s="2">
        <v>1.11398</v>
      </c>
      <c r="Q440" s="2">
        <v>0.23058000000000001</v>
      </c>
      <c r="R440" s="2">
        <v>3.23</v>
      </c>
      <c r="S440" s="2">
        <v>0.45034999999999997</v>
      </c>
      <c r="T440" s="2">
        <v>0.16600000000000001</v>
      </c>
      <c r="U440" s="2">
        <v>7.0120000000000002E-2</v>
      </c>
      <c r="V440" s="2">
        <v>6.4879999999999993E-2</v>
      </c>
    </row>
    <row r="441" spans="1:22" x14ac:dyDescent="0.25">
      <c r="A441" s="2">
        <v>166</v>
      </c>
      <c r="B441" s="2">
        <v>-206.90194</v>
      </c>
      <c r="C441" s="2">
        <v>-12.57119</v>
      </c>
      <c r="D441" s="2">
        <v>-47.214039999999997</v>
      </c>
      <c r="E441" s="2">
        <v>-15.082520000000001</v>
      </c>
      <c r="H441" s="2">
        <v>3.25</v>
      </c>
      <c r="I441" s="2">
        <v>1.06385</v>
      </c>
      <c r="J441" s="2">
        <v>0.85107999999999995</v>
      </c>
      <c r="K441" s="2">
        <v>1.17144</v>
      </c>
      <c r="L441" s="2">
        <v>0.26125999999999999</v>
      </c>
      <c r="M441" s="2">
        <v>3.25</v>
      </c>
      <c r="N441" s="2">
        <v>1.21038</v>
      </c>
      <c r="O441" s="2">
        <v>0.28370000000000001</v>
      </c>
      <c r="P441" s="2">
        <v>1.15004</v>
      </c>
      <c r="Q441" s="2">
        <v>0.23902999999999999</v>
      </c>
      <c r="R441" s="2">
        <v>3.25</v>
      </c>
      <c r="S441" s="2">
        <v>0.58365</v>
      </c>
      <c r="T441" s="2">
        <v>0.18312</v>
      </c>
      <c r="U441" s="2">
        <v>7.3980000000000004E-2</v>
      </c>
      <c r="V441" s="2">
        <v>6.7049999999999998E-2</v>
      </c>
    </row>
    <row r="442" spans="1:22" x14ac:dyDescent="0.25">
      <c r="A442" s="2">
        <v>167</v>
      </c>
      <c r="B442" s="2">
        <v>-199.93813</v>
      </c>
      <c r="C442" s="2">
        <v>-13.649240000000001</v>
      </c>
      <c r="D442" s="2">
        <v>-46.657200000000003</v>
      </c>
      <c r="E442" s="2">
        <v>-14.15217</v>
      </c>
      <c r="H442" s="2">
        <v>3.27</v>
      </c>
      <c r="I442" s="2">
        <v>0.99646000000000001</v>
      </c>
      <c r="J442" s="2">
        <v>0.85702</v>
      </c>
      <c r="K442" s="2">
        <v>1.2018899999999999</v>
      </c>
      <c r="L442" s="2">
        <v>0.28744999999999998</v>
      </c>
      <c r="M442" s="2">
        <v>3.27</v>
      </c>
      <c r="N442" s="2">
        <v>1.11982</v>
      </c>
      <c r="O442" s="2">
        <v>0.25420999999999999</v>
      </c>
      <c r="P442" s="2">
        <v>1.18381</v>
      </c>
      <c r="Q442" s="2">
        <v>0.2467</v>
      </c>
      <c r="R442" s="2">
        <v>3.27</v>
      </c>
      <c r="S442" s="2">
        <v>0.61570999999999998</v>
      </c>
      <c r="T442" s="2">
        <v>0.20141000000000001</v>
      </c>
      <c r="U442" s="2">
        <v>8.2409999999999997E-2</v>
      </c>
      <c r="V442" s="2">
        <v>6.9500000000000006E-2</v>
      </c>
    </row>
    <row r="443" spans="1:22" x14ac:dyDescent="0.25">
      <c r="A443" s="2">
        <v>168</v>
      </c>
      <c r="B443" s="2">
        <v>-213.84143</v>
      </c>
      <c r="C443" s="2">
        <v>-12.397550000000001</v>
      </c>
      <c r="D443" s="2">
        <v>-47.026800000000001</v>
      </c>
      <c r="E443" s="2">
        <v>-14.505280000000001</v>
      </c>
      <c r="H443" s="2">
        <v>3.29</v>
      </c>
      <c r="I443" s="2">
        <v>0.96758</v>
      </c>
      <c r="J443" s="2">
        <v>0.90844999999999998</v>
      </c>
      <c r="K443" s="2">
        <v>1.2318100000000001</v>
      </c>
      <c r="L443" s="2">
        <v>0.31553999999999999</v>
      </c>
      <c r="M443" s="2">
        <v>3.29</v>
      </c>
      <c r="N443" s="2">
        <v>1.12327</v>
      </c>
      <c r="O443" s="2">
        <v>0.23146</v>
      </c>
      <c r="P443" s="2">
        <v>1.2181</v>
      </c>
      <c r="Q443" s="2">
        <v>0.25375999999999999</v>
      </c>
      <c r="R443" s="2">
        <v>3.29</v>
      </c>
      <c r="S443" s="2">
        <v>0.61931000000000003</v>
      </c>
      <c r="T443" s="2">
        <v>0.22003</v>
      </c>
      <c r="U443" s="2">
        <v>5.9900000000000002E-2</v>
      </c>
      <c r="V443" s="2">
        <v>7.1300000000000002E-2</v>
      </c>
    </row>
    <row r="444" spans="1:22" x14ac:dyDescent="0.25">
      <c r="A444" s="2">
        <v>169</v>
      </c>
      <c r="B444" s="2">
        <v>-210.21440999999999</v>
      </c>
      <c r="C444" s="2">
        <v>-12.48127</v>
      </c>
      <c r="D444" s="2">
        <v>-47.183619999999998</v>
      </c>
      <c r="E444" s="2">
        <v>-14.960050000000001</v>
      </c>
      <c r="H444" s="2">
        <v>3.31</v>
      </c>
      <c r="I444" s="2">
        <v>1.1019699999999999</v>
      </c>
      <c r="J444" s="2">
        <v>0.85502</v>
      </c>
      <c r="K444" s="2">
        <v>1.26631</v>
      </c>
      <c r="L444" s="2">
        <v>0.34231</v>
      </c>
      <c r="M444" s="2">
        <v>3.31</v>
      </c>
      <c r="N444" s="2">
        <v>1.21062</v>
      </c>
      <c r="O444" s="2">
        <v>0.22867000000000001</v>
      </c>
      <c r="P444" s="2">
        <v>1.2555000000000001</v>
      </c>
      <c r="Q444" s="2">
        <v>0.26083000000000001</v>
      </c>
      <c r="R444" s="2">
        <v>3.31</v>
      </c>
      <c r="S444" s="2">
        <v>0.67466999999999999</v>
      </c>
      <c r="T444" s="2">
        <v>0.24056</v>
      </c>
      <c r="U444" s="2">
        <v>4.8559999999999999E-2</v>
      </c>
      <c r="V444" s="2">
        <v>7.2779999999999997E-2</v>
      </c>
    </row>
    <row r="445" spans="1:22" x14ac:dyDescent="0.25">
      <c r="A445" s="2">
        <v>170</v>
      </c>
      <c r="B445" s="2">
        <v>-211.99332999999999</v>
      </c>
      <c r="C445" s="2">
        <v>-12.74954</v>
      </c>
      <c r="D445" s="2">
        <v>-37.151490000000003</v>
      </c>
      <c r="E445" s="2">
        <v>-15.59445</v>
      </c>
      <c r="H445" s="2">
        <v>3.33</v>
      </c>
      <c r="I445" s="2">
        <v>1.33473</v>
      </c>
      <c r="J445" s="2">
        <v>1.10189</v>
      </c>
      <c r="K445" s="2">
        <v>1.3086</v>
      </c>
      <c r="L445" s="2">
        <v>0.37722</v>
      </c>
      <c r="M445" s="2">
        <v>3.33</v>
      </c>
      <c r="N445" s="2">
        <v>1.30576</v>
      </c>
      <c r="O445" s="2">
        <v>0.23036000000000001</v>
      </c>
      <c r="P445" s="2">
        <v>1.29634</v>
      </c>
      <c r="Q445" s="2">
        <v>0.26802999999999999</v>
      </c>
      <c r="R445" s="2">
        <v>3.33</v>
      </c>
      <c r="S445" s="2">
        <v>0.72326999999999997</v>
      </c>
      <c r="T445" s="2">
        <v>0.26284000000000002</v>
      </c>
      <c r="U445" s="2">
        <v>6.1469999999999997E-2</v>
      </c>
      <c r="V445" s="2">
        <v>7.467E-2</v>
      </c>
    </row>
    <row r="446" spans="1:22" x14ac:dyDescent="0.25">
      <c r="A446" s="2">
        <v>171</v>
      </c>
      <c r="B446" s="2">
        <v>-210.83389</v>
      </c>
      <c r="C446" s="2">
        <v>-13.54064</v>
      </c>
      <c r="D446" s="2">
        <v>-38.100859999999997</v>
      </c>
      <c r="E446" s="2">
        <v>-15.01224</v>
      </c>
      <c r="H446" s="2">
        <v>3.35</v>
      </c>
      <c r="I446" s="2">
        <v>1.2475499999999999</v>
      </c>
      <c r="J446" s="2">
        <v>1.05766</v>
      </c>
      <c r="K446" s="2">
        <v>1.3486</v>
      </c>
      <c r="L446" s="2">
        <v>0.41114000000000001</v>
      </c>
      <c r="M446" s="2">
        <v>3.35</v>
      </c>
      <c r="N446" s="2">
        <v>1.32962</v>
      </c>
      <c r="O446" s="2">
        <v>0.22470000000000001</v>
      </c>
      <c r="P446" s="2">
        <v>1.3384199999999999</v>
      </c>
      <c r="Q446" s="2">
        <v>0.27514</v>
      </c>
      <c r="R446" s="2">
        <v>3.35</v>
      </c>
      <c r="S446" s="2">
        <v>0.72531999999999996</v>
      </c>
      <c r="T446" s="2">
        <v>0.28544999999999998</v>
      </c>
      <c r="U446" s="2">
        <v>4.8890000000000003E-2</v>
      </c>
      <c r="V446" s="2">
        <v>7.6200000000000004E-2</v>
      </c>
    </row>
    <row r="447" spans="1:22" x14ac:dyDescent="0.25">
      <c r="A447" s="2">
        <v>172</v>
      </c>
      <c r="B447" s="2">
        <v>-195.12054000000001</v>
      </c>
      <c r="C447" s="2">
        <v>-13.70383</v>
      </c>
      <c r="D447" s="2">
        <v>-43.09722</v>
      </c>
      <c r="E447" s="2">
        <v>-16.015879999999999</v>
      </c>
      <c r="H447" s="2">
        <v>3.37</v>
      </c>
      <c r="I447" s="2">
        <v>1.1623399999999999</v>
      </c>
      <c r="J447" s="2">
        <v>1.0477099999999999</v>
      </c>
      <c r="K447" s="2">
        <v>1.38632</v>
      </c>
      <c r="L447" s="2">
        <v>0.44513999999999998</v>
      </c>
      <c r="M447" s="2">
        <v>3.37</v>
      </c>
      <c r="N447" s="2">
        <v>1.3885000000000001</v>
      </c>
      <c r="O447" s="2">
        <v>0.22636999999999999</v>
      </c>
      <c r="P447" s="2">
        <v>1.38289</v>
      </c>
      <c r="Q447" s="2">
        <v>0.28238999999999997</v>
      </c>
      <c r="R447" s="2">
        <v>3.37</v>
      </c>
      <c r="S447" s="2">
        <v>0.81423999999999996</v>
      </c>
      <c r="T447" s="2">
        <v>0.31114000000000003</v>
      </c>
      <c r="U447" s="2">
        <v>7.6119999999999993E-2</v>
      </c>
      <c r="V447" s="2">
        <v>7.8600000000000003E-2</v>
      </c>
    </row>
    <row r="448" spans="1:22" x14ac:dyDescent="0.25">
      <c r="A448" s="2">
        <v>173</v>
      </c>
      <c r="B448" s="2">
        <v>-212.85131000000001</v>
      </c>
      <c r="C448" s="2">
        <v>-13.802659999999999</v>
      </c>
      <c r="D448" s="2">
        <v>-41.50479</v>
      </c>
      <c r="E448" s="2">
        <v>-15.73817</v>
      </c>
      <c r="H448" s="2">
        <v>3.39</v>
      </c>
      <c r="I448" s="2">
        <v>1.32904</v>
      </c>
      <c r="J448" s="2">
        <v>1.13411</v>
      </c>
      <c r="K448" s="2">
        <v>1.4299599999999999</v>
      </c>
      <c r="L448" s="2">
        <v>0.48237999999999998</v>
      </c>
      <c r="M448" s="2">
        <v>3.39</v>
      </c>
      <c r="N448" s="2">
        <v>1.4491000000000001</v>
      </c>
      <c r="O448" s="2">
        <v>0.24079999999999999</v>
      </c>
      <c r="P448" s="2">
        <v>1.4298599999999999</v>
      </c>
      <c r="Q448" s="2">
        <v>0.29020000000000001</v>
      </c>
      <c r="R448" s="2">
        <v>3.39</v>
      </c>
      <c r="S448" s="2">
        <v>0.74997000000000003</v>
      </c>
      <c r="T448" s="2">
        <v>0.33507999999999999</v>
      </c>
      <c r="U448" s="2">
        <v>7.2340000000000002E-2</v>
      </c>
      <c r="V448" s="2">
        <v>8.0909999999999996E-2</v>
      </c>
    </row>
    <row r="449" spans="1:22" x14ac:dyDescent="0.25">
      <c r="A449" s="2">
        <v>174</v>
      </c>
      <c r="B449" s="2">
        <v>-229.81836000000001</v>
      </c>
      <c r="C449" s="2">
        <v>-13.39293</v>
      </c>
      <c r="D449" s="2">
        <v>-38.641480000000001</v>
      </c>
      <c r="E449" s="2">
        <v>-16.48733</v>
      </c>
      <c r="H449" s="2">
        <v>3.41</v>
      </c>
      <c r="I449" s="2">
        <v>1.4761200000000001</v>
      </c>
      <c r="J449" s="2">
        <v>1.2034100000000001</v>
      </c>
      <c r="K449" s="2">
        <v>1.4790000000000001</v>
      </c>
      <c r="L449" s="2">
        <v>0.52236000000000005</v>
      </c>
      <c r="M449" s="2">
        <v>3.41</v>
      </c>
      <c r="N449" s="2">
        <v>1.4923599999999999</v>
      </c>
      <c r="O449" s="2">
        <v>0.22813</v>
      </c>
      <c r="P449" s="2">
        <v>1.4787999999999999</v>
      </c>
      <c r="Q449" s="2">
        <v>0.29768</v>
      </c>
      <c r="R449" s="2">
        <v>3.41</v>
      </c>
      <c r="S449" s="2">
        <v>0.76178999999999997</v>
      </c>
      <c r="T449" s="2">
        <v>0.35968</v>
      </c>
      <c r="U449" s="2">
        <v>6.2909999999999994E-2</v>
      </c>
      <c r="V449" s="2">
        <v>8.294E-2</v>
      </c>
    </row>
    <row r="450" spans="1:22" x14ac:dyDescent="0.25">
      <c r="A450" s="2">
        <v>175</v>
      </c>
      <c r="B450" s="2">
        <v>-233.989</v>
      </c>
      <c r="C450" s="2">
        <v>-13.83708</v>
      </c>
      <c r="D450" s="2">
        <v>-43.998669999999997</v>
      </c>
      <c r="E450" s="2">
        <v>-15.32075</v>
      </c>
      <c r="H450" s="2">
        <v>3.43</v>
      </c>
      <c r="I450" s="2">
        <v>1.46204</v>
      </c>
      <c r="J450" s="2">
        <v>1.17211</v>
      </c>
      <c r="K450" s="2">
        <v>1.5281499999999999</v>
      </c>
      <c r="L450" s="2">
        <v>0.56176000000000004</v>
      </c>
      <c r="M450" s="2">
        <v>3.43</v>
      </c>
      <c r="N450" s="2">
        <v>1.6033999999999999</v>
      </c>
      <c r="O450" s="2">
        <v>0.18232999999999999</v>
      </c>
      <c r="P450" s="2">
        <v>1.532</v>
      </c>
      <c r="Q450" s="2">
        <v>0.30373</v>
      </c>
      <c r="R450" s="2">
        <v>3.43</v>
      </c>
      <c r="S450" s="2">
        <v>0.77073999999999998</v>
      </c>
      <c r="T450" s="2">
        <v>0.38486999999999999</v>
      </c>
      <c r="U450" s="2">
        <v>6.5009999999999998E-2</v>
      </c>
      <c r="V450" s="2">
        <v>8.5059999999999997E-2</v>
      </c>
    </row>
    <row r="451" spans="1:22" x14ac:dyDescent="0.25">
      <c r="A451" s="2">
        <v>176</v>
      </c>
      <c r="B451" s="2">
        <v>-202.27814000000001</v>
      </c>
      <c r="C451" s="2">
        <v>-14.19026</v>
      </c>
      <c r="D451" s="2">
        <v>-46.973480000000002</v>
      </c>
      <c r="E451" s="2">
        <v>-15.38719</v>
      </c>
      <c r="H451" s="2">
        <v>3.45</v>
      </c>
      <c r="I451" s="2">
        <v>1.5093000000000001</v>
      </c>
      <c r="J451" s="2">
        <v>1.11456</v>
      </c>
      <c r="K451" s="2">
        <v>1.57948</v>
      </c>
      <c r="L451" s="2">
        <v>0.59967000000000004</v>
      </c>
      <c r="M451" s="2">
        <v>3.45</v>
      </c>
      <c r="N451" s="2">
        <v>1.4765299999999999</v>
      </c>
      <c r="O451" s="2">
        <v>0.21873999999999999</v>
      </c>
      <c r="P451" s="2">
        <v>1.5815600000000001</v>
      </c>
      <c r="Q451" s="2">
        <v>0.31107000000000001</v>
      </c>
      <c r="R451" s="2">
        <v>3.45</v>
      </c>
      <c r="S451" s="2">
        <v>0.87246000000000001</v>
      </c>
      <c r="T451" s="2">
        <v>0.41371000000000002</v>
      </c>
      <c r="U451" s="2">
        <v>6.1460000000000001E-2</v>
      </c>
      <c r="V451" s="2">
        <v>8.7099999999999997E-2</v>
      </c>
    </row>
    <row r="452" spans="1:22" x14ac:dyDescent="0.25">
      <c r="A452" s="2">
        <v>177</v>
      </c>
      <c r="B452" s="2">
        <v>-187.63980000000001</v>
      </c>
      <c r="C452" s="2">
        <v>-14.123060000000001</v>
      </c>
      <c r="D452" s="2">
        <v>-48.944180000000003</v>
      </c>
      <c r="E452" s="2">
        <v>-16.457090000000001</v>
      </c>
      <c r="H452" s="2">
        <v>3.47</v>
      </c>
      <c r="I452" s="2">
        <v>1.6369199999999999</v>
      </c>
      <c r="J452" s="2">
        <v>1.29504</v>
      </c>
      <c r="K452" s="2">
        <v>1.6357999999999999</v>
      </c>
      <c r="L452" s="2">
        <v>0.64422000000000001</v>
      </c>
      <c r="M452" s="2">
        <v>3.47</v>
      </c>
      <c r="N452" s="2">
        <v>1.5574699999999999</v>
      </c>
      <c r="O452" s="2">
        <v>0.19855</v>
      </c>
      <c r="P452" s="2">
        <v>1.63445</v>
      </c>
      <c r="Q452" s="2">
        <v>0.31781999999999999</v>
      </c>
      <c r="R452" s="2">
        <v>3.47</v>
      </c>
      <c r="S452" s="2">
        <v>0.86243000000000003</v>
      </c>
      <c r="T452" s="2">
        <v>0.44256000000000001</v>
      </c>
      <c r="U452" s="2">
        <v>8.1470000000000001E-2</v>
      </c>
      <c r="V452" s="2">
        <v>8.9819999999999997E-2</v>
      </c>
    </row>
    <row r="453" spans="1:22" x14ac:dyDescent="0.25">
      <c r="A453" s="2">
        <v>178</v>
      </c>
      <c r="B453" s="2">
        <v>-189.10466</v>
      </c>
      <c r="C453" s="2">
        <v>-14.00708</v>
      </c>
      <c r="D453" s="2">
        <v>-42.983400000000003</v>
      </c>
      <c r="E453" s="2">
        <v>-15.958360000000001</v>
      </c>
      <c r="H453" s="2">
        <v>3.49</v>
      </c>
      <c r="I453" s="2">
        <v>1.58239</v>
      </c>
      <c r="J453" s="2">
        <v>1.24441</v>
      </c>
      <c r="K453" s="2">
        <v>1.6908700000000001</v>
      </c>
      <c r="L453" s="2">
        <v>0.68752999999999997</v>
      </c>
      <c r="M453" s="2">
        <v>3.49</v>
      </c>
      <c r="N453" s="2">
        <v>1.6999899999999999</v>
      </c>
      <c r="O453" s="2">
        <v>0.22048000000000001</v>
      </c>
      <c r="P453" s="2">
        <v>1.6928399999999999</v>
      </c>
      <c r="Q453" s="2">
        <v>0.32539000000000001</v>
      </c>
      <c r="R453" s="2">
        <v>3.49</v>
      </c>
      <c r="S453" s="2">
        <v>0.77149000000000001</v>
      </c>
      <c r="T453" s="2">
        <v>0.46866000000000002</v>
      </c>
      <c r="U453" s="2">
        <v>7.3709999999999998E-2</v>
      </c>
      <c r="V453" s="2">
        <v>9.2319999999999999E-2</v>
      </c>
    </row>
    <row r="454" spans="1:22" x14ac:dyDescent="0.25">
      <c r="A454" s="2">
        <v>179</v>
      </c>
      <c r="B454" s="2">
        <v>-202.88621000000001</v>
      </c>
      <c r="C454" s="2">
        <v>-13.84811</v>
      </c>
      <c r="D454" s="2">
        <v>-52.376379999999997</v>
      </c>
      <c r="E454" s="2">
        <v>-15.53041</v>
      </c>
      <c r="H454" s="2">
        <v>3.51</v>
      </c>
      <c r="I454" s="2">
        <v>1.69133</v>
      </c>
      <c r="J454" s="2">
        <v>1.1405400000000001</v>
      </c>
      <c r="K454" s="2">
        <v>1.75041</v>
      </c>
      <c r="L454" s="2">
        <v>0.72767999999999999</v>
      </c>
      <c r="M454" s="2">
        <v>3.51</v>
      </c>
      <c r="N454" s="2">
        <v>1.5251600000000001</v>
      </c>
      <c r="O454" s="2">
        <v>0.20468</v>
      </c>
      <c r="P454" s="2">
        <v>1.7458400000000001</v>
      </c>
      <c r="Q454" s="2">
        <v>0.33250000000000002</v>
      </c>
      <c r="R454" s="2">
        <v>3.51</v>
      </c>
      <c r="S454" s="2">
        <v>0.97404999999999997</v>
      </c>
      <c r="T454" s="2">
        <v>0.50199000000000005</v>
      </c>
      <c r="U454" s="2">
        <v>6.6119999999999998E-2</v>
      </c>
      <c r="V454" s="2">
        <v>9.4579999999999997E-2</v>
      </c>
    </row>
    <row r="455" spans="1:22" x14ac:dyDescent="0.25">
      <c r="A455" s="2">
        <v>180</v>
      </c>
      <c r="B455" s="2">
        <v>-208.99073999999999</v>
      </c>
      <c r="C455" s="2">
        <v>-15.97575</v>
      </c>
      <c r="D455" s="2">
        <v>-54.013950000000001</v>
      </c>
      <c r="E455" s="2">
        <v>-15.04143</v>
      </c>
      <c r="H455" s="2">
        <v>3.53</v>
      </c>
      <c r="I455" s="2">
        <v>1.6868099999999999</v>
      </c>
      <c r="J455" s="2">
        <v>1.2934099999999999</v>
      </c>
      <c r="K455" s="2">
        <v>1.81047</v>
      </c>
      <c r="L455" s="2">
        <v>0.77373000000000003</v>
      </c>
      <c r="M455" s="2">
        <v>3.53</v>
      </c>
      <c r="N455" s="2">
        <v>1.6291599999999999</v>
      </c>
      <c r="O455" s="2">
        <v>0.22076999999999999</v>
      </c>
      <c r="P455" s="2">
        <v>1.8030900000000001</v>
      </c>
      <c r="Q455" s="2">
        <v>0.34026000000000001</v>
      </c>
      <c r="R455" s="2">
        <v>3.53</v>
      </c>
      <c r="S455" s="2">
        <v>0.85497000000000001</v>
      </c>
      <c r="T455" s="2">
        <v>0.53159000000000001</v>
      </c>
      <c r="U455" s="2">
        <v>7.3380000000000001E-2</v>
      </c>
      <c r="V455" s="2">
        <v>9.7119999999999998E-2</v>
      </c>
    </row>
    <row r="456" spans="1:22" x14ac:dyDescent="0.25">
      <c r="A456" s="2">
        <v>181</v>
      </c>
      <c r="B456" s="2">
        <v>-213.1754</v>
      </c>
      <c r="C456" s="2">
        <v>-14.857060000000001</v>
      </c>
      <c r="D456" s="2">
        <v>-50.392209999999999</v>
      </c>
      <c r="E456" s="2">
        <v>-15.36054</v>
      </c>
      <c r="H456" s="2">
        <v>3.55</v>
      </c>
      <c r="I456" s="2">
        <v>1.81213</v>
      </c>
      <c r="J456" s="2">
        <v>1.27888</v>
      </c>
      <c r="K456" s="2">
        <v>1.8757200000000001</v>
      </c>
      <c r="L456" s="2">
        <v>0.81977999999999995</v>
      </c>
      <c r="M456" s="2">
        <v>3.55</v>
      </c>
      <c r="N456" s="2">
        <v>1.6664000000000001</v>
      </c>
      <c r="O456" s="2">
        <v>0.18060999999999999</v>
      </c>
      <c r="P456" s="2">
        <v>1.86232</v>
      </c>
      <c r="Q456" s="2">
        <v>0.34667999999999999</v>
      </c>
      <c r="R456" s="2">
        <v>3.55</v>
      </c>
      <c r="S456" s="2">
        <v>0.87385999999999997</v>
      </c>
      <c r="T456" s="2">
        <v>0.56218000000000001</v>
      </c>
      <c r="U456" s="2">
        <v>7.2559999999999999E-2</v>
      </c>
      <c r="V456" s="2">
        <v>9.9659999999999999E-2</v>
      </c>
    </row>
    <row r="457" spans="1:22" x14ac:dyDescent="0.25">
      <c r="A457" s="2">
        <v>182</v>
      </c>
      <c r="B457" s="2">
        <v>-198.53308000000001</v>
      </c>
      <c r="C457" s="2">
        <v>-15.27328</v>
      </c>
      <c r="D457" s="2">
        <v>-44.086970000000001</v>
      </c>
      <c r="E457" s="2">
        <v>-16.024519999999999</v>
      </c>
      <c r="H457" s="2">
        <v>3.57</v>
      </c>
      <c r="I457" s="2">
        <v>1.64066</v>
      </c>
      <c r="J457" s="2">
        <v>1.2440500000000001</v>
      </c>
      <c r="K457" s="2">
        <v>1.93547</v>
      </c>
      <c r="L457" s="2">
        <v>0.86507999999999996</v>
      </c>
      <c r="M457" s="2">
        <v>3.57</v>
      </c>
      <c r="N457" s="2">
        <v>1.5234700000000001</v>
      </c>
      <c r="O457" s="2">
        <v>0.18629999999999999</v>
      </c>
      <c r="P457" s="2">
        <v>1.9170700000000001</v>
      </c>
      <c r="Q457" s="2">
        <v>0.35337000000000002</v>
      </c>
      <c r="R457" s="2">
        <v>3.57</v>
      </c>
      <c r="S457" s="2">
        <v>0.81008999999999998</v>
      </c>
      <c r="T457" s="2">
        <v>0.59084999999999999</v>
      </c>
      <c r="U457" s="2">
        <v>7.9570000000000002E-2</v>
      </c>
      <c r="V457" s="2">
        <v>0.10247000000000001</v>
      </c>
    </row>
    <row r="458" spans="1:22" x14ac:dyDescent="0.25">
      <c r="A458" s="2">
        <v>183</v>
      </c>
      <c r="B458" s="2">
        <v>-212.58224000000001</v>
      </c>
      <c r="C458" s="2">
        <v>-14.413069999999999</v>
      </c>
      <c r="D458" s="2">
        <v>-47.621110000000002</v>
      </c>
      <c r="E458" s="2">
        <v>-14.90713</v>
      </c>
      <c r="H458" s="2">
        <v>3.59</v>
      </c>
      <c r="I458" s="2">
        <v>1.6393599999999999</v>
      </c>
      <c r="J458" s="2">
        <v>1.3250299999999999</v>
      </c>
      <c r="K458" s="2">
        <v>1.9958400000000001</v>
      </c>
      <c r="L458" s="2">
        <v>0.91388000000000003</v>
      </c>
      <c r="M458" s="2">
        <v>3.59</v>
      </c>
      <c r="N458" s="2">
        <v>1.4922500000000001</v>
      </c>
      <c r="O458" s="2">
        <v>0.17915</v>
      </c>
      <c r="P458" s="2">
        <v>1.9713099999999999</v>
      </c>
      <c r="Q458" s="2">
        <v>0.35988999999999999</v>
      </c>
      <c r="R458" s="2">
        <v>3.59</v>
      </c>
      <c r="S458" s="2">
        <v>0.89861999999999997</v>
      </c>
      <c r="T458" s="2">
        <v>0.62302000000000002</v>
      </c>
      <c r="U458" s="2">
        <v>6.1920000000000003E-2</v>
      </c>
      <c r="V458" s="2">
        <v>0.10469000000000001</v>
      </c>
    </row>
    <row r="459" spans="1:22" x14ac:dyDescent="0.25">
      <c r="A459" s="2">
        <v>184</v>
      </c>
      <c r="B459" s="2">
        <v>-220.67649</v>
      </c>
      <c r="C459" s="2">
        <v>-14.68544</v>
      </c>
      <c r="D459" s="2">
        <v>-45.179549999999999</v>
      </c>
      <c r="E459" s="2">
        <v>-14.61345</v>
      </c>
      <c r="H459" s="2">
        <v>3.61</v>
      </c>
      <c r="I459" s="2">
        <v>1.73566</v>
      </c>
      <c r="J459" s="2">
        <v>1.2010099999999999</v>
      </c>
      <c r="K459" s="2">
        <v>2.06047</v>
      </c>
      <c r="L459" s="2">
        <v>0.95860000000000001</v>
      </c>
      <c r="M459" s="2">
        <v>3.61</v>
      </c>
      <c r="N459" s="2">
        <v>1.61147</v>
      </c>
      <c r="O459" s="2">
        <v>0.20984</v>
      </c>
      <c r="P459" s="2">
        <v>2.0305399999999998</v>
      </c>
      <c r="Q459" s="2">
        <v>0.36759999999999998</v>
      </c>
      <c r="R459" s="2">
        <v>3.61</v>
      </c>
      <c r="S459" s="2">
        <v>0.90017000000000003</v>
      </c>
      <c r="T459" s="2">
        <v>0.65561000000000003</v>
      </c>
      <c r="U459" s="2">
        <v>5.7410000000000003E-2</v>
      </c>
      <c r="V459" s="2">
        <v>0.10677</v>
      </c>
    </row>
    <row r="460" spans="1:22" x14ac:dyDescent="0.25">
      <c r="A460" s="2">
        <v>185</v>
      </c>
      <c r="B460" s="2">
        <v>-215.1096</v>
      </c>
      <c r="C460" s="2">
        <v>-14.07169</v>
      </c>
      <c r="D460" s="2">
        <v>-48.553319999999999</v>
      </c>
      <c r="E460" s="2">
        <v>-15.429970000000001</v>
      </c>
      <c r="H460" s="2">
        <v>3.63</v>
      </c>
      <c r="I460" s="2">
        <v>1.5647899999999999</v>
      </c>
      <c r="J460" s="2">
        <v>1.2518400000000001</v>
      </c>
      <c r="K460" s="2">
        <v>2.11938</v>
      </c>
      <c r="L460" s="2">
        <v>1.00573</v>
      </c>
      <c r="M460" s="2">
        <v>3.63</v>
      </c>
      <c r="N460" s="2">
        <v>1.6636599999999999</v>
      </c>
      <c r="O460" s="2">
        <v>0.17895</v>
      </c>
      <c r="P460" s="2">
        <v>2.0923699999999998</v>
      </c>
      <c r="Q460" s="2">
        <v>0.37425000000000003</v>
      </c>
      <c r="R460" s="2">
        <v>3.63</v>
      </c>
      <c r="S460" s="2">
        <v>0.85394000000000003</v>
      </c>
      <c r="T460" s="2">
        <v>0.68686000000000003</v>
      </c>
      <c r="U460" s="2">
        <v>5.6779999999999997E-2</v>
      </c>
      <c r="V460" s="2">
        <v>0.10885</v>
      </c>
    </row>
    <row r="461" spans="1:22" x14ac:dyDescent="0.25">
      <c r="A461" s="2">
        <v>186</v>
      </c>
      <c r="B461" s="2">
        <v>-190.24422000000001</v>
      </c>
      <c r="C461" s="2">
        <v>-14.055479999999999</v>
      </c>
      <c r="D461" s="2">
        <v>-44.731259999999999</v>
      </c>
      <c r="E461" s="2">
        <v>-15.50881</v>
      </c>
      <c r="H461" s="2">
        <v>3.65</v>
      </c>
      <c r="I461" s="2">
        <v>1.6568799999999999</v>
      </c>
      <c r="J461" s="2">
        <v>1.3102199999999999</v>
      </c>
      <c r="K461" s="2">
        <v>2.1824499999999998</v>
      </c>
      <c r="L461" s="2">
        <v>1.0556099999999999</v>
      </c>
      <c r="M461" s="2">
        <v>3.65</v>
      </c>
      <c r="N461" s="2">
        <v>1.6371800000000001</v>
      </c>
      <c r="O461" s="2">
        <v>0.19789000000000001</v>
      </c>
      <c r="P461" s="2">
        <v>2.15388</v>
      </c>
      <c r="Q461" s="2">
        <v>0.38168000000000002</v>
      </c>
      <c r="R461" s="2">
        <v>3.65</v>
      </c>
      <c r="S461" s="2">
        <v>0.89627000000000001</v>
      </c>
      <c r="T461" s="2">
        <v>0.72002999999999995</v>
      </c>
      <c r="U461" s="2">
        <v>7.8619999999999995E-2</v>
      </c>
      <c r="V461" s="2">
        <v>0.11176</v>
      </c>
    </row>
    <row r="462" spans="1:22" x14ac:dyDescent="0.25">
      <c r="A462" s="2">
        <v>187</v>
      </c>
      <c r="B462" s="2">
        <v>-185.17901000000001</v>
      </c>
      <c r="C462" s="2">
        <v>-13.070209999999999</v>
      </c>
      <c r="D462" s="2">
        <v>-49.823929999999997</v>
      </c>
      <c r="E462" s="2">
        <v>-15.70823</v>
      </c>
      <c r="H462" s="2">
        <v>3.67</v>
      </c>
      <c r="I462" s="2">
        <v>1.80087</v>
      </c>
      <c r="J462" s="2">
        <v>1.3003</v>
      </c>
      <c r="K462" s="2">
        <v>2.25176</v>
      </c>
      <c r="L462" s="2">
        <v>1.10565</v>
      </c>
      <c r="M462" s="2">
        <v>3.67</v>
      </c>
      <c r="N462" s="2">
        <v>1.5154399999999999</v>
      </c>
      <c r="O462" s="2">
        <v>0.18723000000000001</v>
      </c>
      <c r="P462" s="2">
        <v>2.2114400000000001</v>
      </c>
      <c r="Q462" s="2">
        <v>0.38879999999999998</v>
      </c>
      <c r="R462" s="2">
        <v>3.67</v>
      </c>
      <c r="S462" s="2">
        <v>0.81764999999999999</v>
      </c>
      <c r="T462" s="2">
        <v>0.75061999999999995</v>
      </c>
      <c r="U462" s="2">
        <v>7.2830000000000006E-2</v>
      </c>
      <c r="V462" s="2">
        <v>0.11448</v>
      </c>
    </row>
    <row r="463" spans="1:22" x14ac:dyDescent="0.25">
      <c r="A463" s="2">
        <v>188</v>
      </c>
      <c r="B463" s="2">
        <v>-191.12215</v>
      </c>
      <c r="C463" s="2">
        <v>-15.094799999999999</v>
      </c>
      <c r="D463" s="2">
        <v>-43.797069999999998</v>
      </c>
      <c r="E463" s="2">
        <v>-15.288360000000001</v>
      </c>
      <c r="H463" s="2">
        <v>3.69</v>
      </c>
      <c r="I463" s="2">
        <v>1.69326</v>
      </c>
      <c r="J463" s="2">
        <v>1.28196</v>
      </c>
      <c r="K463" s="2">
        <v>2.3176299999999999</v>
      </c>
      <c r="L463" s="2">
        <v>1.1555200000000001</v>
      </c>
      <c r="M463" s="2">
        <v>3.69</v>
      </c>
      <c r="N463" s="2">
        <v>1.5775300000000001</v>
      </c>
      <c r="O463" s="2">
        <v>0.18640000000000001</v>
      </c>
      <c r="P463" s="2">
        <v>2.2720199999999999</v>
      </c>
      <c r="Q463" s="2">
        <v>0.39595000000000002</v>
      </c>
      <c r="R463" s="2">
        <v>3.69</v>
      </c>
      <c r="S463" s="2">
        <v>0.93628999999999996</v>
      </c>
      <c r="T463" s="2">
        <v>0.78603000000000001</v>
      </c>
      <c r="U463" s="2">
        <v>8.0589999999999995E-2</v>
      </c>
      <c r="V463" s="2">
        <v>0.11753</v>
      </c>
    </row>
    <row r="464" spans="1:22" x14ac:dyDescent="0.25">
      <c r="A464" s="2">
        <v>189</v>
      </c>
      <c r="B464" s="2">
        <v>-212.00290000000001</v>
      </c>
      <c r="C464" s="2">
        <v>-13.4565</v>
      </c>
      <c r="D464" s="2">
        <v>-51.662140000000001</v>
      </c>
      <c r="E464" s="2">
        <v>-16.755459999999999</v>
      </c>
      <c r="H464" s="2">
        <v>3.71</v>
      </c>
      <c r="I464" s="2">
        <v>1.8071600000000001</v>
      </c>
      <c r="J464" s="2">
        <v>1.32525</v>
      </c>
      <c r="K464" s="2">
        <v>2.3887100000000001</v>
      </c>
      <c r="L464" s="2">
        <v>1.20764</v>
      </c>
      <c r="M464" s="2">
        <v>3.71</v>
      </c>
      <c r="N464" s="2">
        <v>1.7184900000000001</v>
      </c>
      <c r="O464" s="2">
        <v>0.22484999999999999</v>
      </c>
      <c r="P464" s="2">
        <v>2.33873</v>
      </c>
      <c r="Q464" s="2">
        <v>0.40467999999999998</v>
      </c>
      <c r="R464" s="2">
        <v>3.71</v>
      </c>
      <c r="S464" s="2">
        <v>0.88273999999999997</v>
      </c>
      <c r="T464" s="2">
        <v>0.81977999999999995</v>
      </c>
      <c r="U464" s="2">
        <v>7.9719999999999999E-2</v>
      </c>
      <c r="V464" s="2">
        <v>0.12058000000000001</v>
      </c>
    </row>
    <row r="465" spans="1:22" x14ac:dyDescent="0.25">
      <c r="A465" s="2">
        <v>190</v>
      </c>
      <c r="B465" s="2">
        <v>-220.2269</v>
      </c>
      <c r="C465" s="2">
        <v>-15.30931</v>
      </c>
      <c r="D465" s="2">
        <v>-47.537280000000003</v>
      </c>
      <c r="E465" s="2">
        <v>-15.42197</v>
      </c>
      <c r="H465" s="2">
        <v>3.73</v>
      </c>
      <c r="I465" s="2">
        <v>1.76692</v>
      </c>
      <c r="J465" s="2">
        <v>1.31735</v>
      </c>
      <c r="K465" s="2">
        <v>2.4589500000000002</v>
      </c>
      <c r="L465" s="2">
        <v>1.2600100000000001</v>
      </c>
      <c r="M465" s="2">
        <v>3.73</v>
      </c>
      <c r="N465" s="2">
        <v>1.5835999999999999</v>
      </c>
      <c r="O465" s="2">
        <v>0.21185000000000001</v>
      </c>
      <c r="P465" s="2">
        <v>2.4008600000000002</v>
      </c>
      <c r="Q465" s="2">
        <v>0.41299000000000002</v>
      </c>
      <c r="R465" s="2">
        <v>3.73</v>
      </c>
      <c r="S465" s="2">
        <v>0.85177999999999998</v>
      </c>
      <c r="T465" s="2">
        <v>0.85270000000000001</v>
      </c>
      <c r="U465" s="2">
        <v>8.1259999999999999E-2</v>
      </c>
      <c r="V465" s="2">
        <v>0.12372</v>
      </c>
    </row>
    <row r="466" spans="1:22" x14ac:dyDescent="0.25">
      <c r="A466" s="2">
        <v>191</v>
      </c>
      <c r="B466" s="2">
        <v>-213.85057</v>
      </c>
      <c r="C466" s="2">
        <v>-14.635249999999999</v>
      </c>
      <c r="D466" s="2">
        <v>-50.203429999999997</v>
      </c>
      <c r="E466" s="2">
        <v>-15.899509999999999</v>
      </c>
      <c r="H466" s="2">
        <v>3.75</v>
      </c>
      <c r="I466" s="2">
        <v>1.6084799999999999</v>
      </c>
      <c r="J466" s="2">
        <v>1.27437</v>
      </c>
      <c r="K466" s="2">
        <v>2.5235799999999999</v>
      </c>
      <c r="L466" s="2">
        <v>1.3112200000000001</v>
      </c>
      <c r="M466" s="2">
        <v>3.75</v>
      </c>
      <c r="N466" s="2">
        <v>1.58247</v>
      </c>
      <c r="O466" s="2">
        <v>0.23172000000000001</v>
      </c>
      <c r="P466" s="2">
        <v>2.4636200000000001</v>
      </c>
      <c r="Q466" s="2">
        <v>0.42218</v>
      </c>
      <c r="R466" s="2">
        <v>3.75</v>
      </c>
      <c r="S466" s="2">
        <v>0.90656999999999999</v>
      </c>
      <c r="T466" s="2">
        <v>0.88810999999999996</v>
      </c>
      <c r="U466" s="2">
        <v>7.5670000000000001E-2</v>
      </c>
      <c r="V466" s="2">
        <v>0.12667</v>
      </c>
    </row>
    <row r="467" spans="1:22" x14ac:dyDescent="0.25">
      <c r="A467" s="2">
        <v>192</v>
      </c>
      <c r="B467" s="2">
        <v>-227.62182999999999</v>
      </c>
      <c r="C467" s="2">
        <v>-15.67676</v>
      </c>
      <c r="D467" s="2">
        <v>-49.260980000000004</v>
      </c>
      <c r="E467" s="2">
        <v>-15.708310000000001</v>
      </c>
      <c r="H467" s="2">
        <v>3.77</v>
      </c>
      <c r="I467" s="2">
        <v>1.58378</v>
      </c>
      <c r="J467" s="2">
        <v>1.30182</v>
      </c>
      <c r="K467" s="2">
        <v>2.5878999999999999</v>
      </c>
      <c r="L467" s="2">
        <v>1.36409</v>
      </c>
      <c r="M467" s="2">
        <v>3.77</v>
      </c>
      <c r="N467" s="2">
        <v>1.57091</v>
      </c>
      <c r="O467" s="2">
        <v>0.21429000000000001</v>
      </c>
      <c r="P467" s="2">
        <v>2.5265900000000001</v>
      </c>
      <c r="Q467" s="2">
        <v>0.43076999999999999</v>
      </c>
      <c r="R467" s="2">
        <v>3.77</v>
      </c>
      <c r="S467" s="2">
        <v>0.90749999999999997</v>
      </c>
      <c r="T467" s="2">
        <v>0.92393999999999998</v>
      </c>
      <c r="U467" s="2">
        <v>8.4220000000000003E-2</v>
      </c>
      <c r="V467" s="2">
        <v>0.13</v>
      </c>
    </row>
    <row r="468" spans="1:22" x14ac:dyDescent="0.25">
      <c r="A468" s="2">
        <v>193</v>
      </c>
      <c r="B468" s="2">
        <v>-226.52817999999999</v>
      </c>
      <c r="C468" s="2">
        <v>-14.05714</v>
      </c>
      <c r="D468" s="2">
        <v>-49.247010000000003</v>
      </c>
      <c r="E468" s="2">
        <v>-16.11833</v>
      </c>
      <c r="H468" s="2">
        <v>3.79</v>
      </c>
      <c r="I468" s="2">
        <v>1.7114199999999999</v>
      </c>
      <c r="J468" s="2">
        <v>1.41167</v>
      </c>
      <c r="K468" s="2">
        <v>2.6581399999999999</v>
      </c>
      <c r="L468" s="2">
        <v>1.4220200000000001</v>
      </c>
      <c r="M468" s="2">
        <v>3.79</v>
      </c>
      <c r="N468" s="2">
        <v>1.45177</v>
      </c>
      <c r="O468" s="2">
        <v>0.24168000000000001</v>
      </c>
      <c r="P468" s="2">
        <v>2.5853999999999999</v>
      </c>
      <c r="Q468" s="2">
        <v>0.44056000000000001</v>
      </c>
      <c r="R468" s="2">
        <v>3.79</v>
      </c>
      <c r="S468" s="2">
        <v>0.89170000000000005</v>
      </c>
      <c r="T468" s="2">
        <v>0.95952000000000004</v>
      </c>
      <c r="U468" s="2">
        <v>6.3659999999999994E-2</v>
      </c>
      <c r="V468" s="2">
        <v>0.13253999999999999</v>
      </c>
    </row>
    <row r="469" spans="1:22" x14ac:dyDescent="0.25">
      <c r="A469" s="2">
        <v>194</v>
      </c>
      <c r="B469" s="2">
        <v>-209.44501</v>
      </c>
      <c r="C469" s="2">
        <v>-15.51173</v>
      </c>
      <c r="D469" s="2">
        <v>-47.826430000000002</v>
      </c>
      <c r="E469" s="2">
        <v>-16.053660000000001</v>
      </c>
      <c r="H469" s="2">
        <v>3.81</v>
      </c>
      <c r="I469" s="2">
        <v>1.46302</v>
      </c>
      <c r="J469" s="2">
        <v>1.29467</v>
      </c>
      <c r="K469" s="2">
        <v>2.71882</v>
      </c>
      <c r="L469" s="2">
        <v>1.4757199999999999</v>
      </c>
      <c r="M469" s="2">
        <v>3.81</v>
      </c>
      <c r="N469" s="2">
        <v>1.5025599999999999</v>
      </c>
      <c r="O469" s="2">
        <v>0.19741</v>
      </c>
      <c r="P469" s="2">
        <v>2.6469200000000002</v>
      </c>
      <c r="Q469" s="2">
        <v>0.44864999999999999</v>
      </c>
      <c r="R469" s="2">
        <v>3.81</v>
      </c>
      <c r="S469" s="2">
        <v>0.86173999999999995</v>
      </c>
      <c r="T469" s="2">
        <v>0.99426000000000003</v>
      </c>
      <c r="U469" s="2">
        <v>9.1630000000000003E-2</v>
      </c>
      <c r="V469" s="2">
        <v>0.13622999999999999</v>
      </c>
    </row>
    <row r="470" spans="1:22" x14ac:dyDescent="0.25">
      <c r="A470" s="2">
        <v>195</v>
      </c>
      <c r="B470" s="2">
        <v>-203.76170999999999</v>
      </c>
      <c r="C470" s="2">
        <v>-14.07691</v>
      </c>
      <c r="D470" s="2">
        <v>-43.41281</v>
      </c>
      <c r="E470" s="2">
        <v>-15.2218</v>
      </c>
      <c r="H470" s="2">
        <v>3.83</v>
      </c>
      <c r="I470" s="2">
        <v>1.4279500000000001</v>
      </c>
      <c r="J470" s="2">
        <v>1.3942300000000001</v>
      </c>
      <c r="K470" s="2">
        <v>2.77867</v>
      </c>
      <c r="L470" s="2">
        <v>1.53416</v>
      </c>
      <c r="M470" s="2">
        <v>3.83</v>
      </c>
      <c r="N470" s="2">
        <v>1.4291400000000001</v>
      </c>
      <c r="O470" s="2">
        <v>0.19982</v>
      </c>
      <c r="P470" s="2">
        <v>2.7060399999999998</v>
      </c>
      <c r="Q470" s="2">
        <v>0.45690999999999998</v>
      </c>
      <c r="R470" s="2">
        <v>3.83</v>
      </c>
      <c r="S470" s="2">
        <v>0.88949</v>
      </c>
      <c r="T470" s="2">
        <v>1.0305</v>
      </c>
      <c r="U470" s="2">
        <v>7.4800000000000005E-2</v>
      </c>
      <c r="V470" s="2">
        <v>0.13927999999999999</v>
      </c>
    </row>
    <row r="471" spans="1:22" x14ac:dyDescent="0.25">
      <c r="A471" s="2">
        <v>196</v>
      </c>
      <c r="B471" s="2">
        <v>-197.67549</v>
      </c>
      <c r="C471" s="2">
        <v>-13.04217</v>
      </c>
      <c r="D471" s="2">
        <v>-45.293669999999999</v>
      </c>
      <c r="E471" s="2">
        <v>-15.41475</v>
      </c>
      <c r="H471" s="2">
        <v>3.85</v>
      </c>
      <c r="I471" s="2">
        <v>1.5210999999999999</v>
      </c>
      <c r="J471" s="2">
        <v>1.4053</v>
      </c>
      <c r="K471" s="2">
        <v>2.8430900000000001</v>
      </c>
      <c r="L471" s="2">
        <v>1.59368</v>
      </c>
      <c r="M471" s="2">
        <v>3.85</v>
      </c>
      <c r="N471" s="2">
        <v>1.46156</v>
      </c>
      <c r="O471" s="2">
        <v>0.22536999999999999</v>
      </c>
      <c r="P471" s="2">
        <v>2.7671399999999999</v>
      </c>
      <c r="Q471" s="2">
        <v>0.46633000000000002</v>
      </c>
      <c r="R471" s="2">
        <v>3.85</v>
      </c>
      <c r="S471" s="2">
        <v>0.91459999999999997</v>
      </c>
      <c r="T471" s="2">
        <v>1.06816</v>
      </c>
      <c r="U471" s="2">
        <v>9.5339999999999994E-2</v>
      </c>
      <c r="V471" s="2">
        <v>0.14321</v>
      </c>
    </row>
    <row r="472" spans="1:22" x14ac:dyDescent="0.25">
      <c r="A472" s="2">
        <v>197</v>
      </c>
      <c r="B472" s="2">
        <v>-189.73974000000001</v>
      </c>
      <c r="C472" s="2">
        <v>-13.78436</v>
      </c>
      <c r="D472" s="2">
        <v>-53.55733</v>
      </c>
      <c r="E472" s="2">
        <v>-17.244730000000001</v>
      </c>
      <c r="H472" s="2">
        <v>3.87</v>
      </c>
      <c r="I472" s="2">
        <v>1.3670199999999999</v>
      </c>
      <c r="J472" s="2">
        <v>1.31894</v>
      </c>
      <c r="K472" s="2">
        <v>2.9015900000000001</v>
      </c>
      <c r="L472" s="2">
        <v>1.65012</v>
      </c>
      <c r="M472" s="2">
        <v>3.87</v>
      </c>
      <c r="N472" s="2">
        <v>1.41943</v>
      </c>
      <c r="O472" s="2">
        <v>0.21210999999999999</v>
      </c>
      <c r="P472" s="2">
        <v>2.8270900000000001</v>
      </c>
      <c r="Q472" s="2">
        <v>0.47528999999999999</v>
      </c>
      <c r="R472" s="2">
        <v>3.87</v>
      </c>
      <c r="S472" s="2">
        <v>0.90915999999999997</v>
      </c>
      <c r="T472" s="2">
        <v>1.10598</v>
      </c>
      <c r="U472" s="2">
        <v>8.77E-2</v>
      </c>
      <c r="V472" s="2">
        <v>0.14685000000000001</v>
      </c>
    </row>
    <row r="473" spans="1:22" x14ac:dyDescent="0.25">
      <c r="A473" s="2">
        <v>198</v>
      </c>
      <c r="B473" s="2">
        <v>-212.80410000000001</v>
      </c>
      <c r="C473" s="2">
        <v>-13.97564</v>
      </c>
      <c r="D473" s="2">
        <v>-49.614199999999997</v>
      </c>
      <c r="E473" s="2">
        <v>-17.286529999999999</v>
      </c>
      <c r="H473" s="2">
        <v>3.89</v>
      </c>
      <c r="I473" s="2">
        <v>1.4635400000000001</v>
      </c>
      <c r="J473" s="2">
        <v>1.38039</v>
      </c>
      <c r="K473" s="2">
        <v>2.9648699999999999</v>
      </c>
      <c r="L473" s="2">
        <v>1.7098</v>
      </c>
      <c r="M473" s="2">
        <v>3.89</v>
      </c>
      <c r="N473" s="2">
        <v>1.30748</v>
      </c>
      <c r="O473" s="2">
        <v>0.21751000000000001</v>
      </c>
      <c r="P473" s="2">
        <v>2.8828900000000002</v>
      </c>
      <c r="Q473" s="2">
        <v>0.48457</v>
      </c>
      <c r="R473" s="2">
        <v>3.89</v>
      </c>
      <c r="S473" s="2">
        <v>0.93147999999999997</v>
      </c>
      <c r="T473" s="2">
        <v>1.14513</v>
      </c>
      <c r="U473" s="2">
        <v>9.9979999999999999E-2</v>
      </c>
      <c r="V473" s="2">
        <v>0.15106</v>
      </c>
    </row>
    <row r="474" spans="1:22" x14ac:dyDescent="0.25">
      <c r="A474" s="2">
        <v>199</v>
      </c>
      <c r="B474" s="2">
        <v>-226.61874</v>
      </c>
      <c r="C474" s="2">
        <v>-12.852209999999999</v>
      </c>
      <c r="D474" s="2">
        <v>-51.584589999999999</v>
      </c>
      <c r="E474" s="2">
        <v>-16.358270000000001</v>
      </c>
      <c r="H474" s="2">
        <v>3.91</v>
      </c>
      <c r="I474" s="2">
        <v>1.26783</v>
      </c>
      <c r="J474" s="2">
        <v>1.3701099999999999</v>
      </c>
      <c r="K474" s="2">
        <v>3.0202499999999999</v>
      </c>
      <c r="L474" s="2">
        <v>1.7696499999999999</v>
      </c>
      <c r="M474" s="2">
        <v>3.91</v>
      </c>
      <c r="N474" s="2">
        <v>1.28209</v>
      </c>
      <c r="O474" s="2">
        <v>0.20993000000000001</v>
      </c>
      <c r="P474" s="2">
        <v>2.9381699999999999</v>
      </c>
      <c r="Q474" s="2">
        <v>0.49363000000000001</v>
      </c>
      <c r="R474" s="2">
        <v>3.91</v>
      </c>
      <c r="S474" s="2">
        <v>0.91805999999999999</v>
      </c>
      <c r="T474" s="2">
        <v>1.1841200000000001</v>
      </c>
      <c r="U474" s="2">
        <v>7.7210000000000001E-2</v>
      </c>
      <c r="V474" s="2">
        <v>0.15434</v>
      </c>
    </row>
    <row r="475" spans="1:22" x14ac:dyDescent="0.25">
      <c r="A475" s="2">
        <v>200</v>
      </c>
      <c r="B475" s="2">
        <v>-230.54405</v>
      </c>
      <c r="C475" s="2">
        <v>-14.917260000000001</v>
      </c>
      <c r="D475" s="2">
        <v>-49.475729999999999</v>
      </c>
      <c r="E475" s="2">
        <v>-15.585760000000001</v>
      </c>
      <c r="H475" s="2">
        <v>3.93</v>
      </c>
      <c r="I475" s="2">
        <v>1.3373699999999999</v>
      </c>
      <c r="J475" s="2">
        <v>1.4541500000000001</v>
      </c>
      <c r="K475" s="2">
        <v>3.0792700000000002</v>
      </c>
      <c r="L475" s="2">
        <v>1.8338300000000001</v>
      </c>
      <c r="M475" s="2">
        <v>3.93</v>
      </c>
      <c r="N475" s="2">
        <v>1.30009</v>
      </c>
      <c r="O475" s="2">
        <v>0.24596999999999999</v>
      </c>
      <c r="P475" s="2">
        <v>2.9947900000000001</v>
      </c>
      <c r="Q475" s="2">
        <v>0.50434000000000001</v>
      </c>
      <c r="R475" s="2">
        <v>3.93</v>
      </c>
      <c r="S475" s="2">
        <v>0.85836000000000001</v>
      </c>
      <c r="T475" s="2">
        <v>1.2209399999999999</v>
      </c>
      <c r="U475" s="2">
        <v>8.9349999999999999E-2</v>
      </c>
      <c r="V475" s="2">
        <v>0.15817000000000001</v>
      </c>
    </row>
    <row r="476" spans="1:22" x14ac:dyDescent="0.25">
      <c r="A476" s="2">
        <v>201</v>
      </c>
      <c r="B476" s="2">
        <v>-200.88281000000001</v>
      </c>
      <c r="C476" s="2">
        <v>-12.903790000000001</v>
      </c>
      <c r="D476" s="2">
        <v>-50.612250000000003</v>
      </c>
      <c r="E476" s="2">
        <v>-16.262460000000001</v>
      </c>
      <c r="H476" s="2">
        <v>3.95</v>
      </c>
      <c r="I476" s="2">
        <v>1.2585999999999999</v>
      </c>
      <c r="J476" s="2">
        <v>1.30521</v>
      </c>
      <c r="K476" s="2">
        <v>3.1353800000000001</v>
      </c>
      <c r="L476" s="2">
        <v>1.89201</v>
      </c>
      <c r="M476" s="2">
        <v>3.95</v>
      </c>
      <c r="N476" s="2">
        <v>1.16652</v>
      </c>
      <c r="O476" s="2">
        <v>0.2162</v>
      </c>
      <c r="P476" s="2">
        <v>3.0461200000000002</v>
      </c>
      <c r="Q476" s="2">
        <v>0.51385000000000003</v>
      </c>
      <c r="R476" s="2">
        <v>3.95</v>
      </c>
      <c r="S476" s="2">
        <v>0.97628000000000004</v>
      </c>
      <c r="T476" s="2">
        <v>1.26326</v>
      </c>
      <c r="U476" s="2">
        <v>9.6970000000000001E-2</v>
      </c>
      <c r="V476" s="2">
        <v>0.16236999999999999</v>
      </c>
    </row>
    <row r="477" spans="1:22" x14ac:dyDescent="0.25">
      <c r="A477" s="2">
        <v>202</v>
      </c>
      <c r="B477" s="2">
        <v>-198.04427999999999</v>
      </c>
      <c r="C477" s="2">
        <v>-14.14381</v>
      </c>
      <c r="D477" s="2">
        <v>-54.503419999999998</v>
      </c>
      <c r="E477" s="2">
        <v>-16.18648</v>
      </c>
      <c r="H477" s="2">
        <v>3.97</v>
      </c>
      <c r="I477" s="2">
        <v>1.2621</v>
      </c>
      <c r="J477" s="2">
        <v>1.4674499999999999</v>
      </c>
      <c r="K477" s="2">
        <v>3.1922199999999998</v>
      </c>
      <c r="L477" s="2">
        <v>1.9581</v>
      </c>
      <c r="M477" s="2">
        <v>3.97</v>
      </c>
      <c r="N477" s="2">
        <v>1.23194</v>
      </c>
      <c r="O477" s="2">
        <v>0.25351000000000001</v>
      </c>
      <c r="P477" s="2">
        <v>3.1008800000000001</v>
      </c>
      <c r="Q477" s="2">
        <v>0.52512000000000003</v>
      </c>
      <c r="R477" s="2">
        <v>3.97</v>
      </c>
      <c r="S477" s="2">
        <v>0.92090000000000005</v>
      </c>
      <c r="T477" s="2">
        <v>1.3035699999999999</v>
      </c>
      <c r="U477" s="2">
        <v>0.10654</v>
      </c>
      <c r="V477" s="2">
        <v>0.16703999999999999</v>
      </c>
    </row>
    <row r="478" spans="1:22" x14ac:dyDescent="0.25">
      <c r="A478" s="2">
        <v>203</v>
      </c>
      <c r="B478" s="2">
        <v>-185.15772999999999</v>
      </c>
      <c r="C478" s="2">
        <v>-14.480259999999999</v>
      </c>
      <c r="D478" s="2">
        <v>-48.948889999999999</v>
      </c>
      <c r="E478" s="2">
        <v>-15.75117</v>
      </c>
      <c r="H478" s="2">
        <v>3.99</v>
      </c>
      <c r="I478" s="2">
        <v>1.27461</v>
      </c>
      <c r="J478" s="2">
        <v>1.4125700000000001</v>
      </c>
      <c r="K478" s="2">
        <v>3.2502</v>
      </c>
      <c r="L478" s="2">
        <v>2.0223599999999999</v>
      </c>
      <c r="M478" s="2">
        <v>3.99</v>
      </c>
      <c r="N478" s="2">
        <v>1.2011099999999999</v>
      </c>
      <c r="O478" s="2">
        <v>0.24479999999999999</v>
      </c>
      <c r="P478" s="2">
        <v>3.1548099999999999</v>
      </c>
      <c r="Q478" s="2">
        <v>0.53610999999999998</v>
      </c>
      <c r="R478" s="2">
        <v>3.99</v>
      </c>
      <c r="S478" s="2">
        <v>0.90605000000000002</v>
      </c>
      <c r="T478" s="2">
        <v>1.3436399999999999</v>
      </c>
      <c r="U478" s="2">
        <v>9.9210000000000007E-2</v>
      </c>
      <c r="V478" s="2">
        <v>0.17141999999999999</v>
      </c>
    </row>
    <row r="479" spans="1:22" x14ac:dyDescent="0.25">
      <c r="A479" s="2">
        <v>204</v>
      </c>
      <c r="B479" s="2">
        <v>-196.66356999999999</v>
      </c>
      <c r="C479" s="2">
        <v>-13.167730000000001</v>
      </c>
      <c r="D479" s="2">
        <v>-49.984499999999997</v>
      </c>
      <c r="E479" s="2">
        <v>-15.615259999999999</v>
      </c>
      <c r="H479" s="2">
        <v>4.01</v>
      </c>
      <c r="I479" s="2">
        <v>1.18956</v>
      </c>
      <c r="J479" s="2">
        <v>1.45461</v>
      </c>
      <c r="K479" s="2">
        <v>3.3048500000000001</v>
      </c>
      <c r="L479" s="2">
        <v>2.0891899999999999</v>
      </c>
      <c r="M479" s="2">
        <v>4.01</v>
      </c>
      <c r="N479" s="2">
        <v>1.1914499999999999</v>
      </c>
      <c r="O479" s="2">
        <v>0.21690000000000001</v>
      </c>
      <c r="P479" s="2">
        <v>3.2088399999999999</v>
      </c>
      <c r="Q479" s="2">
        <v>0.54595000000000005</v>
      </c>
      <c r="R479" s="2">
        <v>4.01</v>
      </c>
      <c r="S479" s="2">
        <v>0.89703999999999995</v>
      </c>
      <c r="T479" s="2">
        <v>1.3836999999999999</v>
      </c>
      <c r="U479" s="2">
        <v>9.9260000000000001E-2</v>
      </c>
      <c r="V479" s="2">
        <v>0.17585999999999999</v>
      </c>
    </row>
    <row r="480" spans="1:22" x14ac:dyDescent="0.25">
      <c r="A480" s="2">
        <v>205</v>
      </c>
      <c r="B480" s="2">
        <v>-206.78797</v>
      </c>
      <c r="C480" s="2">
        <v>-13.329800000000001</v>
      </c>
      <c r="D480" s="2">
        <v>-56.758240000000001</v>
      </c>
      <c r="E480" s="2">
        <v>-16.715340000000001</v>
      </c>
      <c r="H480" s="2">
        <v>4.03</v>
      </c>
      <c r="I480" s="2">
        <v>1.1800200000000001</v>
      </c>
      <c r="J480" s="2">
        <v>1.3363100000000001</v>
      </c>
      <c r="K480" s="2">
        <v>3.35961</v>
      </c>
      <c r="L480" s="2">
        <v>2.1511999999999998</v>
      </c>
      <c r="M480" s="2">
        <v>4.03</v>
      </c>
      <c r="N480" s="2">
        <v>1.3089599999999999</v>
      </c>
      <c r="O480" s="2">
        <v>0.245</v>
      </c>
      <c r="P480" s="2">
        <v>3.2688000000000001</v>
      </c>
      <c r="Q480" s="2">
        <v>0.55717000000000005</v>
      </c>
      <c r="R480" s="2">
        <v>4.03</v>
      </c>
      <c r="S480" s="2">
        <v>0.88815999999999995</v>
      </c>
      <c r="T480" s="2">
        <v>1.42377</v>
      </c>
      <c r="U480" s="2">
        <v>0.13513</v>
      </c>
      <c r="V480" s="2">
        <v>0.18195</v>
      </c>
    </row>
    <row r="481" spans="1:22" x14ac:dyDescent="0.25">
      <c r="A481" s="2">
        <v>206</v>
      </c>
      <c r="B481" s="2">
        <v>-219.01453000000001</v>
      </c>
      <c r="C481" s="2">
        <v>-14.437279999999999</v>
      </c>
      <c r="D481" s="2">
        <v>-52.812660000000001</v>
      </c>
      <c r="E481" s="2">
        <v>-16.379760000000001</v>
      </c>
      <c r="H481" s="2">
        <v>4.05</v>
      </c>
      <c r="I481" s="2">
        <v>1.2216</v>
      </c>
      <c r="J481" s="2">
        <v>1.3355600000000001</v>
      </c>
      <c r="K481" s="2">
        <v>3.4168599999999998</v>
      </c>
      <c r="L481" s="2">
        <v>2.2137899999999999</v>
      </c>
      <c r="M481" s="2">
        <v>4.05</v>
      </c>
      <c r="N481" s="2">
        <v>1.3162799999999999</v>
      </c>
      <c r="O481" s="2">
        <v>0.26655000000000001</v>
      </c>
      <c r="P481" s="2">
        <v>3.3296899999999998</v>
      </c>
      <c r="Q481" s="2">
        <v>0.56950000000000001</v>
      </c>
      <c r="R481" s="2">
        <v>4.05</v>
      </c>
      <c r="S481" s="2">
        <v>0.96516000000000002</v>
      </c>
      <c r="T481" s="2">
        <v>1.46774</v>
      </c>
      <c r="U481" s="2">
        <v>0.11352</v>
      </c>
      <c r="V481" s="2">
        <v>0.18712000000000001</v>
      </c>
    </row>
    <row r="482" spans="1:22" x14ac:dyDescent="0.25">
      <c r="A482" s="2">
        <v>207</v>
      </c>
      <c r="B482" s="2">
        <v>-230.55873</v>
      </c>
      <c r="C482" s="2">
        <v>-12.768929999999999</v>
      </c>
      <c r="D482" s="2">
        <v>-52.125839999999997</v>
      </c>
      <c r="E482" s="2">
        <v>-17.257739999999998</v>
      </c>
      <c r="H482" s="2">
        <v>4.07</v>
      </c>
      <c r="I482" s="2">
        <v>1.2008399999999999</v>
      </c>
      <c r="J482" s="2">
        <v>1.3066599999999999</v>
      </c>
      <c r="K482" s="2">
        <v>3.4737</v>
      </c>
      <c r="L482" s="2">
        <v>2.2756400000000001</v>
      </c>
      <c r="M482" s="2">
        <v>4.07</v>
      </c>
      <c r="N482" s="2">
        <v>1.36788</v>
      </c>
      <c r="O482" s="2">
        <v>0.28470000000000001</v>
      </c>
      <c r="P482" s="2">
        <v>3.3935900000000001</v>
      </c>
      <c r="Q482" s="2">
        <v>0.58279999999999998</v>
      </c>
      <c r="R482" s="2">
        <v>4.07</v>
      </c>
      <c r="S482" s="2">
        <v>0.96472999999999998</v>
      </c>
      <c r="T482" s="2">
        <v>1.51213</v>
      </c>
      <c r="U482" s="2">
        <v>0.1084</v>
      </c>
      <c r="V482" s="2">
        <v>0.19211</v>
      </c>
    </row>
    <row r="483" spans="1:22" x14ac:dyDescent="0.25">
      <c r="A483" s="2">
        <v>208</v>
      </c>
      <c r="B483" s="2">
        <v>-236.78851</v>
      </c>
      <c r="C483" s="2">
        <v>-12.07185</v>
      </c>
      <c r="D483" s="2">
        <v>-50.892449999999997</v>
      </c>
      <c r="E483" s="2">
        <v>-16.75939</v>
      </c>
      <c r="H483" s="2">
        <v>4.09</v>
      </c>
      <c r="I483" s="2">
        <v>1.1434800000000001</v>
      </c>
      <c r="J483" s="2">
        <v>1.3147800000000001</v>
      </c>
      <c r="K483" s="2">
        <v>3.5283600000000002</v>
      </c>
      <c r="L483" s="2">
        <v>2.3384800000000001</v>
      </c>
      <c r="M483" s="2">
        <v>4.09</v>
      </c>
      <c r="N483" s="2">
        <v>1.23119</v>
      </c>
      <c r="O483" s="2">
        <v>0.25745000000000001</v>
      </c>
      <c r="P483" s="2">
        <v>3.45167</v>
      </c>
      <c r="Q483" s="2">
        <v>0.59494999999999998</v>
      </c>
      <c r="R483" s="2">
        <v>4.09</v>
      </c>
      <c r="S483" s="2">
        <v>0.93384999999999996</v>
      </c>
      <c r="T483" s="2">
        <v>1.55552</v>
      </c>
      <c r="U483" s="2">
        <v>0.12820999999999999</v>
      </c>
      <c r="V483" s="2">
        <v>0.19807</v>
      </c>
    </row>
    <row r="484" spans="1:22" x14ac:dyDescent="0.25">
      <c r="A484" s="2">
        <v>209</v>
      </c>
      <c r="B484" s="2">
        <v>-221.41793000000001</v>
      </c>
      <c r="C484" s="2">
        <v>-14.00365</v>
      </c>
      <c r="D484" s="2">
        <v>-48.317120000000003</v>
      </c>
      <c r="E484" s="2">
        <v>-18.294589999999999</v>
      </c>
      <c r="H484" s="2">
        <v>4.1100000000000003</v>
      </c>
      <c r="I484" s="2">
        <v>1.1108499999999999</v>
      </c>
      <c r="J484" s="2">
        <v>1.36229</v>
      </c>
      <c r="K484" s="2">
        <v>3.5819700000000001</v>
      </c>
      <c r="L484" s="2">
        <v>2.4042300000000001</v>
      </c>
      <c r="M484" s="2">
        <v>4.1100000000000003</v>
      </c>
      <c r="N484" s="2">
        <v>1.1930700000000001</v>
      </c>
      <c r="O484" s="2">
        <v>0.26367000000000002</v>
      </c>
      <c r="P484" s="2">
        <v>3.5085099999999998</v>
      </c>
      <c r="Q484" s="2">
        <v>0.60750999999999999</v>
      </c>
      <c r="R484" s="2">
        <v>4.1100000000000003</v>
      </c>
      <c r="S484" s="2">
        <v>0.91769999999999996</v>
      </c>
      <c r="T484" s="2">
        <v>1.5985799999999999</v>
      </c>
      <c r="U484" s="2">
        <v>0.15059</v>
      </c>
      <c r="V484" s="2">
        <v>0.20513000000000001</v>
      </c>
    </row>
    <row r="485" spans="1:22" x14ac:dyDescent="0.25">
      <c r="A485" s="2">
        <v>210</v>
      </c>
      <c r="B485" s="2">
        <v>-227.93172999999999</v>
      </c>
      <c r="C485" s="2">
        <v>-13.909610000000001</v>
      </c>
      <c r="D485" s="2">
        <v>-53.195189999999997</v>
      </c>
      <c r="E485" s="2">
        <v>-17.818919999999999</v>
      </c>
      <c r="H485" s="2">
        <v>4.13</v>
      </c>
      <c r="I485" s="2">
        <v>1.2323</v>
      </c>
      <c r="J485" s="2">
        <v>1.4275899999999999</v>
      </c>
      <c r="K485" s="2">
        <v>3.6420300000000001</v>
      </c>
      <c r="L485" s="2">
        <v>2.4738099999999998</v>
      </c>
      <c r="M485" s="2">
        <v>4.13</v>
      </c>
      <c r="N485" s="2">
        <v>1.25498</v>
      </c>
      <c r="O485" s="2">
        <v>0.27072000000000002</v>
      </c>
      <c r="P485" s="2">
        <v>3.5688800000000001</v>
      </c>
      <c r="Q485" s="2">
        <v>0.62053000000000003</v>
      </c>
      <c r="R485" s="2">
        <v>4.13</v>
      </c>
      <c r="S485" s="2">
        <v>0.98251999999999995</v>
      </c>
      <c r="T485" s="2">
        <v>1.64513</v>
      </c>
      <c r="U485" s="2">
        <v>0.11404</v>
      </c>
      <c r="V485" s="2">
        <v>0.21054</v>
      </c>
    </row>
    <row r="486" spans="1:22" x14ac:dyDescent="0.25">
      <c r="A486" s="2">
        <v>211</v>
      </c>
      <c r="B486" s="2">
        <v>-211.01926</v>
      </c>
      <c r="C486" s="2">
        <v>-13.53131</v>
      </c>
      <c r="D486" s="2">
        <v>-46.302509999999998</v>
      </c>
      <c r="E486" s="2">
        <v>-17.179279999999999</v>
      </c>
      <c r="H486" s="2">
        <v>4.1500000000000004</v>
      </c>
      <c r="I486" s="2">
        <v>1.1887799999999999</v>
      </c>
      <c r="J486" s="2">
        <v>1.42062</v>
      </c>
      <c r="K486" s="2">
        <v>3.7005300000000001</v>
      </c>
      <c r="L486" s="2">
        <v>2.54372</v>
      </c>
      <c r="M486" s="2">
        <v>4.1500000000000004</v>
      </c>
      <c r="N486" s="2">
        <v>1.2878400000000001</v>
      </c>
      <c r="O486" s="2">
        <v>0.29949999999999999</v>
      </c>
      <c r="P486" s="2">
        <v>3.6314299999999999</v>
      </c>
      <c r="Q486" s="2">
        <v>0.63507999999999998</v>
      </c>
      <c r="R486" s="2">
        <v>4.1500000000000004</v>
      </c>
      <c r="S486" s="2">
        <v>0.86707999999999996</v>
      </c>
      <c r="T486" s="2">
        <v>1.6866099999999999</v>
      </c>
      <c r="U486" s="2">
        <v>0.13322000000000001</v>
      </c>
      <c r="V486" s="2">
        <v>0.21690999999999999</v>
      </c>
    </row>
    <row r="487" spans="1:22" x14ac:dyDescent="0.25">
      <c r="A487" s="2">
        <v>212</v>
      </c>
      <c r="B487" s="2">
        <v>-223.67323999999999</v>
      </c>
      <c r="C487" s="2">
        <v>-12.95445</v>
      </c>
      <c r="D487" s="2">
        <v>-51.845280000000002</v>
      </c>
      <c r="E487" s="2">
        <v>-15.61435</v>
      </c>
      <c r="H487" s="2">
        <v>4.17</v>
      </c>
      <c r="I487" s="2">
        <v>1.21923</v>
      </c>
      <c r="J487" s="2">
        <v>1.3735599999999999</v>
      </c>
      <c r="K487" s="2">
        <v>3.76111</v>
      </c>
      <c r="L487" s="2">
        <v>2.6119599999999998</v>
      </c>
      <c r="M487" s="2">
        <v>4.17</v>
      </c>
      <c r="N487" s="2">
        <v>1.2755099999999999</v>
      </c>
      <c r="O487" s="2">
        <v>0.28910000000000002</v>
      </c>
      <c r="P487" s="2">
        <v>3.6939799999999998</v>
      </c>
      <c r="Q487" s="2">
        <v>0.64924999999999999</v>
      </c>
      <c r="R487" s="2">
        <v>4.17</v>
      </c>
      <c r="S487" s="2">
        <v>0.90697000000000005</v>
      </c>
      <c r="T487" s="2">
        <v>1.7304200000000001</v>
      </c>
      <c r="U487" s="2">
        <v>0.13864000000000001</v>
      </c>
      <c r="V487" s="2">
        <v>0.22361</v>
      </c>
    </row>
    <row r="488" spans="1:22" x14ac:dyDescent="0.25">
      <c r="A488" s="2">
        <v>213</v>
      </c>
      <c r="B488" s="2">
        <v>-228.36344</v>
      </c>
      <c r="C488" s="2">
        <v>-14.868209999999999</v>
      </c>
      <c r="D488" s="2">
        <v>-50.147660000000002</v>
      </c>
      <c r="E488" s="2">
        <v>-17.12754</v>
      </c>
      <c r="H488" s="2">
        <v>4.1900000000000004</v>
      </c>
      <c r="I488" s="2">
        <v>1.2076100000000001</v>
      </c>
      <c r="J488" s="2">
        <v>1.36711</v>
      </c>
      <c r="K488" s="2">
        <v>3.8216800000000002</v>
      </c>
      <c r="L488" s="2">
        <v>2.6805400000000001</v>
      </c>
      <c r="M488" s="2">
        <v>4.1900000000000004</v>
      </c>
      <c r="N488" s="2">
        <v>1.2172000000000001</v>
      </c>
      <c r="O488" s="2">
        <v>0.28167999999999999</v>
      </c>
      <c r="P488" s="2">
        <v>3.7542499999999999</v>
      </c>
      <c r="Q488" s="2">
        <v>0.66320000000000001</v>
      </c>
      <c r="R488" s="2">
        <v>4.1900000000000004</v>
      </c>
      <c r="S488" s="2">
        <v>1.0057199999999999</v>
      </c>
      <c r="T488" s="2">
        <v>1.77946</v>
      </c>
      <c r="U488" s="2">
        <v>0.14299999999999999</v>
      </c>
      <c r="V488" s="2">
        <v>0.23058000000000001</v>
      </c>
    </row>
    <row r="489" spans="1:22" x14ac:dyDescent="0.25">
      <c r="A489" s="2">
        <v>214</v>
      </c>
      <c r="B489" s="2">
        <v>-215.72344000000001</v>
      </c>
      <c r="C489" s="2">
        <v>-15.421709999999999</v>
      </c>
      <c r="D489" s="2">
        <v>-47.41986</v>
      </c>
      <c r="E489" s="2">
        <v>-17.35605</v>
      </c>
      <c r="H489" s="2">
        <v>4.21</v>
      </c>
      <c r="I489" s="2">
        <v>1.16334</v>
      </c>
      <c r="J489" s="2">
        <v>1.38534</v>
      </c>
      <c r="K489" s="2">
        <v>3.8805999999999998</v>
      </c>
      <c r="L489" s="2">
        <v>2.7507000000000001</v>
      </c>
      <c r="M489" s="2">
        <v>4.21</v>
      </c>
      <c r="N489" s="2">
        <v>1.1786399999999999</v>
      </c>
      <c r="O489" s="2">
        <v>0.29748999999999998</v>
      </c>
      <c r="P489" s="2">
        <v>3.8131599999999999</v>
      </c>
      <c r="Q489" s="2">
        <v>0.67806999999999995</v>
      </c>
      <c r="R489" s="2">
        <v>4.21</v>
      </c>
      <c r="S489" s="2">
        <v>0.93371000000000004</v>
      </c>
      <c r="T489" s="2">
        <v>1.8254300000000001</v>
      </c>
      <c r="U489" s="2">
        <v>0.14352000000000001</v>
      </c>
      <c r="V489" s="2">
        <v>0.23765</v>
      </c>
    </row>
    <row r="490" spans="1:22" x14ac:dyDescent="0.25">
      <c r="A490" s="2">
        <v>215</v>
      </c>
      <c r="B490" s="2">
        <v>-210.20822000000001</v>
      </c>
      <c r="C490" s="2">
        <v>-14.29499</v>
      </c>
      <c r="D490" s="2">
        <v>-49.155050000000003</v>
      </c>
      <c r="E490" s="2">
        <v>-16.475079999999998</v>
      </c>
      <c r="H490" s="2">
        <v>4.2300000000000004</v>
      </c>
      <c r="I490" s="2">
        <v>1.12391</v>
      </c>
      <c r="J490" s="2">
        <v>1.3218700000000001</v>
      </c>
      <c r="K490" s="2">
        <v>3.9380600000000001</v>
      </c>
      <c r="L490" s="2">
        <v>2.8182800000000001</v>
      </c>
      <c r="M490" s="2">
        <v>4.2300000000000004</v>
      </c>
      <c r="N490" s="2">
        <v>1.2169399999999999</v>
      </c>
      <c r="O490" s="2">
        <v>0.26813999999999999</v>
      </c>
      <c r="P490" s="2">
        <v>3.8745699999999998</v>
      </c>
      <c r="Q490" s="2">
        <v>0.69159999999999999</v>
      </c>
      <c r="R490" s="2">
        <v>4.2300000000000004</v>
      </c>
      <c r="S490" s="2">
        <v>0.99682000000000004</v>
      </c>
      <c r="T490" s="2">
        <v>1.87497</v>
      </c>
      <c r="U490" s="2">
        <v>0.16725000000000001</v>
      </c>
      <c r="V490" s="2">
        <v>0.24596000000000001</v>
      </c>
    </row>
    <row r="491" spans="1:22" x14ac:dyDescent="0.25">
      <c r="A491" s="2">
        <v>216</v>
      </c>
      <c r="B491" s="2">
        <v>-198.74189999999999</v>
      </c>
      <c r="C491" s="2">
        <v>-14.101699999999999</v>
      </c>
      <c r="D491" s="2">
        <v>-44.917630000000003</v>
      </c>
      <c r="E491" s="2">
        <v>-16.15626</v>
      </c>
      <c r="H491" s="2">
        <v>4.25</v>
      </c>
      <c r="I491" s="2">
        <v>1.12947</v>
      </c>
      <c r="J491" s="2">
        <v>1.4286399999999999</v>
      </c>
      <c r="K491" s="2">
        <v>3.9963500000000001</v>
      </c>
      <c r="L491" s="2">
        <v>2.89201</v>
      </c>
      <c r="M491" s="2">
        <v>4.25</v>
      </c>
      <c r="N491" s="2">
        <v>1.2279500000000001</v>
      </c>
      <c r="O491" s="2">
        <v>0.30460999999999999</v>
      </c>
      <c r="P491" s="2">
        <v>3.9371200000000002</v>
      </c>
      <c r="Q491" s="2">
        <v>0.70711999999999997</v>
      </c>
      <c r="R491" s="2">
        <v>4.25</v>
      </c>
      <c r="S491" s="2">
        <v>0.95930000000000004</v>
      </c>
      <c r="T491" s="2">
        <v>1.9231</v>
      </c>
      <c r="U491" s="2">
        <v>0.15279999999999999</v>
      </c>
      <c r="V491" s="2">
        <v>0.25362000000000001</v>
      </c>
    </row>
    <row r="492" spans="1:22" x14ac:dyDescent="0.25">
      <c r="A492" s="2">
        <v>217</v>
      </c>
      <c r="B492" s="2">
        <v>-226.13727</v>
      </c>
      <c r="C492" s="2">
        <v>-13.36957</v>
      </c>
      <c r="D492" s="2">
        <v>-54.460120000000003</v>
      </c>
      <c r="E492" s="2">
        <v>-15.866110000000001</v>
      </c>
      <c r="H492" s="2">
        <v>4.2699999999999996</v>
      </c>
      <c r="I492" s="2">
        <v>1.19669</v>
      </c>
      <c r="J492" s="2">
        <v>1.42327</v>
      </c>
      <c r="K492" s="2">
        <v>4.0587</v>
      </c>
      <c r="L492" s="2">
        <v>2.9661599999999999</v>
      </c>
      <c r="M492" s="2">
        <v>4.2699999999999996</v>
      </c>
      <c r="N492" s="2">
        <v>1.2770900000000001</v>
      </c>
      <c r="O492" s="2">
        <v>0.30714999999999998</v>
      </c>
      <c r="P492" s="2">
        <v>4.0027900000000001</v>
      </c>
      <c r="Q492" s="2">
        <v>0.72291000000000005</v>
      </c>
      <c r="R492" s="2">
        <v>4.2699999999999996</v>
      </c>
      <c r="S492" s="2">
        <v>0.97987999999999997</v>
      </c>
      <c r="T492" s="2">
        <v>1.9727300000000001</v>
      </c>
      <c r="U492" s="2">
        <v>0.14954000000000001</v>
      </c>
      <c r="V492" s="2">
        <v>0.26119999999999999</v>
      </c>
    </row>
    <row r="493" spans="1:22" x14ac:dyDescent="0.25">
      <c r="A493" s="2">
        <v>218</v>
      </c>
      <c r="B493" s="2">
        <v>-250.85310999999999</v>
      </c>
      <c r="C493" s="2">
        <v>-13.10075</v>
      </c>
      <c r="D493" s="2">
        <v>-49.005580000000002</v>
      </c>
      <c r="E493" s="2">
        <v>-17.143619999999999</v>
      </c>
      <c r="H493" s="2">
        <v>4.29</v>
      </c>
      <c r="I493" s="2">
        <v>1.1776599999999999</v>
      </c>
      <c r="J493" s="2">
        <v>1.4716800000000001</v>
      </c>
      <c r="K493" s="2">
        <v>4.1206199999999997</v>
      </c>
      <c r="L493" s="2">
        <v>3.0435500000000002</v>
      </c>
      <c r="M493" s="2">
        <v>4.29</v>
      </c>
      <c r="N493" s="2">
        <v>1.2031499999999999</v>
      </c>
      <c r="O493" s="2">
        <v>0.37547000000000003</v>
      </c>
      <c r="P493" s="2">
        <v>4.0652400000000002</v>
      </c>
      <c r="Q493" s="2">
        <v>0.74239999999999995</v>
      </c>
      <c r="R493" s="2">
        <v>4.29</v>
      </c>
      <c r="S493" s="2">
        <v>1.00003</v>
      </c>
      <c r="T493" s="2">
        <v>2.0238499999999999</v>
      </c>
      <c r="U493" s="2">
        <v>0.14002000000000001</v>
      </c>
      <c r="V493" s="2">
        <v>0.26835999999999999</v>
      </c>
    </row>
    <row r="494" spans="1:22" x14ac:dyDescent="0.25">
      <c r="A494" s="2">
        <v>219</v>
      </c>
      <c r="B494" s="2">
        <v>-213.51580999999999</v>
      </c>
      <c r="C494" s="2">
        <v>-13.236039999999999</v>
      </c>
      <c r="D494" s="2">
        <v>-53.357289999999999</v>
      </c>
      <c r="E494" s="2">
        <v>-17.030449999999998</v>
      </c>
      <c r="H494" s="2">
        <v>4.3099999999999996</v>
      </c>
      <c r="I494" s="2">
        <v>1.19808</v>
      </c>
      <c r="J494" s="2">
        <v>1.40011</v>
      </c>
      <c r="K494" s="2">
        <v>4.1842100000000002</v>
      </c>
      <c r="L494" s="2">
        <v>3.1178599999999999</v>
      </c>
      <c r="M494" s="2">
        <v>4.3099999999999996</v>
      </c>
      <c r="N494" s="2">
        <v>1.4002699999999999</v>
      </c>
      <c r="O494" s="2">
        <v>0.32879999999999998</v>
      </c>
      <c r="P494" s="2">
        <v>4.1386000000000003</v>
      </c>
      <c r="Q494" s="2">
        <v>0.75963000000000003</v>
      </c>
      <c r="R494" s="2">
        <v>4.3099999999999996</v>
      </c>
      <c r="S494" s="2">
        <v>1.0117100000000001</v>
      </c>
      <c r="T494" s="2">
        <v>2.07605</v>
      </c>
      <c r="U494" s="2">
        <v>0.18348</v>
      </c>
      <c r="V494" s="2">
        <v>0.27782000000000001</v>
      </c>
    </row>
    <row r="495" spans="1:22" x14ac:dyDescent="0.25">
      <c r="A495" s="2">
        <v>220</v>
      </c>
      <c r="B495" s="2">
        <v>-217.80302</v>
      </c>
      <c r="C495" s="2">
        <v>-14.65907</v>
      </c>
      <c r="D495" s="2">
        <v>-62.346350000000001</v>
      </c>
      <c r="E495" s="2">
        <v>-17.828150000000001</v>
      </c>
      <c r="H495" s="2">
        <v>4.33</v>
      </c>
      <c r="I495" s="2">
        <v>1.1113900000000001</v>
      </c>
      <c r="J495" s="2">
        <v>1.41048</v>
      </c>
      <c r="K495" s="2">
        <v>4.2437500000000004</v>
      </c>
      <c r="L495" s="2">
        <v>3.1934300000000002</v>
      </c>
      <c r="M495" s="2">
        <v>4.33</v>
      </c>
      <c r="N495" s="2">
        <v>1.28125</v>
      </c>
      <c r="O495" s="2">
        <v>0.36158000000000001</v>
      </c>
      <c r="P495" s="2">
        <v>4.2063499999999996</v>
      </c>
      <c r="Q495" s="2">
        <v>0.77875000000000005</v>
      </c>
      <c r="R495" s="2">
        <v>4.33</v>
      </c>
      <c r="S495" s="2">
        <v>0.93694999999999995</v>
      </c>
      <c r="T495" s="2">
        <v>2.1248499999999999</v>
      </c>
      <c r="U495" s="2">
        <v>0.15164</v>
      </c>
      <c r="V495" s="2">
        <v>0.28571999999999997</v>
      </c>
    </row>
    <row r="496" spans="1:22" x14ac:dyDescent="0.25">
      <c r="A496" s="2">
        <v>221</v>
      </c>
      <c r="B496" s="2">
        <v>-214.12699000000001</v>
      </c>
      <c r="C496" s="2">
        <v>-14.599410000000001</v>
      </c>
      <c r="D496" s="2">
        <v>-55.898510000000002</v>
      </c>
      <c r="E496" s="2">
        <v>-16.041930000000001</v>
      </c>
      <c r="H496" s="2">
        <v>4.3499999999999996</v>
      </c>
      <c r="I496" s="2">
        <v>1.14924</v>
      </c>
      <c r="J496" s="2">
        <v>1.51285</v>
      </c>
      <c r="K496" s="2">
        <v>4.3058899999999998</v>
      </c>
      <c r="L496" s="2">
        <v>3.27522</v>
      </c>
      <c r="M496" s="2">
        <v>4.3499999999999996</v>
      </c>
      <c r="N496" s="2">
        <v>1.2188699999999999</v>
      </c>
      <c r="O496" s="2">
        <v>0.33402999999999999</v>
      </c>
      <c r="P496" s="2">
        <v>4.2713900000000002</v>
      </c>
      <c r="Q496" s="2">
        <v>0.79657</v>
      </c>
      <c r="R496" s="2">
        <v>4.3499999999999996</v>
      </c>
      <c r="S496" s="2">
        <v>0.99794000000000005</v>
      </c>
      <c r="T496" s="2">
        <v>2.1772999999999998</v>
      </c>
      <c r="U496" s="2">
        <v>0.18801999999999999</v>
      </c>
      <c r="V496" s="2">
        <v>0.29559999999999997</v>
      </c>
    </row>
    <row r="497" spans="1:22" x14ac:dyDescent="0.25">
      <c r="A497" s="2">
        <v>222</v>
      </c>
      <c r="B497" s="2">
        <v>-218.32133999999999</v>
      </c>
      <c r="C497" s="2">
        <v>-15.42963</v>
      </c>
      <c r="D497" s="2">
        <v>-56.373240000000003</v>
      </c>
      <c r="E497" s="2">
        <v>-16.87595</v>
      </c>
      <c r="H497" s="2">
        <v>4.37</v>
      </c>
      <c r="I497" s="2">
        <v>1.15398</v>
      </c>
      <c r="J497" s="2">
        <v>1.5279700000000001</v>
      </c>
      <c r="K497" s="2">
        <v>4.3688599999999997</v>
      </c>
      <c r="L497" s="2">
        <v>3.3586</v>
      </c>
      <c r="M497" s="2">
        <v>4.37</v>
      </c>
      <c r="N497" s="2">
        <v>1.1980900000000001</v>
      </c>
      <c r="O497" s="2">
        <v>0.34127000000000002</v>
      </c>
      <c r="P497" s="2">
        <v>4.3359199999999998</v>
      </c>
      <c r="Q497" s="2">
        <v>0.81494999999999995</v>
      </c>
      <c r="R497" s="2">
        <v>4.37</v>
      </c>
      <c r="S497" s="2">
        <v>0.99822999999999995</v>
      </c>
      <c r="T497" s="2">
        <v>2.2302499999999998</v>
      </c>
      <c r="U497" s="2">
        <v>0.17585999999999999</v>
      </c>
      <c r="V497" s="2">
        <v>0.30492999999999998</v>
      </c>
    </row>
    <row r="498" spans="1:22" x14ac:dyDescent="0.25">
      <c r="A498" s="2">
        <v>223</v>
      </c>
      <c r="B498" s="2">
        <v>-212.02273</v>
      </c>
      <c r="C498" s="2">
        <v>-14.23751</v>
      </c>
      <c r="D498" s="2">
        <v>-51.239289999999997</v>
      </c>
      <c r="E498" s="2">
        <v>-16.5017</v>
      </c>
      <c r="H498" s="2">
        <v>4.3899999999999997</v>
      </c>
      <c r="I498" s="2">
        <v>1.1151800000000001</v>
      </c>
      <c r="J498" s="2">
        <v>1.5759799999999999</v>
      </c>
      <c r="K498" s="2">
        <v>4.4302700000000002</v>
      </c>
      <c r="L498" s="2">
        <v>3.4453800000000001</v>
      </c>
      <c r="M498" s="2">
        <v>4.3899999999999997</v>
      </c>
      <c r="N498" s="2">
        <v>1.2847</v>
      </c>
      <c r="O498" s="2">
        <v>0.36196</v>
      </c>
      <c r="P498" s="2">
        <v>4.4057399999999998</v>
      </c>
      <c r="Q498" s="2">
        <v>0.83462000000000003</v>
      </c>
      <c r="R498" s="2">
        <v>4.3899999999999997</v>
      </c>
      <c r="S498" s="2">
        <v>0.99226000000000003</v>
      </c>
      <c r="T498" s="2">
        <v>2.2833700000000001</v>
      </c>
      <c r="U498" s="2">
        <v>0.18375</v>
      </c>
      <c r="V498" s="2">
        <v>0.31476999999999999</v>
      </c>
    </row>
    <row r="499" spans="1:22" x14ac:dyDescent="0.25">
      <c r="A499" s="2">
        <v>224</v>
      </c>
      <c r="B499" s="2">
        <v>-215.30535</v>
      </c>
      <c r="C499" s="2">
        <v>-13.286049999999999</v>
      </c>
      <c r="D499" s="2">
        <v>-56.785380000000004</v>
      </c>
      <c r="E499" s="2">
        <v>-16.448920000000001</v>
      </c>
      <c r="H499" s="2">
        <v>4.41</v>
      </c>
      <c r="I499" s="2">
        <v>1.30704</v>
      </c>
      <c r="J499" s="2">
        <v>1.4719599999999999</v>
      </c>
      <c r="K499" s="2">
        <v>4.5029000000000003</v>
      </c>
      <c r="L499" s="2">
        <v>3.5271699999999999</v>
      </c>
      <c r="M499" s="2">
        <v>4.41</v>
      </c>
      <c r="N499" s="2">
        <v>1.2219199999999999</v>
      </c>
      <c r="O499" s="2">
        <v>0.37552000000000002</v>
      </c>
      <c r="P499" s="2">
        <v>4.4727600000000001</v>
      </c>
      <c r="Q499" s="2">
        <v>0.85521999999999998</v>
      </c>
      <c r="R499" s="2">
        <v>4.41</v>
      </c>
      <c r="S499" s="2">
        <v>1.01559</v>
      </c>
      <c r="T499" s="2">
        <v>2.3382299999999998</v>
      </c>
      <c r="U499" s="2">
        <v>0.18636</v>
      </c>
      <c r="V499" s="2">
        <v>0.32484000000000002</v>
      </c>
    </row>
    <row r="500" spans="1:22" x14ac:dyDescent="0.25">
      <c r="A500" s="2">
        <v>225</v>
      </c>
      <c r="B500" s="2">
        <v>-201.52350000000001</v>
      </c>
      <c r="C500" s="2">
        <v>-14.364319999999999</v>
      </c>
      <c r="D500" s="2">
        <v>-57.242469999999997</v>
      </c>
      <c r="E500" s="2">
        <v>-16.532489999999999</v>
      </c>
      <c r="H500" s="2">
        <v>4.43</v>
      </c>
      <c r="I500" s="2">
        <v>1.2266999999999999</v>
      </c>
      <c r="J500" s="2">
        <v>1.5298499999999999</v>
      </c>
      <c r="K500" s="2">
        <v>4.5716799999999997</v>
      </c>
      <c r="L500" s="2">
        <v>3.6129600000000002</v>
      </c>
      <c r="M500" s="2">
        <v>4.43</v>
      </c>
      <c r="N500" s="2">
        <v>1.16961</v>
      </c>
      <c r="O500" s="2">
        <v>0.37714999999999999</v>
      </c>
      <c r="P500" s="2">
        <v>4.5374999999999996</v>
      </c>
      <c r="Q500" s="2">
        <v>0.87609000000000004</v>
      </c>
      <c r="R500" s="2">
        <v>4.43</v>
      </c>
      <c r="S500" s="2">
        <v>1.04152</v>
      </c>
      <c r="T500" s="2">
        <v>2.3950100000000001</v>
      </c>
      <c r="U500" s="2">
        <v>0.18806999999999999</v>
      </c>
      <c r="V500" s="2">
        <v>0.33509</v>
      </c>
    </row>
    <row r="501" spans="1:22" x14ac:dyDescent="0.25">
      <c r="A501" s="2">
        <v>226</v>
      </c>
      <c r="B501" s="2">
        <v>-225.26394999999999</v>
      </c>
      <c r="C501" s="2">
        <v>-13.18601</v>
      </c>
      <c r="D501" s="2">
        <v>-47.743139999999997</v>
      </c>
      <c r="E501" s="2">
        <v>-15.11655</v>
      </c>
      <c r="H501" s="2">
        <v>4.45</v>
      </c>
      <c r="I501" s="2">
        <v>1.16795</v>
      </c>
      <c r="J501" s="2">
        <v>1.5528599999999999</v>
      </c>
      <c r="K501" s="2">
        <v>4.6377699999999997</v>
      </c>
      <c r="L501" s="2">
        <v>3.7008200000000002</v>
      </c>
      <c r="M501" s="2">
        <v>4.45</v>
      </c>
      <c r="N501" s="2">
        <v>1.3228500000000001</v>
      </c>
      <c r="O501" s="2">
        <v>0.41842000000000001</v>
      </c>
      <c r="P501" s="2">
        <v>4.6113799999999996</v>
      </c>
      <c r="Q501" s="2">
        <v>0.89946000000000004</v>
      </c>
      <c r="R501" s="2">
        <v>4.45</v>
      </c>
      <c r="S501" s="2">
        <v>1.02311</v>
      </c>
      <c r="T501" s="2">
        <v>2.4512800000000001</v>
      </c>
      <c r="U501" s="2">
        <v>0.17799000000000001</v>
      </c>
      <c r="V501" s="2">
        <v>0.34488000000000002</v>
      </c>
    </row>
    <row r="502" spans="1:22" x14ac:dyDescent="0.25">
      <c r="A502" s="2">
        <v>227</v>
      </c>
      <c r="B502" s="2">
        <v>-206.57821999999999</v>
      </c>
      <c r="C502" s="2">
        <v>-13.48551</v>
      </c>
      <c r="D502" s="2">
        <v>-47.784480000000002</v>
      </c>
      <c r="E502" s="2">
        <v>-17.388400000000001</v>
      </c>
      <c r="H502" s="2">
        <v>4.47</v>
      </c>
      <c r="I502" s="2">
        <v>1.2430600000000001</v>
      </c>
      <c r="J502" s="2">
        <v>1.4967699999999999</v>
      </c>
      <c r="K502" s="2">
        <v>4.7087399999999997</v>
      </c>
      <c r="L502" s="2">
        <v>3.7862800000000001</v>
      </c>
      <c r="M502" s="2">
        <v>4.47</v>
      </c>
      <c r="N502" s="2">
        <v>1.1985600000000001</v>
      </c>
      <c r="O502" s="2">
        <v>0.39500999999999997</v>
      </c>
      <c r="P502" s="2">
        <v>4.6789100000000001</v>
      </c>
      <c r="Q502" s="2">
        <v>0.92171999999999998</v>
      </c>
      <c r="R502" s="2">
        <v>4.47</v>
      </c>
      <c r="S502" s="2">
        <v>1.02146</v>
      </c>
      <c r="T502" s="2">
        <v>2.5079699999999998</v>
      </c>
      <c r="U502" s="2">
        <v>0.18722</v>
      </c>
      <c r="V502" s="2">
        <v>0.35526999999999997</v>
      </c>
    </row>
    <row r="503" spans="1:22" x14ac:dyDescent="0.25">
      <c r="A503" s="2">
        <v>228</v>
      </c>
      <c r="B503" s="2">
        <v>-224.50139999999999</v>
      </c>
      <c r="C503" s="2">
        <v>-13.889570000000001</v>
      </c>
      <c r="D503" s="2">
        <v>-55.16198</v>
      </c>
      <c r="E503" s="2">
        <v>-17.104559999999999</v>
      </c>
      <c r="H503" s="2">
        <v>4.49</v>
      </c>
      <c r="I503" s="2">
        <v>1.2807200000000001</v>
      </c>
      <c r="J503" s="2">
        <v>1.5484100000000001</v>
      </c>
      <c r="K503" s="2">
        <v>4.7825100000000003</v>
      </c>
      <c r="L503" s="2">
        <v>3.87547</v>
      </c>
      <c r="M503" s="2">
        <v>4.49</v>
      </c>
      <c r="N503" s="2">
        <v>1.29573</v>
      </c>
      <c r="O503" s="2">
        <v>0.41831000000000002</v>
      </c>
      <c r="P503" s="2">
        <v>4.75258</v>
      </c>
      <c r="Q503" s="2">
        <v>0.94550000000000001</v>
      </c>
      <c r="R503" s="2">
        <v>4.49</v>
      </c>
      <c r="S503" s="2">
        <v>1.11778</v>
      </c>
      <c r="T503" s="2">
        <v>2.57057</v>
      </c>
      <c r="U503" s="2">
        <v>0.20535</v>
      </c>
      <c r="V503" s="2">
        <v>0.36676999999999998</v>
      </c>
    </row>
    <row r="504" spans="1:22" x14ac:dyDescent="0.25">
      <c r="A504" s="2">
        <v>229</v>
      </c>
      <c r="B504" s="2">
        <v>-224.68942000000001</v>
      </c>
      <c r="C504" s="2">
        <v>-14.24625</v>
      </c>
      <c r="D504" s="2">
        <v>-50.493679999999998</v>
      </c>
      <c r="E504" s="2">
        <v>-15.86096</v>
      </c>
      <c r="H504" s="2">
        <v>4.51</v>
      </c>
      <c r="I504" s="2">
        <v>1.2962</v>
      </c>
      <c r="J504" s="2">
        <v>1.4918</v>
      </c>
      <c r="K504" s="2">
        <v>4.8578400000000004</v>
      </c>
      <c r="L504" s="2">
        <v>3.96217</v>
      </c>
      <c r="M504" s="2">
        <v>4.51</v>
      </c>
      <c r="N504" s="2">
        <v>1.2462299999999999</v>
      </c>
      <c r="O504" s="2">
        <v>0.40011000000000002</v>
      </c>
      <c r="P504" s="2">
        <v>4.8240699999999999</v>
      </c>
      <c r="Q504" s="2">
        <v>0.96845999999999999</v>
      </c>
      <c r="R504" s="2">
        <v>4.51</v>
      </c>
      <c r="S504" s="2">
        <v>1.0872900000000001</v>
      </c>
      <c r="T504" s="2">
        <v>2.6320000000000001</v>
      </c>
      <c r="U504" s="2">
        <v>0.19699</v>
      </c>
      <c r="V504" s="2">
        <v>0.37790000000000001</v>
      </c>
    </row>
    <row r="505" spans="1:22" x14ac:dyDescent="0.25">
      <c r="A505" s="2">
        <v>230</v>
      </c>
      <c r="B505" s="2">
        <v>-213.22421</v>
      </c>
      <c r="C505" s="2">
        <v>-15.292389999999999</v>
      </c>
      <c r="D505" s="2">
        <v>-46.716720000000002</v>
      </c>
      <c r="E505" s="2">
        <v>-16.062950000000001</v>
      </c>
      <c r="H505" s="2">
        <v>4.53</v>
      </c>
      <c r="I505" s="2">
        <v>1.28301</v>
      </c>
      <c r="J505" s="2">
        <v>1.40351</v>
      </c>
      <c r="K505" s="2">
        <v>4.9330699999999998</v>
      </c>
      <c r="L505" s="2">
        <v>4.0444599999999999</v>
      </c>
      <c r="M505" s="2">
        <v>4.53</v>
      </c>
      <c r="N505" s="2">
        <v>1.28552</v>
      </c>
      <c r="O505" s="2">
        <v>0.43808000000000002</v>
      </c>
      <c r="P505" s="2">
        <v>4.8984699999999997</v>
      </c>
      <c r="Q505" s="2">
        <v>0.99380999999999997</v>
      </c>
      <c r="R505" s="2">
        <v>4.53</v>
      </c>
      <c r="S505" s="2">
        <v>1.0106200000000001</v>
      </c>
      <c r="T505" s="2">
        <v>2.6896</v>
      </c>
      <c r="U505" s="2">
        <v>0.20255000000000001</v>
      </c>
      <c r="V505" s="2">
        <v>0.38944000000000001</v>
      </c>
    </row>
    <row r="506" spans="1:22" x14ac:dyDescent="0.25">
      <c r="A506" s="2">
        <v>231</v>
      </c>
      <c r="B506" s="2">
        <v>-221.75227000000001</v>
      </c>
      <c r="C506" s="2">
        <v>-13.753299999999999</v>
      </c>
      <c r="D506" s="2">
        <v>-45.7029</v>
      </c>
      <c r="E506" s="2">
        <v>-16.277570000000001</v>
      </c>
      <c r="H506" s="2">
        <v>4.55</v>
      </c>
      <c r="I506" s="2">
        <v>1.29986</v>
      </c>
      <c r="J506" s="2">
        <v>1.5359400000000001</v>
      </c>
      <c r="K506" s="2">
        <v>5.0099600000000004</v>
      </c>
      <c r="L506" s="2">
        <v>4.1353200000000001</v>
      </c>
      <c r="M506" s="2">
        <v>4.55</v>
      </c>
      <c r="N506" s="2">
        <v>1.30627</v>
      </c>
      <c r="O506" s="2">
        <v>0.41366999999999998</v>
      </c>
      <c r="P506" s="2">
        <v>4.9747399999999997</v>
      </c>
      <c r="Q506" s="2">
        <v>1.01796</v>
      </c>
      <c r="R506" s="2">
        <v>4.55</v>
      </c>
      <c r="S506" s="2">
        <v>1.08849</v>
      </c>
      <c r="T506" s="2">
        <v>2.7522000000000002</v>
      </c>
      <c r="U506" s="2">
        <v>0.20077</v>
      </c>
      <c r="V506" s="2">
        <v>0.40099000000000001</v>
      </c>
    </row>
    <row r="507" spans="1:22" x14ac:dyDescent="0.25">
      <c r="A507" s="2">
        <v>232</v>
      </c>
      <c r="B507" s="2">
        <v>-206.69116</v>
      </c>
      <c r="C507" s="2">
        <v>-12.33062</v>
      </c>
      <c r="D507" s="2">
        <v>-45.202889999999996</v>
      </c>
      <c r="E507" s="2">
        <v>-17.854500000000002</v>
      </c>
      <c r="H507" s="2">
        <v>4.57</v>
      </c>
      <c r="I507" s="2">
        <v>1.23105</v>
      </c>
      <c r="J507" s="2">
        <v>1.47238</v>
      </c>
      <c r="K507" s="2">
        <v>5.0834200000000003</v>
      </c>
      <c r="L507" s="2">
        <v>4.2231800000000002</v>
      </c>
      <c r="M507" s="2">
        <v>4.57</v>
      </c>
      <c r="N507" s="2">
        <v>1.2684</v>
      </c>
      <c r="O507" s="2">
        <v>0.39907999999999999</v>
      </c>
      <c r="P507" s="2">
        <v>5.0494500000000002</v>
      </c>
      <c r="Q507" s="2">
        <v>1.0414699999999999</v>
      </c>
      <c r="R507" s="2">
        <v>4.57</v>
      </c>
      <c r="S507" s="2">
        <v>1.04173</v>
      </c>
      <c r="T507" s="2">
        <v>2.81263</v>
      </c>
      <c r="U507" s="2">
        <v>0.21812000000000001</v>
      </c>
      <c r="V507" s="2">
        <v>0.41364000000000001</v>
      </c>
    </row>
    <row r="508" spans="1:22" x14ac:dyDescent="0.25">
      <c r="A508" s="2">
        <v>233</v>
      </c>
      <c r="B508" s="2">
        <v>-215.34781000000001</v>
      </c>
      <c r="C508" s="2">
        <v>-13.85266</v>
      </c>
      <c r="D508" s="2">
        <v>-44.88626</v>
      </c>
      <c r="E508" s="2">
        <v>-16.977</v>
      </c>
      <c r="H508" s="2">
        <v>4.59</v>
      </c>
      <c r="I508" s="2">
        <v>1.2462299999999999</v>
      </c>
      <c r="J508" s="2">
        <v>1.5755699999999999</v>
      </c>
      <c r="K508" s="2">
        <v>5.1584399999999997</v>
      </c>
      <c r="L508" s="2">
        <v>4.3180300000000003</v>
      </c>
      <c r="M508" s="2">
        <v>4.59</v>
      </c>
      <c r="N508" s="2">
        <v>1.35181</v>
      </c>
      <c r="O508" s="2">
        <v>0.47255999999999998</v>
      </c>
      <c r="P508" s="2">
        <v>5.1297699999999997</v>
      </c>
      <c r="Q508" s="2">
        <v>1.06955</v>
      </c>
      <c r="R508" s="2">
        <v>4.59</v>
      </c>
      <c r="S508" s="2">
        <v>1.04545</v>
      </c>
      <c r="T508" s="2">
        <v>2.8738100000000002</v>
      </c>
      <c r="U508" s="2">
        <v>0.2399</v>
      </c>
      <c r="V508" s="2">
        <v>0.42768</v>
      </c>
    </row>
    <row r="509" spans="1:22" x14ac:dyDescent="0.25">
      <c r="A509" s="2">
        <v>234</v>
      </c>
      <c r="B509" s="2">
        <v>-221.84899999999999</v>
      </c>
      <c r="C509" s="2">
        <v>-12.6044</v>
      </c>
      <c r="D509" s="2">
        <v>-58.1813</v>
      </c>
      <c r="E509" s="2">
        <v>-16.174949999999999</v>
      </c>
      <c r="H509" s="2">
        <v>4.6100000000000003</v>
      </c>
      <c r="I509" s="2">
        <v>1.30389</v>
      </c>
      <c r="J509" s="2">
        <v>1.6098399999999999</v>
      </c>
      <c r="K509" s="2">
        <v>5.2376199999999997</v>
      </c>
      <c r="L509" s="2">
        <v>4.4157799999999998</v>
      </c>
      <c r="M509" s="2">
        <v>4.6100000000000003</v>
      </c>
      <c r="N509" s="2">
        <v>1.37825</v>
      </c>
      <c r="O509" s="2">
        <v>0.43303000000000003</v>
      </c>
      <c r="P509" s="2">
        <v>5.2123699999999999</v>
      </c>
      <c r="Q509" s="2">
        <v>1.0954999999999999</v>
      </c>
      <c r="R509" s="2">
        <v>4.6100000000000003</v>
      </c>
      <c r="S509" s="2">
        <v>1.04626</v>
      </c>
      <c r="T509" s="2">
        <v>2.9355699999999998</v>
      </c>
      <c r="U509" s="2">
        <v>0.22139</v>
      </c>
      <c r="V509" s="2">
        <v>0.44074999999999998</v>
      </c>
    </row>
    <row r="510" spans="1:22" x14ac:dyDescent="0.25">
      <c r="A510" s="2">
        <v>235</v>
      </c>
      <c r="B510" s="2">
        <v>-196.31446</v>
      </c>
      <c r="C510" s="2">
        <v>-14.37683</v>
      </c>
      <c r="D510" s="2">
        <v>-53.317909999999998</v>
      </c>
      <c r="E510" s="2">
        <v>-17.597159999999999</v>
      </c>
      <c r="H510" s="2">
        <v>4.63</v>
      </c>
      <c r="I510" s="2">
        <v>1.2400599999999999</v>
      </c>
      <c r="J510" s="2">
        <v>1.5064</v>
      </c>
      <c r="K510" s="2">
        <v>5.31358</v>
      </c>
      <c r="L510" s="2">
        <v>4.5080499999999999</v>
      </c>
      <c r="M510" s="2">
        <v>4.63</v>
      </c>
      <c r="N510" s="2">
        <v>1.2632399999999999</v>
      </c>
      <c r="O510" s="2">
        <v>0.45221</v>
      </c>
      <c r="P510" s="2">
        <v>5.2887399999999998</v>
      </c>
      <c r="Q510" s="2">
        <v>1.1228400000000001</v>
      </c>
      <c r="R510" s="2">
        <v>4.63</v>
      </c>
      <c r="S510" s="2">
        <v>1.08331</v>
      </c>
      <c r="T510" s="2">
        <v>3.0000800000000001</v>
      </c>
      <c r="U510" s="2">
        <v>0.22181000000000001</v>
      </c>
      <c r="V510" s="2">
        <v>0.45395999999999997</v>
      </c>
    </row>
    <row r="511" spans="1:22" x14ac:dyDescent="0.25">
      <c r="A511" s="2">
        <v>236</v>
      </c>
      <c r="B511" s="2">
        <v>-204.10615999999999</v>
      </c>
      <c r="C511" s="2">
        <v>-14.09305</v>
      </c>
      <c r="D511" s="2">
        <v>-50.991030000000002</v>
      </c>
      <c r="E511" s="2">
        <v>-17.532579999999999</v>
      </c>
      <c r="H511" s="2">
        <v>4.6500000000000004</v>
      </c>
      <c r="I511" s="2">
        <v>1.31351</v>
      </c>
      <c r="J511" s="2">
        <v>1.5190300000000001</v>
      </c>
      <c r="K511" s="2">
        <v>5.39473</v>
      </c>
      <c r="L511" s="2">
        <v>4.6018999999999997</v>
      </c>
      <c r="M511" s="2">
        <v>4.6500000000000004</v>
      </c>
      <c r="N511" s="2">
        <v>1.3069299999999999</v>
      </c>
      <c r="O511" s="2">
        <v>0.43620999999999999</v>
      </c>
      <c r="P511" s="2">
        <v>5.3684399999999997</v>
      </c>
      <c r="Q511" s="2">
        <v>1.14944</v>
      </c>
      <c r="R511" s="2">
        <v>4.6500000000000004</v>
      </c>
      <c r="S511" s="2">
        <v>1.05325</v>
      </c>
      <c r="T511" s="2">
        <v>3.0633400000000002</v>
      </c>
      <c r="U511" s="2">
        <v>0.21221999999999999</v>
      </c>
      <c r="V511" s="2">
        <v>0.4667</v>
      </c>
    </row>
    <row r="512" spans="1:22" x14ac:dyDescent="0.25">
      <c r="A512" s="2">
        <v>237</v>
      </c>
      <c r="B512" s="2">
        <v>-205.11707000000001</v>
      </c>
      <c r="C512" s="2">
        <v>-12.708119999999999</v>
      </c>
      <c r="D512" s="2">
        <v>-50.892710000000001</v>
      </c>
      <c r="E512" s="2">
        <v>-18.280819999999999</v>
      </c>
      <c r="H512" s="2">
        <v>4.67</v>
      </c>
      <c r="I512" s="2">
        <v>1.3706499999999999</v>
      </c>
      <c r="J512" s="2">
        <v>1.56474</v>
      </c>
      <c r="K512" s="2">
        <v>5.4801399999999996</v>
      </c>
      <c r="L512" s="2">
        <v>4.6994100000000003</v>
      </c>
      <c r="M512" s="2">
        <v>4.67</v>
      </c>
      <c r="N512" s="2">
        <v>1.3295399999999999</v>
      </c>
      <c r="O512" s="2">
        <v>0.47977999999999998</v>
      </c>
      <c r="P512" s="2">
        <v>5.4502100000000002</v>
      </c>
      <c r="Q512" s="2">
        <v>1.1789499999999999</v>
      </c>
      <c r="R512" s="2">
        <v>4.67</v>
      </c>
      <c r="S512" s="2">
        <v>1.0895300000000001</v>
      </c>
      <c r="T512" s="2">
        <v>3.12934</v>
      </c>
      <c r="U512" s="2">
        <v>0.22946</v>
      </c>
      <c r="V512" s="2">
        <v>0.48060000000000003</v>
      </c>
    </row>
    <row r="513" spans="1:22" x14ac:dyDescent="0.25">
      <c r="A513" s="2">
        <v>238</v>
      </c>
      <c r="B513" s="2">
        <v>-191.66698</v>
      </c>
      <c r="C513" s="2">
        <v>-12.105130000000001</v>
      </c>
      <c r="D513" s="2">
        <v>-53.283999999999999</v>
      </c>
      <c r="E513" s="2">
        <v>-16.720469999999999</v>
      </c>
      <c r="H513" s="2">
        <v>4.6900000000000004</v>
      </c>
      <c r="I513" s="2">
        <v>1.33914</v>
      </c>
      <c r="J513" s="2">
        <v>1.58978</v>
      </c>
      <c r="K513" s="2">
        <v>5.5643000000000002</v>
      </c>
      <c r="L513" s="2">
        <v>4.7993199999999998</v>
      </c>
      <c r="M513" s="2">
        <v>4.6900000000000004</v>
      </c>
      <c r="N513" s="2">
        <v>1.3601000000000001</v>
      </c>
      <c r="O513" s="2">
        <v>0.45337</v>
      </c>
      <c r="P513" s="2">
        <v>5.5345899999999997</v>
      </c>
      <c r="Q513" s="2">
        <v>1.2070700000000001</v>
      </c>
      <c r="R513" s="2">
        <v>4.6900000000000004</v>
      </c>
      <c r="S513" s="2">
        <v>1.0884199999999999</v>
      </c>
      <c r="T513" s="2">
        <v>3.19584</v>
      </c>
      <c r="U513" s="2">
        <v>0.25019000000000002</v>
      </c>
      <c r="V513" s="2">
        <v>0.49589</v>
      </c>
    </row>
    <row r="514" spans="1:22" x14ac:dyDescent="0.25">
      <c r="A514" s="2">
        <v>239</v>
      </c>
      <c r="B514" s="2">
        <v>-192.40418</v>
      </c>
      <c r="C514" s="2">
        <v>-13.11871</v>
      </c>
      <c r="D514" s="2">
        <v>-44.271999999999998</v>
      </c>
      <c r="E514" s="2">
        <v>-16.664439999999999</v>
      </c>
      <c r="H514" s="2">
        <v>4.71</v>
      </c>
      <c r="I514" s="2">
        <v>1.3245199999999999</v>
      </c>
      <c r="J514" s="2">
        <v>1.5448299999999999</v>
      </c>
      <c r="K514" s="2">
        <v>5.6482599999999996</v>
      </c>
      <c r="L514" s="2">
        <v>4.8972499999999997</v>
      </c>
      <c r="M514" s="2">
        <v>4.71</v>
      </c>
      <c r="N514" s="2">
        <v>1.4133500000000001</v>
      </c>
      <c r="O514" s="2">
        <v>0.43992999999999999</v>
      </c>
      <c r="P514" s="2">
        <v>5.6230099999999998</v>
      </c>
      <c r="Q514" s="2">
        <v>1.2345999999999999</v>
      </c>
      <c r="R514" s="2">
        <v>4.71</v>
      </c>
      <c r="S514" s="2">
        <v>1.1358600000000001</v>
      </c>
      <c r="T514" s="2">
        <v>3.2658299999999998</v>
      </c>
      <c r="U514" s="2">
        <v>0.22783</v>
      </c>
      <c r="V514" s="2">
        <v>0.50992999999999999</v>
      </c>
    </row>
    <row r="515" spans="1:22" x14ac:dyDescent="0.25">
      <c r="A515" s="2">
        <v>240</v>
      </c>
      <c r="B515" s="2">
        <v>-204.89019999999999</v>
      </c>
      <c r="C515" s="2">
        <v>-12.87355</v>
      </c>
      <c r="D515" s="2">
        <v>-46.009920000000001</v>
      </c>
      <c r="E515" s="2">
        <v>-17.390619999999998</v>
      </c>
      <c r="H515" s="2">
        <v>4.7300000000000004</v>
      </c>
      <c r="I515" s="2">
        <v>1.3474699999999999</v>
      </c>
      <c r="J515" s="2">
        <v>1.5330999999999999</v>
      </c>
      <c r="K515" s="2">
        <v>5.7343999999999999</v>
      </c>
      <c r="L515" s="2">
        <v>4.9952500000000004</v>
      </c>
      <c r="M515" s="2">
        <v>4.7300000000000004</v>
      </c>
      <c r="N515" s="2">
        <v>1.4689399999999999</v>
      </c>
      <c r="O515" s="2">
        <v>0.47793999999999998</v>
      </c>
      <c r="P515" s="2">
        <v>5.7157</v>
      </c>
      <c r="Q515" s="2">
        <v>1.26475</v>
      </c>
      <c r="R515" s="2">
        <v>4.7300000000000004</v>
      </c>
      <c r="S515" s="2">
        <v>1.15035</v>
      </c>
      <c r="T515" s="2">
        <v>3.3373200000000001</v>
      </c>
      <c r="U515" s="2">
        <v>0.23854</v>
      </c>
      <c r="V515" s="2">
        <v>0.52475000000000005</v>
      </c>
    </row>
    <row r="516" spans="1:22" x14ac:dyDescent="0.25">
      <c r="A516" s="2">
        <v>241</v>
      </c>
      <c r="B516" s="2">
        <v>-206.1045</v>
      </c>
      <c r="C516" s="2">
        <v>-13.414199999999999</v>
      </c>
      <c r="D516" s="2">
        <v>-50.713430000000002</v>
      </c>
      <c r="E516" s="2">
        <v>-17.018619999999999</v>
      </c>
      <c r="H516" s="2">
        <v>4.75</v>
      </c>
      <c r="I516" s="2">
        <v>1.36677</v>
      </c>
      <c r="J516" s="2">
        <v>1.5240800000000001</v>
      </c>
      <c r="K516" s="2">
        <v>5.8225100000000003</v>
      </c>
      <c r="L516" s="2">
        <v>5.0935100000000002</v>
      </c>
      <c r="M516" s="2">
        <v>4.75</v>
      </c>
      <c r="N516" s="2">
        <v>1.4272</v>
      </c>
      <c r="O516" s="2">
        <v>0.45650000000000002</v>
      </c>
      <c r="P516" s="2">
        <v>5.8065100000000003</v>
      </c>
      <c r="Q516" s="2">
        <v>1.2938000000000001</v>
      </c>
      <c r="R516" s="2">
        <v>4.75</v>
      </c>
      <c r="S516" s="2">
        <v>1.07701</v>
      </c>
      <c r="T516" s="2">
        <v>3.4048099999999999</v>
      </c>
      <c r="U516" s="2">
        <v>0.23358999999999999</v>
      </c>
      <c r="V516" s="2">
        <v>0.53939000000000004</v>
      </c>
    </row>
    <row r="517" spans="1:22" x14ac:dyDescent="0.25">
      <c r="A517" s="2">
        <v>242</v>
      </c>
      <c r="B517" s="2">
        <v>-190.42734999999999</v>
      </c>
      <c r="C517" s="2">
        <v>-11.75066</v>
      </c>
      <c r="D517" s="2">
        <v>-46.967829999999999</v>
      </c>
      <c r="E517" s="2">
        <v>-18.381820000000001</v>
      </c>
      <c r="H517" s="2">
        <v>4.7699999999999996</v>
      </c>
      <c r="I517" s="2">
        <v>1.3761099999999999</v>
      </c>
      <c r="J517" s="2">
        <v>1.51389</v>
      </c>
      <c r="K517" s="2">
        <v>5.9119799999999998</v>
      </c>
      <c r="L517" s="2">
        <v>5.1919300000000002</v>
      </c>
      <c r="M517" s="2">
        <v>4.7699999999999996</v>
      </c>
      <c r="N517" s="2">
        <v>1.3569599999999999</v>
      </c>
      <c r="O517" s="2">
        <v>0.44763999999999998</v>
      </c>
      <c r="P517" s="2">
        <v>5.89358</v>
      </c>
      <c r="Q517" s="2">
        <v>1.3225199999999999</v>
      </c>
      <c r="R517" s="2">
        <v>4.7699999999999996</v>
      </c>
      <c r="S517" s="2">
        <v>1.09036</v>
      </c>
      <c r="T517" s="2">
        <v>3.4737300000000002</v>
      </c>
      <c r="U517" s="2">
        <v>0.25502000000000002</v>
      </c>
      <c r="V517" s="2">
        <v>0.55550999999999995</v>
      </c>
    </row>
    <row r="518" spans="1:22" x14ac:dyDescent="0.25">
      <c r="A518" s="2">
        <v>243</v>
      </c>
      <c r="B518" s="2">
        <v>-222.17170999999999</v>
      </c>
      <c r="C518" s="2">
        <v>-12.332380000000001</v>
      </c>
      <c r="D518" s="2">
        <v>-38.072539999999996</v>
      </c>
      <c r="E518" s="2">
        <v>-16.729299999999999</v>
      </c>
      <c r="H518" s="2">
        <v>4.79</v>
      </c>
      <c r="I518" s="2">
        <v>1.3709899999999999</v>
      </c>
      <c r="J518" s="2">
        <v>1.6153900000000001</v>
      </c>
      <c r="K518" s="2">
        <v>6.0018500000000001</v>
      </c>
      <c r="L518" s="2">
        <v>5.2978300000000003</v>
      </c>
      <c r="M518" s="2">
        <v>4.79</v>
      </c>
      <c r="N518" s="2">
        <v>1.36974</v>
      </c>
      <c r="O518" s="2">
        <v>0.47316999999999998</v>
      </c>
      <c r="P518" s="2">
        <v>5.9822199999999999</v>
      </c>
      <c r="Q518" s="2">
        <v>1.35314</v>
      </c>
      <c r="R518" s="2">
        <v>4.79</v>
      </c>
      <c r="S518" s="2">
        <v>1.11127</v>
      </c>
      <c r="T518" s="2">
        <v>3.5445500000000001</v>
      </c>
      <c r="U518" s="2">
        <v>0.23405000000000001</v>
      </c>
      <c r="V518" s="2">
        <v>0.57042000000000004</v>
      </c>
    </row>
    <row r="519" spans="1:22" x14ac:dyDescent="0.25">
      <c r="A519" s="2">
        <v>244</v>
      </c>
      <c r="B519" s="2">
        <v>-230.72655</v>
      </c>
      <c r="C519" s="2">
        <v>-14.71346</v>
      </c>
      <c r="D519" s="2">
        <v>-50.135350000000003</v>
      </c>
      <c r="E519" s="2">
        <v>-16.98996</v>
      </c>
      <c r="H519" s="2">
        <v>4.8099999999999996</v>
      </c>
      <c r="I519" s="2">
        <v>1.2495799999999999</v>
      </c>
      <c r="J519" s="2">
        <v>1.5730599999999999</v>
      </c>
      <c r="K519" s="2">
        <v>6.08446</v>
      </c>
      <c r="L519" s="2">
        <v>5.4018199999999998</v>
      </c>
      <c r="M519" s="2">
        <v>4.8099999999999996</v>
      </c>
      <c r="N519" s="2">
        <v>1.23098</v>
      </c>
      <c r="O519" s="2">
        <v>0.46145999999999998</v>
      </c>
      <c r="P519" s="2">
        <v>6.0625400000000003</v>
      </c>
      <c r="Q519" s="2">
        <v>1.3832500000000001</v>
      </c>
      <c r="R519" s="2">
        <v>4.8099999999999996</v>
      </c>
      <c r="S519" s="2">
        <v>1.0839399999999999</v>
      </c>
      <c r="T519" s="2">
        <v>3.6142099999999999</v>
      </c>
      <c r="U519" s="2">
        <v>0.26012999999999997</v>
      </c>
      <c r="V519" s="2">
        <v>0.58714</v>
      </c>
    </row>
    <row r="520" spans="1:22" x14ac:dyDescent="0.25">
      <c r="A520" s="2">
        <v>245</v>
      </c>
      <c r="B520" s="2">
        <v>-210.34043</v>
      </c>
      <c r="C520" s="2">
        <v>-16.87453</v>
      </c>
      <c r="D520" s="2">
        <v>-48.806240000000003</v>
      </c>
      <c r="E520" s="2">
        <v>-17.40192</v>
      </c>
      <c r="H520" s="2">
        <v>4.83</v>
      </c>
      <c r="I520" s="2">
        <v>1.3546100000000001</v>
      </c>
      <c r="J520" s="2">
        <v>1.52389</v>
      </c>
      <c r="K520" s="2">
        <v>6.17476</v>
      </c>
      <c r="L520" s="2">
        <v>5.5034000000000001</v>
      </c>
      <c r="M520" s="2">
        <v>4.83</v>
      </c>
      <c r="N520" s="2">
        <v>1.23186</v>
      </c>
      <c r="O520" s="2">
        <v>0.49203999999999998</v>
      </c>
      <c r="P520" s="2">
        <v>6.14358</v>
      </c>
      <c r="Q520" s="2">
        <v>1.4156200000000001</v>
      </c>
      <c r="R520" s="2">
        <v>4.83</v>
      </c>
      <c r="S520" s="2">
        <v>1.1160300000000001</v>
      </c>
      <c r="T520" s="2">
        <v>3.6865299999999999</v>
      </c>
      <c r="U520" s="2">
        <v>0.28149999999999997</v>
      </c>
      <c r="V520" s="2">
        <v>0.60538000000000003</v>
      </c>
    </row>
    <row r="521" spans="1:22" x14ac:dyDescent="0.25">
      <c r="A521" s="2">
        <v>246</v>
      </c>
      <c r="B521" s="2">
        <v>-208.55569</v>
      </c>
      <c r="C521" s="2">
        <v>-20.31606</v>
      </c>
      <c r="D521" s="2">
        <v>-44.044930000000001</v>
      </c>
      <c r="E521" s="2">
        <v>-15.67882</v>
      </c>
      <c r="H521" s="2">
        <v>4.8499999999999996</v>
      </c>
      <c r="I521" s="2">
        <v>1.1115600000000001</v>
      </c>
      <c r="J521" s="2">
        <v>1.60164</v>
      </c>
      <c r="K521" s="2">
        <v>6.24946</v>
      </c>
      <c r="L521" s="2">
        <v>5.61104</v>
      </c>
      <c r="M521" s="2">
        <v>4.8499999999999996</v>
      </c>
      <c r="N521" s="2">
        <v>1.29847</v>
      </c>
      <c r="O521" s="2">
        <v>0.48033999999999999</v>
      </c>
      <c r="P521" s="2">
        <v>6.2297200000000004</v>
      </c>
      <c r="Q521" s="2">
        <v>1.4474899999999999</v>
      </c>
      <c r="R521" s="2">
        <v>4.8499999999999996</v>
      </c>
      <c r="S521" s="2">
        <v>1.1093900000000001</v>
      </c>
      <c r="T521" s="2">
        <v>3.75901</v>
      </c>
      <c r="U521" s="2">
        <v>0.24173</v>
      </c>
      <c r="V521" s="2">
        <v>0.62117999999999995</v>
      </c>
    </row>
    <row r="522" spans="1:22" x14ac:dyDescent="0.25">
      <c r="A522" s="2">
        <v>247</v>
      </c>
      <c r="B522" s="2">
        <v>-212.63589999999999</v>
      </c>
      <c r="C522" s="2">
        <v>-12.47396</v>
      </c>
      <c r="D522" s="2">
        <v>-50.133789999999998</v>
      </c>
      <c r="E522" s="2">
        <v>-17.823599999999999</v>
      </c>
      <c r="H522" s="2">
        <v>4.87</v>
      </c>
      <c r="I522" s="2">
        <v>1.3002499999999999</v>
      </c>
      <c r="J522" s="2">
        <v>1.51</v>
      </c>
      <c r="K522" s="2">
        <v>6.33758</v>
      </c>
      <c r="L522" s="2">
        <v>5.7133700000000003</v>
      </c>
      <c r="M522" s="2">
        <v>4.87</v>
      </c>
      <c r="N522" s="2">
        <v>1.3126800000000001</v>
      </c>
      <c r="O522" s="2">
        <v>0.50194000000000005</v>
      </c>
      <c r="P522" s="2">
        <v>6.31752</v>
      </c>
      <c r="Q522" s="2">
        <v>1.48106</v>
      </c>
      <c r="R522" s="2">
        <v>4.87</v>
      </c>
      <c r="S522" s="2">
        <v>1.0586599999999999</v>
      </c>
      <c r="T522" s="2">
        <v>3.8287499999999999</v>
      </c>
      <c r="U522" s="2">
        <v>0.24604999999999999</v>
      </c>
      <c r="V522" s="2">
        <v>0.63739000000000001</v>
      </c>
    </row>
    <row r="523" spans="1:22" x14ac:dyDescent="0.25">
      <c r="A523" s="2">
        <v>248</v>
      </c>
      <c r="B523" s="2">
        <v>-245.38151999999999</v>
      </c>
      <c r="C523" s="2">
        <v>-15.803599999999999</v>
      </c>
      <c r="D523" s="2">
        <v>-52.574260000000002</v>
      </c>
      <c r="E523" s="2">
        <v>-17.53594</v>
      </c>
      <c r="H523" s="2">
        <v>4.8899999999999997</v>
      </c>
      <c r="I523" s="2">
        <v>1.1588400000000001</v>
      </c>
      <c r="J523" s="2">
        <v>1.55243</v>
      </c>
      <c r="K523" s="2">
        <v>6.4167500000000004</v>
      </c>
      <c r="L523" s="2">
        <v>5.8194400000000002</v>
      </c>
      <c r="M523" s="2">
        <v>4.8899999999999997</v>
      </c>
      <c r="N523" s="2">
        <v>1.32046</v>
      </c>
      <c r="O523" s="2">
        <v>0.44990999999999998</v>
      </c>
      <c r="P523" s="2">
        <v>6.4065700000000003</v>
      </c>
      <c r="Q523" s="2">
        <v>1.5114000000000001</v>
      </c>
      <c r="R523" s="2">
        <v>4.8899999999999997</v>
      </c>
      <c r="S523" s="2">
        <v>1.0913200000000001</v>
      </c>
      <c r="T523" s="2">
        <v>3.90124</v>
      </c>
      <c r="U523" s="2">
        <v>0.27881</v>
      </c>
      <c r="V523" s="2">
        <v>0.65590999999999999</v>
      </c>
    </row>
    <row r="524" spans="1:22" x14ac:dyDescent="0.25">
      <c r="A524" s="2">
        <v>249</v>
      </c>
      <c r="B524" s="2">
        <v>-208.95902000000001</v>
      </c>
      <c r="C524" s="2">
        <v>-24.564</v>
      </c>
      <c r="D524" s="2">
        <v>-50.077689999999997</v>
      </c>
      <c r="E524" s="2">
        <v>-17.449809999999999</v>
      </c>
      <c r="H524" s="2">
        <v>4.91</v>
      </c>
      <c r="I524" s="2">
        <v>1.1449</v>
      </c>
      <c r="J524" s="2">
        <v>1.5024</v>
      </c>
      <c r="K524" s="2">
        <v>6.4956199999999997</v>
      </c>
      <c r="L524" s="2">
        <v>5.92293</v>
      </c>
      <c r="M524" s="2">
        <v>4.91</v>
      </c>
      <c r="N524" s="2">
        <v>1.25776</v>
      </c>
      <c r="O524" s="2">
        <v>0.48497000000000001</v>
      </c>
      <c r="P524" s="2">
        <v>6.4920900000000001</v>
      </c>
      <c r="Q524" s="2">
        <v>1.5443800000000001</v>
      </c>
      <c r="R524" s="2">
        <v>4.91</v>
      </c>
      <c r="S524" s="2">
        <v>1.0712699999999999</v>
      </c>
      <c r="T524" s="2">
        <v>3.9729800000000002</v>
      </c>
      <c r="U524" s="2">
        <v>0.27378000000000002</v>
      </c>
      <c r="V524" s="2">
        <v>0.67423999999999995</v>
      </c>
    </row>
    <row r="525" spans="1:22" x14ac:dyDescent="0.25">
      <c r="A525" s="2">
        <v>250</v>
      </c>
      <c r="B525" s="2">
        <v>-212.48334</v>
      </c>
      <c r="C525" s="2">
        <v>-22.682130000000001</v>
      </c>
      <c r="D525" s="2">
        <v>-44.995489999999997</v>
      </c>
      <c r="E525" s="2">
        <v>-18.723189999999999</v>
      </c>
      <c r="H525" s="2">
        <v>4.93</v>
      </c>
      <c r="I525" s="2">
        <v>1.1371199999999999</v>
      </c>
      <c r="J525" s="2">
        <v>1.61113</v>
      </c>
      <c r="K525" s="2">
        <v>6.5745899999999997</v>
      </c>
      <c r="L525" s="2">
        <v>6.0348199999999999</v>
      </c>
      <c r="M525" s="2">
        <v>4.93</v>
      </c>
      <c r="N525" s="2">
        <v>1.1551100000000001</v>
      </c>
      <c r="O525" s="2">
        <v>0.46622000000000002</v>
      </c>
      <c r="P525" s="2">
        <v>6.5712599999999997</v>
      </c>
      <c r="Q525" s="2">
        <v>1.57633</v>
      </c>
      <c r="R525" s="2">
        <v>4.93</v>
      </c>
      <c r="S525" s="2">
        <v>1.1130800000000001</v>
      </c>
      <c r="T525" s="2">
        <v>4.0481199999999999</v>
      </c>
      <c r="U525" s="2">
        <v>0.25378000000000001</v>
      </c>
      <c r="V525" s="2">
        <v>0.69137000000000004</v>
      </c>
    </row>
    <row r="526" spans="1:22" x14ac:dyDescent="0.25">
      <c r="A526" s="2">
        <v>251</v>
      </c>
      <c r="B526" s="2">
        <v>-198.79191</v>
      </c>
      <c r="C526" s="2">
        <v>-26.088180000000001</v>
      </c>
      <c r="D526" s="2">
        <v>-53.572330000000001</v>
      </c>
      <c r="E526" s="2">
        <v>-15.825290000000001</v>
      </c>
      <c r="H526" s="2">
        <v>4.95</v>
      </c>
      <c r="I526" s="2">
        <v>1.1190500000000001</v>
      </c>
      <c r="J526" s="2">
        <v>1.55183</v>
      </c>
      <c r="K526" s="2">
        <v>6.6529299999999996</v>
      </c>
      <c r="L526" s="2">
        <v>6.1434600000000001</v>
      </c>
      <c r="M526" s="2">
        <v>4.95</v>
      </c>
      <c r="N526" s="2">
        <v>1.20444</v>
      </c>
      <c r="O526" s="2">
        <v>0.47516000000000003</v>
      </c>
      <c r="P526" s="2">
        <v>6.65449</v>
      </c>
      <c r="Q526" s="2">
        <v>1.60917</v>
      </c>
      <c r="R526" s="2">
        <v>4.95</v>
      </c>
      <c r="S526" s="2">
        <v>1.05403</v>
      </c>
      <c r="T526" s="2">
        <v>4.1198600000000001</v>
      </c>
      <c r="U526" s="2">
        <v>0.29923</v>
      </c>
      <c r="V526" s="2">
        <v>0.71174000000000004</v>
      </c>
    </row>
    <row r="527" spans="1:22" x14ac:dyDescent="0.25">
      <c r="A527" s="2">
        <v>252</v>
      </c>
      <c r="B527" s="2">
        <v>-205.84646000000001</v>
      </c>
      <c r="C527" s="2">
        <v>-24.354710000000001</v>
      </c>
      <c r="D527" s="2">
        <v>-53.520249999999997</v>
      </c>
      <c r="E527" s="2">
        <v>-17.4633</v>
      </c>
      <c r="H527" s="2">
        <v>4.97</v>
      </c>
      <c r="I527" s="2">
        <v>1.1071200000000001</v>
      </c>
      <c r="J527" s="2">
        <v>1.58412</v>
      </c>
      <c r="K527" s="2">
        <v>6.7310699999999999</v>
      </c>
      <c r="L527" s="2">
        <v>6.2552700000000003</v>
      </c>
      <c r="M527" s="2">
        <v>4.97</v>
      </c>
      <c r="N527" s="2">
        <v>1.0828899999999999</v>
      </c>
      <c r="O527" s="2">
        <v>0.49123</v>
      </c>
      <c r="P527" s="2">
        <v>6.7299300000000004</v>
      </c>
      <c r="Q527" s="2">
        <v>1.6433899999999999</v>
      </c>
      <c r="R527" s="2">
        <v>4.97</v>
      </c>
      <c r="S527" s="2">
        <v>1.1739900000000001</v>
      </c>
      <c r="T527" s="2">
        <v>4.2004099999999998</v>
      </c>
      <c r="U527" s="2">
        <v>0.23221</v>
      </c>
      <c r="V527" s="2">
        <v>0.72767000000000004</v>
      </c>
    </row>
    <row r="528" spans="1:22" x14ac:dyDescent="0.25">
      <c r="A528" s="2">
        <v>253</v>
      </c>
      <c r="B528" s="2">
        <v>-194.67260999999999</v>
      </c>
      <c r="C528" s="2">
        <v>-17.423770000000001</v>
      </c>
      <c r="D528" s="2">
        <v>-50.203110000000002</v>
      </c>
      <c r="E528" s="2">
        <v>-17.205850000000002</v>
      </c>
      <c r="H528" s="2">
        <v>4.99</v>
      </c>
      <c r="I528" s="2">
        <v>1.0486</v>
      </c>
      <c r="J528" s="2">
        <v>1.6766000000000001</v>
      </c>
      <c r="K528" s="2">
        <v>6.8056799999999997</v>
      </c>
      <c r="L528" s="2">
        <v>6.3745500000000002</v>
      </c>
      <c r="M528" s="2">
        <v>4.99</v>
      </c>
      <c r="N528" s="2">
        <v>1.21332</v>
      </c>
      <c r="O528" s="2">
        <v>0.45573000000000002</v>
      </c>
      <c r="P528" s="2">
        <v>6.8151299999999999</v>
      </c>
      <c r="Q528" s="2">
        <v>1.6753899999999999</v>
      </c>
      <c r="R528" s="2">
        <v>4.99</v>
      </c>
      <c r="S528" s="2">
        <v>1.13575</v>
      </c>
      <c r="T528" s="2">
        <v>4.2789599999999997</v>
      </c>
      <c r="U528" s="2">
        <v>0.25039</v>
      </c>
      <c r="V528" s="2">
        <v>0.74499000000000004</v>
      </c>
    </row>
    <row r="529" spans="1:22" x14ac:dyDescent="0.25">
      <c r="A529" s="2">
        <v>254</v>
      </c>
      <c r="B529" s="2">
        <v>-195.8091</v>
      </c>
      <c r="C529" s="2">
        <v>-24.008130000000001</v>
      </c>
      <c r="D529" s="2">
        <v>-51.21855</v>
      </c>
      <c r="E529" s="2">
        <v>-17.618030000000001</v>
      </c>
      <c r="H529" s="2">
        <v>5.01</v>
      </c>
      <c r="I529" s="2">
        <v>1.0503899999999999</v>
      </c>
      <c r="J529" s="2">
        <v>1.6412199999999999</v>
      </c>
      <c r="K529" s="2">
        <v>6.8810099999999998</v>
      </c>
      <c r="L529" s="2">
        <v>6.4922599999999999</v>
      </c>
      <c r="M529" s="2">
        <v>5.01</v>
      </c>
      <c r="N529" s="2">
        <v>1.08328</v>
      </c>
      <c r="O529" s="2">
        <v>0.44166</v>
      </c>
      <c r="P529" s="2">
        <v>6.8918200000000001</v>
      </c>
      <c r="Q529" s="2">
        <v>1.7066600000000001</v>
      </c>
      <c r="R529" s="2">
        <v>5.01</v>
      </c>
      <c r="S529" s="2">
        <v>1.14578</v>
      </c>
      <c r="T529" s="2">
        <v>4.3588399999999998</v>
      </c>
      <c r="U529" s="2">
        <v>0.24640000000000001</v>
      </c>
      <c r="V529" s="2">
        <v>0.76217000000000001</v>
      </c>
    </row>
    <row r="530" spans="1:22" x14ac:dyDescent="0.25">
      <c r="A530" s="2">
        <v>255</v>
      </c>
      <c r="B530" s="2">
        <v>-186.59880000000001</v>
      </c>
      <c r="C530" s="2">
        <v>-24.529319999999998</v>
      </c>
      <c r="D530" s="2">
        <v>-55.189360000000001</v>
      </c>
      <c r="E530" s="2">
        <v>-16.21733</v>
      </c>
      <c r="H530" s="2">
        <v>5.03</v>
      </c>
      <c r="I530" s="2">
        <v>1.02481</v>
      </c>
      <c r="J530" s="2">
        <v>1.5684</v>
      </c>
      <c r="K530" s="2">
        <v>6.9550999999999998</v>
      </c>
      <c r="L530" s="2">
        <v>6.6056400000000002</v>
      </c>
      <c r="M530" s="2">
        <v>5.03</v>
      </c>
      <c r="N530" s="2">
        <v>1.1649700000000001</v>
      </c>
      <c r="O530" s="2">
        <v>0.47893000000000002</v>
      </c>
      <c r="P530" s="2">
        <v>6.9749400000000001</v>
      </c>
      <c r="Q530" s="2">
        <v>1.7408300000000001</v>
      </c>
      <c r="R530" s="2">
        <v>5.03</v>
      </c>
      <c r="S530" s="2">
        <v>1.1012</v>
      </c>
      <c r="T530" s="2">
        <v>4.4362300000000001</v>
      </c>
      <c r="U530" s="2">
        <v>0.27401999999999999</v>
      </c>
      <c r="V530" s="2">
        <v>0.78142</v>
      </c>
    </row>
    <row r="531" spans="1:22" x14ac:dyDescent="0.25">
      <c r="A531" s="2">
        <v>256</v>
      </c>
      <c r="B531" s="2">
        <v>-213.63647</v>
      </c>
      <c r="C531" s="2">
        <v>-22.483560000000001</v>
      </c>
      <c r="D531" s="2">
        <v>-50.606909999999999</v>
      </c>
      <c r="E531" s="2">
        <v>-18.07592</v>
      </c>
      <c r="H531" s="2">
        <v>5.05</v>
      </c>
      <c r="I531" s="2">
        <v>0.99958999999999998</v>
      </c>
      <c r="J531" s="2">
        <v>1.4761500000000001</v>
      </c>
      <c r="K531" s="2">
        <v>7.0279299999999996</v>
      </c>
      <c r="L531" s="2">
        <v>6.7131999999999996</v>
      </c>
      <c r="M531" s="2">
        <v>5.05</v>
      </c>
      <c r="N531" s="2">
        <v>1.0922000000000001</v>
      </c>
      <c r="O531" s="2">
        <v>0.45845000000000002</v>
      </c>
      <c r="P531" s="2">
        <v>7.0534999999999997</v>
      </c>
      <c r="Q531" s="2">
        <v>1.7738</v>
      </c>
      <c r="R531" s="2">
        <v>5.05</v>
      </c>
      <c r="S531" s="2">
        <v>1.1523399999999999</v>
      </c>
      <c r="T531" s="2">
        <v>4.5178599999999998</v>
      </c>
      <c r="U531" s="2">
        <v>0.25751000000000002</v>
      </c>
      <c r="V531" s="2">
        <v>0.79966999999999999</v>
      </c>
    </row>
    <row r="532" spans="1:22" x14ac:dyDescent="0.25">
      <c r="A532" s="2">
        <v>257</v>
      </c>
      <c r="B532" s="2">
        <v>-197.77374</v>
      </c>
      <c r="C532" s="2">
        <v>-22.091059999999999</v>
      </c>
      <c r="D532" s="2">
        <v>-58.089779999999998</v>
      </c>
      <c r="E532" s="2">
        <v>-16.836980000000001</v>
      </c>
      <c r="H532" s="2">
        <v>5.07</v>
      </c>
      <c r="I532" s="2">
        <v>1.00728</v>
      </c>
      <c r="J532" s="2">
        <v>1.56186</v>
      </c>
      <c r="K532" s="2">
        <v>7.1019199999999998</v>
      </c>
      <c r="L532" s="2">
        <v>6.8279199999999998</v>
      </c>
      <c r="M532" s="2">
        <v>5.07</v>
      </c>
      <c r="N532" s="2">
        <v>1.1051</v>
      </c>
      <c r="O532" s="2">
        <v>0.46504000000000001</v>
      </c>
      <c r="P532" s="2">
        <v>7.13361</v>
      </c>
      <c r="Q532" s="2">
        <v>1.80751</v>
      </c>
      <c r="R532" s="2">
        <v>5.07</v>
      </c>
      <c r="S532" s="2">
        <v>1.2026399999999999</v>
      </c>
      <c r="T532" s="2">
        <v>4.6037299999999997</v>
      </c>
      <c r="U532" s="2">
        <v>0.26971000000000001</v>
      </c>
      <c r="V532" s="2">
        <v>0.81891999999999998</v>
      </c>
    </row>
    <row r="533" spans="1:22" x14ac:dyDescent="0.25">
      <c r="A533" s="2">
        <v>258</v>
      </c>
      <c r="B533" s="2">
        <v>-218.35382000000001</v>
      </c>
      <c r="C533" s="2">
        <v>-22.424379999999999</v>
      </c>
      <c r="D533" s="2">
        <v>-57.048789999999997</v>
      </c>
      <c r="E533" s="2">
        <v>-18.4282</v>
      </c>
      <c r="H533" s="2">
        <v>5.09</v>
      </c>
      <c r="I533" s="2">
        <v>1.0148200000000001</v>
      </c>
      <c r="J533" s="2">
        <v>1.52715</v>
      </c>
      <c r="K533" s="2">
        <v>7.1770399999999999</v>
      </c>
      <c r="L533" s="2">
        <v>6.9409700000000001</v>
      </c>
      <c r="M533" s="2">
        <v>5.09</v>
      </c>
      <c r="N533" s="2">
        <v>1.10354</v>
      </c>
      <c r="O533" s="2">
        <v>0.49109000000000003</v>
      </c>
      <c r="P533" s="2">
        <v>7.2142400000000002</v>
      </c>
      <c r="Q533" s="2">
        <v>1.8433999999999999</v>
      </c>
      <c r="R533" s="2">
        <v>5.09</v>
      </c>
      <c r="S533" s="2">
        <v>1.1770400000000001</v>
      </c>
      <c r="T533" s="2">
        <v>4.6884399999999999</v>
      </c>
      <c r="U533" s="2">
        <v>0.24578</v>
      </c>
      <c r="V533" s="2">
        <v>0.83660999999999996</v>
      </c>
    </row>
    <row r="534" spans="1:22" x14ac:dyDescent="0.25">
      <c r="A534" s="2">
        <v>259</v>
      </c>
      <c r="B534" s="2">
        <v>-206.25342000000001</v>
      </c>
      <c r="C534" s="2">
        <v>-23.999310000000001</v>
      </c>
      <c r="D534" s="2">
        <v>-55.474910000000001</v>
      </c>
      <c r="E534" s="2">
        <v>-17.323889999999999</v>
      </c>
      <c r="H534" s="2">
        <v>5.1100000000000003</v>
      </c>
      <c r="I534" s="2">
        <v>0.94005000000000005</v>
      </c>
      <c r="J534" s="2">
        <v>1.6032299999999999</v>
      </c>
      <c r="K534" s="2">
        <v>7.2471800000000002</v>
      </c>
      <c r="L534" s="2">
        <v>7.0605900000000004</v>
      </c>
      <c r="M534" s="2">
        <v>5.1100000000000003</v>
      </c>
      <c r="N534" s="2">
        <v>1.08786</v>
      </c>
      <c r="O534" s="2">
        <v>0.47660000000000002</v>
      </c>
      <c r="P534" s="2">
        <v>7.2943499999999997</v>
      </c>
      <c r="Q534" s="2">
        <v>1.87849</v>
      </c>
      <c r="R534" s="2">
        <v>5.1100000000000003</v>
      </c>
      <c r="S534" s="2">
        <v>1.13117</v>
      </c>
      <c r="T534" s="2">
        <v>4.7704800000000001</v>
      </c>
      <c r="U534" s="2">
        <v>0.25405</v>
      </c>
      <c r="V534" s="2">
        <v>0.85504000000000002</v>
      </c>
    </row>
    <row r="535" spans="1:22" x14ac:dyDescent="0.25">
      <c r="A535" s="2">
        <v>260</v>
      </c>
      <c r="B535" s="2">
        <v>-213.74453</v>
      </c>
      <c r="C535" s="2">
        <v>-22.57357</v>
      </c>
      <c r="D535" s="2">
        <v>-53.498049999999999</v>
      </c>
      <c r="E535" s="2">
        <v>-16.73123</v>
      </c>
      <c r="H535" s="2">
        <v>5.13</v>
      </c>
      <c r="I535" s="2">
        <v>0.96174999999999999</v>
      </c>
      <c r="J535" s="2">
        <v>1.55538</v>
      </c>
      <c r="K535" s="2">
        <v>7.3194999999999997</v>
      </c>
      <c r="L535" s="2">
        <v>7.1775399999999996</v>
      </c>
      <c r="M535" s="2">
        <v>5.13</v>
      </c>
      <c r="N535" s="2">
        <v>1.113</v>
      </c>
      <c r="O535" s="2">
        <v>0.50151000000000001</v>
      </c>
      <c r="P535" s="2">
        <v>7.3769600000000004</v>
      </c>
      <c r="Q535" s="2">
        <v>1.9157200000000001</v>
      </c>
      <c r="R535" s="2">
        <v>5.13</v>
      </c>
      <c r="S535" s="2">
        <v>1.0893900000000001</v>
      </c>
      <c r="T535" s="2">
        <v>4.8501200000000004</v>
      </c>
      <c r="U535" s="2">
        <v>0.24512</v>
      </c>
      <c r="V535" s="2">
        <v>0.87295</v>
      </c>
    </row>
    <row r="536" spans="1:22" x14ac:dyDescent="0.25">
      <c r="A536" s="2">
        <v>261</v>
      </c>
      <c r="B536" s="2">
        <v>-215.91838999999999</v>
      </c>
      <c r="C536" s="2">
        <v>-18.039560000000002</v>
      </c>
      <c r="D536" s="2">
        <v>-51.978160000000003</v>
      </c>
      <c r="E536" s="2">
        <v>-16.542059999999999</v>
      </c>
      <c r="H536" s="2">
        <v>5.15</v>
      </c>
      <c r="I536" s="2">
        <v>1.07907</v>
      </c>
      <c r="J536" s="2">
        <v>1.6113299999999999</v>
      </c>
      <c r="K536" s="2">
        <v>7.4012700000000002</v>
      </c>
      <c r="L536" s="2">
        <v>7.2996499999999997</v>
      </c>
      <c r="M536" s="2">
        <v>5.15</v>
      </c>
      <c r="N536" s="2">
        <v>1.0113000000000001</v>
      </c>
      <c r="O536" s="2">
        <v>0.49082999999999999</v>
      </c>
      <c r="P536" s="2">
        <v>7.4526000000000003</v>
      </c>
      <c r="Q536" s="2">
        <v>1.9524300000000001</v>
      </c>
      <c r="R536" s="2">
        <v>5.15</v>
      </c>
      <c r="S536" s="2">
        <v>1.1317200000000001</v>
      </c>
      <c r="T536" s="2">
        <v>4.9334899999999999</v>
      </c>
      <c r="U536" s="2">
        <v>0.26390999999999998</v>
      </c>
      <c r="V536" s="2">
        <v>0.89239999999999997</v>
      </c>
    </row>
    <row r="537" spans="1:22" x14ac:dyDescent="0.25">
      <c r="A537" s="2">
        <v>262</v>
      </c>
      <c r="B537" s="2">
        <v>-215.97944000000001</v>
      </c>
      <c r="C537" s="2">
        <v>-21.52702</v>
      </c>
      <c r="D537" s="2">
        <v>-59.105730000000001</v>
      </c>
      <c r="E537" s="2">
        <v>-17.634789999999999</v>
      </c>
      <c r="H537" s="2">
        <v>5.17</v>
      </c>
      <c r="I537" s="2">
        <v>0.98909999999999998</v>
      </c>
      <c r="J537" s="2">
        <v>1.5705899999999999</v>
      </c>
      <c r="K537" s="2">
        <v>7.4768100000000004</v>
      </c>
      <c r="L537" s="2">
        <v>7.4196</v>
      </c>
      <c r="M537" s="2">
        <v>5.17</v>
      </c>
      <c r="N537" s="2">
        <v>1.0462199999999999</v>
      </c>
      <c r="O537" s="2">
        <v>0.46560000000000001</v>
      </c>
      <c r="P537" s="2">
        <v>7.5314699999999997</v>
      </c>
      <c r="Q537" s="2">
        <v>1.98753</v>
      </c>
      <c r="R537" s="2">
        <v>5.17</v>
      </c>
      <c r="S537" s="2">
        <v>1.0658799999999999</v>
      </c>
      <c r="T537" s="2">
        <v>5.0126299999999997</v>
      </c>
      <c r="U537" s="2">
        <v>0.25253999999999999</v>
      </c>
      <c r="V537" s="2">
        <v>0.91115000000000002</v>
      </c>
    </row>
    <row r="538" spans="1:22" x14ac:dyDescent="0.25">
      <c r="A538" s="2">
        <v>263</v>
      </c>
      <c r="B538" s="2">
        <v>-214.95281</v>
      </c>
      <c r="C538" s="2">
        <v>-26.823789999999999</v>
      </c>
      <c r="D538" s="2">
        <v>-48.262009999999997</v>
      </c>
      <c r="E538" s="2">
        <v>-20.844159999999999</v>
      </c>
      <c r="H538" s="2">
        <v>5.19</v>
      </c>
      <c r="I538" s="2">
        <v>0.99363999999999997</v>
      </c>
      <c r="J538" s="2">
        <v>1.57039</v>
      </c>
      <c r="K538" s="2">
        <v>7.5532899999999996</v>
      </c>
      <c r="L538" s="2">
        <v>7.54047</v>
      </c>
      <c r="M538" s="2">
        <v>5.19</v>
      </c>
      <c r="N538" s="2">
        <v>1.0819399999999999</v>
      </c>
      <c r="O538" s="2">
        <v>0.48632999999999998</v>
      </c>
      <c r="P538" s="2">
        <v>7.6136600000000003</v>
      </c>
      <c r="Q538" s="2">
        <v>2.02447</v>
      </c>
      <c r="R538" s="2">
        <v>5.19</v>
      </c>
      <c r="S538" s="2">
        <v>1.12656</v>
      </c>
      <c r="T538" s="2">
        <v>5.0969199999999999</v>
      </c>
      <c r="U538" s="2">
        <v>0.25924000000000003</v>
      </c>
      <c r="V538" s="2">
        <v>0.93054000000000003</v>
      </c>
    </row>
    <row r="539" spans="1:22" x14ac:dyDescent="0.25">
      <c r="A539" s="2">
        <v>264</v>
      </c>
      <c r="B539" s="2">
        <v>-227.46994000000001</v>
      </c>
      <c r="C539" s="2">
        <v>-29.227250000000002</v>
      </c>
      <c r="D539" s="2">
        <v>-53.575049999999997</v>
      </c>
      <c r="E539" s="2">
        <v>-14.78546</v>
      </c>
      <c r="H539" s="2">
        <v>5.21</v>
      </c>
      <c r="I539" s="2">
        <v>1.03024</v>
      </c>
      <c r="J539" s="2">
        <v>1.5304899999999999</v>
      </c>
      <c r="K539" s="2">
        <v>7.6331899999999999</v>
      </c>
      <c r="L539" s="2">
        <v>7.6591699999999996</v>
      </c>
      <c r="M539" s="2">
        <v>5.21</v>
      </c>
      <c r="N539" s="2">
        <v>1.0668599999999999</v>
      </c>
      <c r="O539" s="2">
        <v>0.51095999999999997</v>
      </c>
      <c r="P539" s="2">
        <v>7.6953300000000002</v>
      </c>
      <c r="Q539" s="2">
        <v>2.06359</v>
      </c>
      <c r="R539" s="2">
        <v>5.21</v>
      </c>
      <c r="S539" s="2">
        <v>1.1388799999999999</v>
      </c>
      <c r="T539" s="2">
        <v>5.1827800000000002</v>
      </c>
      <c r="U539" s="2">
        <v>0.24560999999999999</v>
      </c>
      <c r="V539" s="2">
        <v>0.94906000000000001</v>
      </c>
    </row>
    <row r="540" spans="1:22" x14ac:dyDescent="0.25">
      <c r="A540" s="2">
        <v>265</v>
      </c>
      <c r="B540" s="2">
        <v>-222.02576999999999</v>
      </c>
      <c r="C540" s="2">
        <v>-26.172059999999998</v>
      </c>
      <c r="D540" s="2">
        <v>-44.477110000000003</v>
      </c>
      <c r="E540" s="2">
        <v>-16.981300000000001</v>
      </c>
      <c r="H540" s="2">
        <v>5.23</v>
      </c>
      <c r="I540" s="2">
        <v>0.99446000000000001</v>
      </c>
      <c r="J540" s="2">
        <v>1.5847500000000001</v>
      </c>
      <c r="K540" s="2">
        <v>7.7109100000000002</v>
      </c>
      <c r="L540" s="2">
        <v>7.7830300000000001</v>
      </c>
      <c r="M540" s="2">
        <v>5.23</v>
      </c>
      <c r="N540" s="2">
        <v>1.0937399999999999</v>
      </c>
      <c r="O540" s="2">
        <v>0.48551</v>
      </c>
      <c r="P540" s="2">
        <v>7.7797000000000001</v>
      </c>
      <c r="Q540" s="2">
        <v>2.1010399999999998</v>
      </c>
      <c r="R540" s="2">
        <v>5.23</v>
      </c>
      <c r="S540" s="2">
        <v>1.18489</v>
      </c>
      <c r="T540" s="2">
        <v>5.2728099999999998</v>
      </c>
      <c r="U540" s="2">
        <v>0.26683000000000001</v>
      </c>
      <c r="V540" s="2">
        <v>0.96933000000000002</v>
      </c>
    </row>
    <row r="541" spans="1:22" x14ac:dyDescent="0.25">
      <c r="A541" s="2">
        <v>266</v>
      </c>
      <c r="B541" s="2">
        <v>-204.35279</v>
      </c>
      <c r="C541" s="2">
        <v>-28.957660000000001</v>
      </c>
      <c r="D541" s="2">
        <v>-49.854610000000001</v>
      </c>
      <c r="E541" s="2">
        <v>-18.42679</v>
      </c>
      <c r="H541" s="2">
        <v>5.25</v>
      </c>
      <c r="I541" s="2">
        <v>1.0159199999999999</v>
      </c>
      <c r="J541" s="2">
        <v>1.6233599999999999</v>
      </c>
      <c r="K541" s="2">
        <v>7.7909199999999998</v>
      </c>
      <c r="L541" s="2">
        <v>7.9108799999999997</v>
      </c>
      <c r="M541" s="2">
        <v>5.25</v>
      </c>
      <c r="N541" s="2">
        <v>1.0132399999999999</v>
      </c>
      <c r="O541" s="2">
        <v>0.50854999999999995</v>
      </c>
      <c r="P541" s="2">
        <v>7.85846</v>
      </c>
      <c r="Q541" s="2">
        <v>2.1405699999999999</v>
      </c>
      <c r="R541" s="2">
        <v>5.25</v>
      </c>
      <c r="S541" s="2">
        <v>1.10748</v>
      </c>
      <c r="T541" s="2">
        <v>5.3575999999999997</v>
      </c>
      <c r="U541" s="2">
        <v>0.26601000000000002</v>
      </c>
      <c r="V541" s="2">
        <v>0.98970000000000002</v>
      </c>
    </row>
    <row r="542" spans="1:22" x14ac:dyDescent="0.25">
      <c r="A542" s="2">
        <v>267</v>
      </c>
      <c r="B542" s="2">
        <v>-217.97855000000001</v>
      </c>
      <c r="C542" s="2">
        <v>-29.98986</v>
      </c>
      <c r="D542" s="2">
        <v>-49.825740000000003</v>
      </c>
      <c r="E542" s="2">
        <v>-17.814489999999999</v>
      </c>
      <c r="H542" s="2">
        <v>5.27</v>
      </c>
      <c r="I542" s="2">
        <v>1.0304800000000001</v>
      </c>
      <c r="J542" s="2">
        <v>1.63097</v>
      </c>
      <c r="K542" s="2">
        <v>7.8727</v>
      </c>
      <c r="L542" s="2">
        <v>8.0403000000000002</v>
      </c>
      <c r="M542" s="2">
        <v>5.27</v>
      </c>
      <c r="N542" s="2">
        <v>1.05067</v>
      </c>
      <c r="O542" s="2">
        <v>0.49467</v>
      </c>
      <c r="P542" s="2">
        <v>7.94076</v>
      </c>
      <c r="Q542" s="2">
        <v>2.1793200000000001</v>
      </c>
      <c r="R542" s="2">
        <v>5.27</v>
      </c>
      <c r="S542" s="2">
        <v>1.1173999999999999</v>
      </c>
      <c r="T542" s="2">
        <v>5.4438000000000004</v>
      </c>
      <c r="U542" s="2">
        <v>0.24484</v>
      </c>
      <c r="V542" s="2">
        <v>1.0085900000000001</v>
      </c>
    </row>
    <row r="543" spans="1:22" x14ac:dyDescent="0.25">
      <c r="A543" s="2">
        <v>268</v>
      </c>
      <c r="B543" s="2">
        <v>-209.38122000000001</v>
      </c>
      <c r="C543" s="2">
        <v>-28.25103</v>
      </c>
      <c r="D543" s="2">
        <v>-54.222119999999997</v>
      </c>
      <c r="E543" s="2">
        <v>-16.1219</v>
      </c>
      <c r="H543" s="2">
        <v>5.29</v>
      </c>
      <c r="I543" s="2">
        <v>0.93174000000000001</v>
      </c>
      <c r="J543" s="2">
        <v>1.6009899999999999</v>
      </c>
      <c r="K543" s="2">
        <v>7.9471999999999996</v>
      </c>
      <c r="L543" s="2">
        <v>8.16831</v>
      </c>
      <c r="M543" s="2">
        <v>5.29</v>
      </c>
      <c r="N543" s="2">
        <v>1.05722</v>
      </c>
      <c r="O543" s="2">
        <v>0.48158000000000001</v>
      </c>
      <c r="P543" s="2">
        <v>8.0241900000000008</v>
      </c>
      <c r="Q543" s="2">
        <v>2.21732</v>
      </c>
      <c r="R543" s="2">
        <v>5.29</v>
      </c>
      <c r="S543" s="2">
        <v>1.1325000000000001</v>
      </c>
      <c r="T543" s="2">
        <v>5.5318300000000002</v>
      </c>
      <c r="U543" s="2">
        <v>0.27804000000000001</v>
      </c>
      <c r="V543" s="2">
        <v>1.0302</v>
      </c>
    </row>
    <row r="544" spans="1:22" x14ac:dyDescent="0.25">
      <c r="A544" s="2">
        <v>269</v>
      </c>
      <c r="B544" s="2">
        <v>-198.59925999999999</v>
      </c>
      <c r="C544" s="2">
        <v>-28.283149999999999</v>
      </c>
      <c r="D544" s="2">
        <v>-49.57311</v>
      </c>
      <c r="E544" s="2">
        <v>-19.343830000000001</v>
      </c>
      <c r="H544" s="2">
        <v>5.31</v>
      </c>
      <c r="I544" s="2">
        <v>1.03952</v>
      </c>
      <c r="J544" s="2">
        <v>1.5817300000000001</v>
      </c>
      <c r="K544" s="2">
        <v>8.0309500000000007</v>
      </c>
      <c r="L544" s="2">
        <v>8.29575</v>
      </c>
      <c r="M544" s="2">
        <v>5.31</v>
      </c>
      <c r="N544" s="2">
        <v>1.1080700000000001</v>
      </c>
      <c r="O544" s="2">
        <v>0.46401999999999999</v>
      </c>
      <c r="P544" s="2">
        <v>8.1123100000000008</v>
      </c>
      <c r="Q544" s="2">
        <v>2.2542200000000001</v>
      </c>
      <c r="R544" s="2">
        <v>5.31</v>
      </c>
      <c r="S544" s="2">
        <v>1.1356599999999999</v>
      </c>
      <c r="T544" s="2">
        <v>5.6207700000000003</v>
      </c>
      <c r="U544" s="2">
        <v>0.26121</v>
      </c>
      <c r="V544" s="2">
        <v>1.0506599999999999</v>
      </c>
    </row>
    <row r="545" spans="1:22" x14ac:dyDescent="0.25">
      <c r="A545" s="2">
        <v>270</v>
      </c>
      <c r="B545" s="2">
        <v>-203.64000999999999</v>
      </c>
      <c r="C545" s="2">
        <v>-24.830110000000001</v>
      </c>
      <c r="D545" s="2">
        <v>-47.034030000000001</v>
      </c>
      <c r="E545" s="2">
        <v>-18.01343</v>
      </c>
      <c r="H545" s="2">
        <v>5.33</v>
      </c>
      <c r="I545" s="2">
        <v>1.0355799999999999</v>
      </c>
      <c r="J545" s="2">
        <v>1.55759</v>
      </c>
      <c r="K545" s="2">
        <v>8.1150099999999998</v>
      </c>
      <c r="L545" s="2">
        <v>8.4221800000000009</v>
      </c>
      <c r="M545" s="2">
        <v>5.33</v>
      </c>
      <c r="N545" s="2">
        <v>1.07254</v>
      </c>
      <c r="O545" s="2">
        <v>0.47321999999999997</v>
      </c>
      <c r="P545" s="2">
        <v>8.1982400000000002</v>
      </c>
      <c r="Q545" s="2">
        <v>2.2921399999999998</v>
      </c>
      <c r="R545" s="2">
        <v>5.33</v>
      </c>
      <c r="S545" s="2">
        <v>1.15981</v>
      </c>
      <c r="T545" s="2">
        <v>5.7122900000000003</v>
      </c>
      <c r="U545" s="2">
        <v>0.27564</v>
      </c>
      <c r="V545" s="2">
        <v>1.0724100000000001</v>
      </c>
    </row>
    <row r="546" spans="1:22" x14ac:dyDescent="0.25">
      <c r="A546" s="2">
        <v>271</v>
      </c>
      <c r="B546" s="2">
        <v>-216.38188</v>
      </c>
      <c r="C546" s="2">
        <v>-24.939959999999999</v>
      </c>
      <c r="D546" s="2">
        <v>-41.435789999999997</v>
      </c>
      <c r="E546" s="2">
        <v>-20.557120000000001</v>
      </c>
      <c r="H546" s="2">
        <v>5.35</v>
      </c>
      <c r="I546" s="2">
        <v>1.06088</v>
      </c>
      <c r="J546" s="2">
        <v>1.6252500000000001</v>
      </c>
      <c r="K546" s="2">
        <v>8.2017699999999998</v>
      </c>
      <c r="L546" s="2">
        <v>8.5550999999999995</v>
      </c>
      <c r="M546" s="2">
        <v>5.35</v>
      </c>
      <c r="N546" s="2">
        <v>1.07612</v>
      </c>
      <c r="O546" s="2">
        <v>0.45996999999999999</v>
      </c>
      <c r="P546" s="2">
        <v>8.2850999999999999</v>
      </c>
      <c r="Q546" s="2">
        <v>2.3292700000000002</v>
      </c>
      <c r="R546" s="2">
        <v>5.35</v>
      </c>
      <c r="S546" s="2">
        <v>1.17415</v>
      </c>
      <c r="T546" s="2">
        <v>5.8056400000000004</v>
      </c>
      <c r="U546" s="2">
        <v>0.25906000000000001</v>
      </c>
      <c r="V546" s="2">
        <v>1.09301</v>
      </c>
    </row>
    <row r="547" spans="1:22" x14ac:dyDescent="0.25">
      <c r="A547" s="2">
        <v>272</v>
      </c>
      <c r="B547" s="2">
        <v>-200.95570000000001</v>
      </c>
      <c r="C547" s="2">
        <v>-28.270520000000001</v>
      </c>
      <c r="D547" s="2">
        <v>-43.99579</v>
      </c>
      <c r="E547" s="2">
        <v>-18.607980000000001</v>
      </c>
      <c r="H547" s="2">
        <v>5.37</v>
      </c>
      <c r="I547" s="2">
        <v>0.99877000000000005</v>
      </c>
      <c r="J547" s="2">
        <v>1.6101399999999999</v>
      </c>
      <c r="K547" s="2">
        <v>8.2840600000000002</v>
      </c>
      <c r="L547" s="2">
        <v>8.6877700000000004</v>
      </c>
      <c r="M547" s="2">
        <v>5.37</v>
      </c>
      <c r="N547" s="2">
        <v>1.08728</v>
      </c>
      <c r="O547" s="2">
        <v>0.47188000000000002</v>
      </c>
      <c r="P547" s="2">
        <v>8.3735300000000006</v>
      </c>
      <c r="Q547" s="2">
        <v>2.3676400000000002</v>
      </c>
      <c r="R547" s="2">
        <v>5.37</v>
      </c>
      <c r="S547" s="2">
        <v>1.0979699999999999</v>
      </c>
      <c r="T547" s="2">
        <v>5.8935899999999997</v>
      </c>
      <c r="U547" s="2">
        <v>0.25483</v>
      </c>
      <c r="V547" s="2">
        <v>1.1134200000000001</v>
      </c>
    </row>
    <row r="548" spans="1:22" x14ac:dyDescent="0.25">
      <c r="A548" s="2">
        <v>273</v>
      </c>
      <c r="B548" s="2">
        <v>-206.28261000000001</v>
      </c>
      <c r="C548" s="2">
        <v>-32.690109999999997</v>
      </c>
      <c r="D548" s="2">
        <v>-44.348419999999997</v>
      </c>
      <c r="E548" s="2">
        <v>-18.80864</v>
      </c>
      <c r="H548" s="2">
        <v>5.39</v>
      </c>
      <c r="I548" s="2">
        <v>1.0076400000000001</v>
      </c>
      <c r="J548" s="2">
        <v>1.5741799999999999</v>
      </c>
      <c r="K548" s="2">
        <v>8.3677100000000006</v>
      </c>
      <c r="L548" s="2">
        <v>8.8184400000000007</v>
      </c>
      <c r="M548" s="2">
        <v>5.39</v>
      </c>
      <c r="N548" s="2">
        <v>1.0728899999999999</v>
      </c>
      <c r="O548" s="2">
        <v>0.51178000000000001</v>
      </c>
      <c r="P548" s="2">
        <v>8.46143</v>
      </c>
      <c r="Q548" s="2">
        <v>2.40957</v>
      </c>
      <c r="R548" s="2">
        <v>5.39</v>
      </c>
      <c r="S548" s="2">
        <v>1.1155900000000001</v>
      </c>
      <c r="T548" s="2">
        <v>5.9836099999999997</v>
      </c>
      <c r="U548" s="2">
        <v>0.29586000000000001</v>
      </c>
      <c r="V548" s="2">
        <v>1.1372899999999999</v>
      </c>
    </row>
    <row r="549" spans="1:22" x14ac:dyDescent="0.25">
      <c r="A549" s="2">
        <v>274</v>
      </c>
      <c r="B549" s="2">
        <v>-209.77157</v>
      </c>
      <c r="C549" s="2">
        <v>-28.708269999999999</v>
      </c>
      <c r="D549" s="2">
        <v>-47.013979999999997</v>
      </c>
      <c r="E549" s="2">
        <v>-19.67079</v>
      </c>
      <c r="H549" s="2">
        <v>5.41</v>
      </c>
      <c r="I549" s="2">
        <v>1.01884</v>
      </c>
      <c r="J549" s="2">
        <v>1.61425</v>
      </c>
      <c r="K549" s="2">
        <v>8.4529099999999993</v>
      </c>
      <c r="L549" s="2">
        <v>8.9534300000000009</v>
      </c>
      <c r="M549" s="2">
        <v>5.41</v>
      </c>
      <c r="N549" s="2">
        <v>1.10022</v>
      </c>
      <c r="O549" s="2">
        <v>0.47724</v>
      </c>
      <c r="P549" s="2">
        <v>8.5522500000000008</v>
      </c>
      <c r="Q549" s="2">
        <v>2.4489700000000001</v>
      </c>
      <c r="R549" s="2">
        <v>5.41</v>
      </c>
      <c r="S549" s="2">
        <v>1.17791</v>
      </c>
      <c r="T549" s="2">
        <v>6.0793699999999999</v>
      </c>
      <c r="U549" s="2">
        <v>0.25789000000000001</v>
      </c>
      <c r="V549" s="2">
        <v>1.1582600000000001</v>
      </c>
    </row>
    <row r="550" spans="1:22" x14ac:dyDescent="0.25">
      <c r="A550" s="2">
        <v>275</v>
      </c>
      <c r="B550" s="2">
        <v>-213.17403999999999</v>
      </c>
      <c r="C550" s="2">
        <v>-30.28379</v>
      </c>
      <c r="D550" s="2">
        <v>-45.254570000000001</v>
      </c>
      <c r="E550" s="2">
        <v>-18.416640000000001</v>
      </c>
      <c r="H550" s="2">
        <v>5.43</v>
      </c>
      <c r="I550" s="2">
        <v>0.95215000000000005</v>
      </c>
      <c r="J550" s="2">
        <v>1.6122399999999999</v>
      </c>
      <c r="K550" s="2">
        <v>8.5331299999999999</v>
      </c>
      <c r="L550" s="2">
        <v>9.0892599999999995</v>
      </c>
      <c r="M550" s="2">
        <v>5.43</v>
      </c>
      <c r="N550" s="2">
        <v>1.09463</v>
      </c>
      <c r="O550" s="2">
        <v>0.46872999999999998</v>
      </c>
      <c r="P550" s="2">
        <v>8.6432699999999993</v>
      </c>
      <c r="Q550" s="2">
        <v>2.48794</v>
      </c>
      <c r="R550" s="2">
        <v>5.43</v>
      </c>
      <c r="S550" s="2">
        <v>1.11951</v>
      </c>
      <c r="T550" s="2">
        <v>6.1710599999999998</v>
      </c>
      <c r="U550" s="2">
        <v>0.27461000000000002</v>
      </c>
      <c r="V550" s="2">
        <v>1.18075</v>
      </c>
    </row>
    <row r="551" spans="1:22" x14ac:dyDescent="0.25">
      <c r="A551" s="2">
        <v>276</v>
      </c>
      <c r="B551" s="2">
        <v>-203.80896000000001</v>
      </c>
      <c r="C551" s="2">
        <v>-30.905480000000001</v>
      </c>
      <c r="D551" s="2">
        <v>-43.982570000000003</v>
      </c>
      <c r="E551" s="2">
        <v>-17.97899</v>
      </c>
      <c r="H551" s="2">
        <v>5.45</v>
      </c>
      <c r="I551" s="2">
        <v>1.0419</v>
      </c>
      <c r="J551" s="2">
        <v>1.6288400000000001</v>
      </c>
      <c r="K551" s="2">
        <v>8.6215499999999992</v>
      </c>
      <c r="L551" s="2">
        <v>9.2274999999999991</v>
      </c>
      <c r="M551" s="2">
        <v>5.45</v>
      </c>
      <c r="N551" s="2">
        <v>1.04443</v>
      </c>
      <c r="O551" s="2">
        <v>0.47742000000000001</v>
      </c>
      <c r="P551" s="2">
        <v>8.7307600000000001</v>
      </c>
      <c r="Q551" s="2">
        <v>2.52793</v>
      </c>
      <c r="R551" s="2">
        <v>5.45</v>
      </c>
      <c r="S551" s="2">
        <v>1.0871299999999999</v>
      </c>
      <c r="T551" s="2">
        <v>6.2607499999999998</v>
      </c>
      <c r="U551" s="2">
        <v>0.27987000000000001</v>
      </c>
      <c r="V551" s="2">
        <v>1.20384</v>
      </c>
    </row>
    <row r="552" spans="1:22" x14ac:dyDescent="0.25">
      <c r="A552" s="2">
        <v>277</v>
      </c>
      <c r="B552" s="2">
        <v>-197.4033</v>
      </c>
      <c r="C552" s="2">
        <v>-27.622170000000001</v>
      </c>
      <c r="D552" s="2">
        <v>-52.548050000000003</v>
      </c>
      <c r="E552" s="2">
        <v>-17.867049999999999</v>
      </c>
      <c r="H552" s="2">
        <v>5.47</v>
      </c>
      <c r="I552" s="2">
        <v>0.98324999999999996</v>
      </c>
      <c r="J552" s="2">
        <v>1.5829200000000001</v>
      </c>
      <c r="K552" s="2">
        <v>8.7056100000000001</v>
      </c>
      <c r="L552" s="2">
        <v>9.3628300000000007</v>
      </c>
      <c r="M552" s="2">
        <v>5.47</v>
      </c>
      <c r="N552" s="2">
        <v>1.11931</v>
      </c>
      <c r="O552" s="2">
        <v>0.49857000000000001</v>
      </c>
      <c r="P552" s="2">
        <v>8.8252100000000002</v>
      </c>
      <c r="Q552" s="2">
        <v>2.5700099999999999</v>
      </c>
      <c r="R552" s="2">
        <v>5.47</v>
      </c>
      <c r="S552" s="2">
        <v>1.0842000000000001</v>
      </c>
      <c r="T552" s="2">
        <v>6.3508599999999999</v>
      </c>
      <c r="U552" s="2">
        <v>0.27116000000000001</v>
      </c>
      <c r="V552" s="2">
        <v>1.22638</v>
      </c>
    </row>
    <row r="553" spans="1:22" x14ac:dyDescent="0.25">
      <c r="A553" s="2">
        <v>278</v>
      </c>
      <c r="B553" s="2">
        <v>-203.02710999999999</v>
      </c>
      <c r="C553" s="2">
        <v>-32.540559999999999</v>
      </c>
      <c r="D553" s="2">
        <v>-49.744520000000001</v>
      </c>
      <c r="E553" s="2">
        <v>-18.164380000000001</v>
      </c>
      <c r="H553" s="2">
        <v>5.49</v>
      </c>
      <c r="I553" s="2">
        <v>1.0484899999999999</v>
      </c>
      <c r="J553" s="2">
        <v>1.6515200000000001</v>
      </c>
      <c r="K553" s="2">
        <v>8.7959099999999992</v>
      </c>
      <c r="L553" s="2">
        <v>9.5050500000000007</v>
      </c>
      <c r="M553" s="2">
        <v>5.49</v>
      </c>
      <c r="N553" s="2">
        <v>1.1454</v>
      </c>
      <c r="O553" s="2">
        <v>0.47211999999999998</v>
      </c>
      <c r="P553" s="2">
        <v>8.9225700000000003</v>
      </c>
      <c r="Q553" s="2">
        <v>2.6101399999999999</v>
      </c>
      <c r="R553" s="2">
        <v>5.49</v>
      </c>
      <c r="S553" s="2">
        <v>1.0802799999999999</v>
      </c>
      <c r="T553" s="2">
        <v>6.4413</v>
      </c>
      <c r="U553" s="2">
        <v>0.26863999999999999</v>
      </c>
      <c r="V553" s="2">
        <v>1.2488699999999999</v>
      </c>
    </row>
    <row r="554" spans="1:22" x14ac:dyDescent="0.25">
      <c r="A554" s="2">
        <v>279</v>
      </c>
      <c r="B554" s="2">
        <v>-203.25465</v>
      </c>
      <c r="C554" s="2">
        <v>-31.238849999999999</v>
      </c>
      <c r="D554" s="2">
        <v>-51.154739999999997</v>
      </c>
      <c r="E554" s="2">
        <v>-18.884889999999999</v>
      </c>
      <c r="H554" s="2">
        <v>5.51</v>
      </c>
      <c r="I554" s="2">
        <v>1.01454</v>
      </c>
      <c r="J554" s="2">
        <v>1.5801400000000001</v>
      </c>
      <c r="K554" s="2">
        <v>8.8839199999999998</v>
      </c>
      <c r="L554" s="2">
        <v>9.6421299999999999</v>
      </c>
      <c r="M554" s="2">
        <v>5.51</v>
      </c>
      <c r="N554" s="2">
        <v>1.1735</v>
      </c>
      <c r="O554" s="2">
        <v>0.48433999999999999</v>
      </c>
      <c r="P554" s="2">
        <v>9.0230499999999996</v>
      </c>
      <c r="Q554" s="2">
        <v>2.6516099999999998</v>
      </c>
      <c r="R554" s="2">
        <v>5.51</v>
      </c>
      <c r="S554" s="2">
        <v>1.18384</v>
      </c>
      <c r="T554" s="2">
        <v>6.5411400000000004</v>
      </c>
      <c r="U554" s="2">
        <v>0.27326</v>
      </c>
      <c r="V554" s="2">
        <v>1.2719100000000001</v>
      </c>
    </row>
    <row r="555" spans="1:22" x14ac:dyDescent="0.25">
      <c r="A555" s="2">
        <v>280</v>
      </c>
      <c r="B555" s="2">
        <v>-204.77067</v>
      </c>
      <c r="C555" s="2">
        <v>-34.058509999999998</v>
      </c>
      <c r="D555" s="2">
        <v>-52.672800000000002</v>
      </c>
      <c r="E555" s="2">
        <v>-17.75695</v>
      </c>
      <c r="H555" s="2">
        <v>5.53</v>
      </c>
      <c r="I555" s="2">
        <v>1.0583499999999999</v>
      </c>
      <c r="J555" s="2">
        <v>1.53068</v>
      </c>
      <c r="K555" s="2">
        <v>8.9763900000000003</v>
      </c>
      <c r="L555" s="2">
        <v>9.7758800000000008</v>
      </c>
      <c r="M555" s="2">
        <v>5.53</v>
      </c>
      <c r="N555" s="2">
        <v>1.0734699999999999</v>
      </c>
      <c r="O555" s="2">
        <v>0.47442000000000001</v>
      </c>
      <c r="P555" s="2">
        <v>9.1156299999999995</v>
      </c>
      <c r="Q555" s="2">
        <v>2.69252</v>
      </c>
      <c r="R555" s="2">
        <v>5.53</v>
      </c>
      <c r="S555" s="2">
        <v>1.10483</v>
      </c>
      <c r="T555" s="2">
        <v>6.6349799999999997</v>
      </c>
      <c r="U555" s="2">
        <v>0.25497999999999998</v>
      </c>
      <c r="V555" s="2">
        <v>1.2935700000000001</v>
      </c>
    </row>
    <row r="556" spans="1:22" x14ac:dyDescent="0.25">
      <c r="A556" s="2">
        <v>281</v>
      </c>
      <c r="B556" s="2">
        <v>-203.13396</v>
      </c>
      <c r="C556" s="2">
        <v>-31.3049</v>
      </c>
      <c r="D556" s="2">
        <v>-53.364660000000001</v>
      </c>
      <c r="E556" s="2">
        <v>-17.83756</v>
      </c>
      <c r="H556" s="2">
        <v>5.55</v>
      </c>
      <c r="I556" s="2">
        <v>1.0448299999999999</v>
      </c>
      <c r="J556" s="2">
        <v>1.4960500000000001</v>
      </c>
      <c r="K556" s="2">
        <v>9.0683500000000006</v>
      </c>
      <c r="L556" s="2">
        <v>9.9075500000000005</v>
      </c>
      <c r="M556" s="2">
        <v>5.55</v>
      </c>
      <c r="N556" s="2">
        <v>1.05139</v>
      </c>
      <c r="O556" s="2">
        <v>0.46940999999999999</v>
      </c>
      <c r="P556" s="2">
        <v>9.2069600000000005</v>
      </c>
      <c r="Q556" s="2">
        <v>2.7332999999999998</v>
      </c>
      <c r="R556" s="2">
        <v>5.55</v>
      </c>
      <c r="S556" s="2">
        <v>1.15323</v>
      </c>
      <c r="T556" s="2">
        <v>6.7336499999999999</v>
      </c>
      <c r="U556" s="2">
        <v>0.26340000000000002</v>
      </c>
      <c r="V556" s="2">
        <v>1.3161099999999999</v>
      </c>
    </row>
    <row r="557" spans="1:22" x14ac:dyDescent="0.25">
      <c r="A557" s="2">
        <v>282</v>
      </c>
      <c r="B557" s="2">
        <v>-195.14026999999999</v>
      </c>
      <c r="C557" s="2">
        <v>-33.15307</v>
      </c>
      <c r="D557" s="2">
        <v>-45.366869999999999</v>
      </c>
      <c r="E557" s="2">
        <v>-25.299019999999999</v>
      </c>
      <c r="H557" s="2">
        <v>5.57</v>
      </c>
      <c r="I557" s="2">
        <v>1.0971200000000001</v>
      </c>
      <c r="J557" s="2">
        <v>1.5444100000000001</v>
      </c>
      <c r="K557" s="2">
        <v>9.1656099999999991</v>
      </c>
      <c r="L557" s="2">
        <v>10.044460000000001</v>
      </c>
      <c r="M557" s="2">
        <v>5.57</v>
      </c>
      <c r="N557" s="2">
        <v>1.07236</v>
      </c>
      <c r="O557" s="2">
        <v>0.47184999999999999</v>
      </c>
      <c r="P557" s="2">
        <v>9.3007899999999992</v>
      </c>
      <c r="Q557" s="2">
        <v>2.7745899999999999</v>
      </c>
      <c r="R557" s="2">
        <v>5.57</v>
      </c>
      <c r="S557" s="2">
        <v>1.05044</v>
      </c>
      <c r="T557" s="2">
        <v>6.8241800000000001</v>
      </c>
      <c r="U557" s="2">
        <v>0.27490999999999999</v>
      </c>
      <c r="V557" s="2">
        <v>1.3398000000000001</v>
      </c>
    </row>
    <row r="558" spans="1:22" x14ac:dyDescent="0.25">
      <c r="A558" s="2">
        <v>283</v>
      </c>
      <c r="B558" s="2">
        <v>-188.07736</v>
      </c>
      <c r="C558" s="2">
        <v>-36.482619999999997</v>
      </c>
      <c r="D558" s="2">
        <v>-48.993229999999997</v>
      </c>
      <c r="E558" s="2">
        <v>-27.619980000000002</v>
      </c>
      <c r="H558" s="2">
        <v>5.59</v>
      </c>
      <c r="I558" s="2">
        <v>1.0380799999999999</v>
      </c>
      <c r="J558" s="2">
        <v>1.5426800000000001</v>
      </c>
      <c r="K558" s="2">
        <v>9.2582900000000006</v>
      </c>
      <c r="L558" s="2">
        <v>10.18219</v>
      </c>
      <c r="M558" s="2">
        <v>5.59</v>
      </c>
      <c r="N558" s="2">
        <v>1.10714</v>
      </c>
      <c r="O558" s="2">
        <v>0.45538000000000001</v>
      </c>
      <c r="P558" s="2">
        <v>9.3983600000000003</v>
      </c>
      <c r="Q558" s="2">
        <v>2.8147199999999999</v>
      </c>
      <c r="R558" s="2">
        <v>5.59</v>
      </c>
      <c r="S558" s="2">
        <v>1.1128499999999999</v>
      </c>
      <c r="T558" s="2">
        <v>6.9207700000000001</v>
      </c>
      <c r="U558" s="2">
        <v>0.28093000000000001</v>
      </c>
      <c r="V558" s="2">
        <v>1.3641799999999999</v>
      </c>
    </row>
    <row r="559" spans="1:22" x14ac:dyDescent="0.25">
      <c r="A559" s="2">
        <v>284</v>
      </c>
      <c r="B559" s="2">
        <v>-186.77495999999999</v>
      </c>
      <c r="C559" s="2">
        <v>-31.26097</v>
      </c>
      <c r="D559" s="2">
        <v>-48.856630000000003</v>
      </c>
      <c r="E559" s="2">
        <v>-27.072900000000001</v>
      </c>
      <c r="H559" s="2">
        <v>5.61</v>
      </c>
      <c r="I559" s="2">
        <v>1.0422400000000001</v>
      </c>
      <c r="J559" s="2">
        <v>1.56036</v>
      </c>
      <c r="K559" s="2">
        <v>9.3520199999999996</v>
      </c>
      <c r="L559" s="2">
        <v>10.322509999999999</v>
      </c>
      <c r="M559" s="2">
        <v>5.61</v>
      </c>
      <c r="N559" s="2">
        <v>1.14375</v>
      </c>
      <c r="O559" s="2">
        <v>0.47243000000000002</v>
      </c>
      <c r="P559" s="2">
        <v>9.4998799999999992</v>
      </c>
      <c r="Q559" s="2">
        <v>2.8566500000000001</v>
      </c>
      <c r="R559" s="2">
        <v>5.61</v>
      </c>
      <c r="S559" s="2">
        <v>1.1172899999999999</v>
      </c>
      <c r="T559" s="2">
        <v>7.01844</v>
      </c>
      <c r="U559" s="2">
        <v>0.26941999999999999</v>
      </c>
      <c r="V559" s="2">
        <v>1.3877299999999999</v>
      </c>
    </row>
    <row r="560" spans="1:22" x14ac:dyDescent="0.25">
      <c r="A560" s="2">
        <v>285</v>
      </c>
      <c r="B560" s="2">
        <v>-199.82823999999999</v>
      </c>
      <c r="C560" s="2">
        <v>-35.711500000000001</v>
      </c>
      <c r="D560" s="2">
        <v>-56.57403</v>
      </c>
      <c r="E560" s="2">
        <v>-23.568249999999999</v>
      </c>
      <c r="H560" s="2">
        <v>5.63</v>
      </c>
      <c r="I560" s="2">
        <v>1.04288</v>
      </c>
      <c r="J560" s="2">
        <v>1.55664</v>
      </c>
      <c r="K560" s="2">
        <v>9.4464699999999997</v>
      </c>
      <c r="L560" s="2">
        <v>10.46349</v>
      </c>
      <c r="M560" s="2">
        <v>5.63</v>
      </c>
      <c r="N560" s="2">
        <v>1.10541</v>
      </c>
      <c r="O560" s="2">
        <v>0.45927000000000001</v>
      </c>
      <c r="P560" s="2">
        <v>9.5986899999999995</v>
      </c>
      <c r="Q560" s="2">
        <v>2.8976999999999999</v>
      </c>
      <c r="R560" s="2">
        <v>5.63</v>
      </c>
      <c r="S560" s="2">
        <v>1.0498799999999999</v>
      </c>
      <c r="T560" s="2">
        <v>7.1108799999999999</v>
      </c>
      <c r="U560" s="2">
        <v>0.26068999999999998</v>
      </c>
      <c r="V560" s="2">
        <v>1.4106799999999999</v>
      </c>
    </row>
    <row r="561" spans="1:22" x14ac:dyDescent="0.25">
      <c r="A561" s="2">
        <v>286</v>
      </c>
      <c r="B561" s="2">
        <v>-218.10103000000001</v>
      </c>
      <c r="C561" s="2">
        <v>-30.412859999999998</v>
      </c>
      <c r="D561" s="2">
        <v>-45.156080000000003</v>
      </c>
      <c r="E561" s="2">
        <v>-25.454660000000001</v>
      </c>
      <c r="H561" s="2">
        <v>5.65</v>
      </c>
      <c r="I561" s="2">
        <v>1.0571600000000001</v>
      </c>
      <c r="J561" s="2">
        <v>1.6021399999999999</v>
      </c>
      <c r="K561" s="2">
        <v>9.5428899999999999</v>
      </c>
      <c r="L561" s="2">
        <v>10.609629999999999</v>
      </c>
      <c r="M561" s="2">
        <v>5.65</v>
      </c>
      <c r="N561" s="2">
        <v>1.0918300000000001</v>
      </c>
      <c r="O561" s="2">
        <v>0.46833000000000002</v>
      </c>
      <c r="P561" s="2">
        <v>9.6969899999999996</v>
      </c>
      <c r="Q561" s="2">
        <v>2.93987</v>
      </c>
      <c r="R561" s="2">
        <v>5.65</v>
      </c>
      <c r="S561" s="2">
        <v>1.1109</v>
      </c>
      <c r="T561" s="2">
        <v>7.2093800000000003</v>
      </c>
      <c r="U561" s="2">
        <v>0.25363999999999998</v>
      </c>
      <c r="V561" s="2">
        <v>1.4331700000000001</v>
      </c>
    </row>
    <row r="562" spans="1:22" x14ac:dyDescent="0.25">
      <c r="A562" s="2">
        <v>287</v>
      </c>
      <c r="B562" s="2">
        <v>-208.11058</v>
      </c>
      <c r="C562" s="2">
        <v>-29.36149</v>
      </c>
      <c r="D562" s="2">
        <v>-45.66122</v>
      </c>
      <c r="E562" s="2">
        <v>-22.92492</v>
      </c>
      <c r="H562" s="2">
        <v>5.67</v>
      </c>
      <c r="I562" s="2">
        <v>1.01691</v>
      </c>
      <c r="J562" s="2">
        <v>1.5456099999999999</v>
      </c>
      <c r="K562" s="2">
        <v>9.6363099999999999</v>
      </c>
      <c r="L562" s="2">
        <v>10.7516</v>
      </c>
      <c r="M562" s="2">
        <v>5.67</v>
      </c>
      <c r="N562" s="2">
        <v>1.17239</v>
      </c>
      <c r="O562" s="2">
        <v>0.46758</v>
      </c>
      <c r="P562" s="2">
        <v>9.8032800000000009</v>
      </c>
      <c r="Q562" s="2">
        <v>2.9822600000000001</v>
      </c>
      <c r="R562" s="2">
        <v>5.67</v>
      </c>
      <c r="S562" s="2">
        <v>1.09842</v>
      </c>
      <c r="T562" s="2">
        <v>7.3074700000000004</v>
      </c>
      <c r="U562" s="2">
        <v>0.26580999999999999</v>
      </c>
      <c r="V562" s="2">
        <v>1.4569099999999999</v>
      </c>
    </row>
    <row r="563" spans="1:22" x14ac:dyDescent="0.25">
      <c r="A563" s="2">
        <v>288</v>
      </c>
      <c r="B563" s="2">
        <v>-196.08271999999999</v>
      </c>
      <c r="C563" s="2">
        <v>-34.141289999999998</v>
      </c>
      <c r="D563" s="2">
        <v>-44.507989999999999</v>
      </c>
      <c r="E563" s="2">
        <v>-27.565529999999999</v>
      </c>
      <c r="H563" s="2">
        <v>5.69</v>
      </c>
      <c r="I563" s="2">
        <v>1.0401</v>
      </c>
      <c r="J563" s="2">
        <v>1.5572299999999999</v>
      </c>
      <c r="K563" s="2">
        <v>9.7325199999999992</v>
      </c>
      <c r="L563" s="2">
        <v>10.895659999999999</v>
      </c>
      <c r="M563" s="2">
        <v>5.69</v>
      </c>
      <c r="N563" s="2">
        <v>1.0458099999999999</v>
      </c>
      <c r="O563" s="2">
        <v>0.47643999999999997</v>
      </c>
      <c r="P563" s="2">
        <v>9.8987700000000007</v>
      </c>
      <c r="Q563" s="2">
        <v>3.02576</v>
      </c>
      <c r="R563" s="2">
        <v>5.69</v>
      </c>
      <c r="S563" s="2">
        <v>1.0472699999999999</v>
      </c>
      <c r="T563" s="2">
        <v>7.4016500000000001</v>
      </c>
      <c r="U563" s="2">
        <v>0.26497999999999999</v>
      </c>
      <c r="V563" s="2">
        <v>1.4807399999999999</v>
      </c>
    </row>
    <row r="564" spans="1:22" x14ac:dyDescent="0.25">
      <c r="A564" s="2">
        <v>289</v>
      </c>
      <c r="B564" s="2">
        <v>-208.21754000000001</v>
      </c>
      <c r="C564" s="2">
        <v>-29.436129999999999</v>
      </c>
      <c r="D564" s="2">
        <v>-44.40898</v>
      </c>
      <c r="E564" s="2">
        <v>-26.388259999999999</v>
      </c>
      <c r="H564" s="2">
        <v>5.71</v>
      </c>
      <c r="I564" s="2">
        <v>1.05402</v>
      </c>
      <c r="J564" s="2">
        <v>1.4678199999999999</v>
      </c>
      <c r="K564" s="2">
        <v>9.8307199999999995</v>
      </c>
      <c r="L564" s="2">
        <v>11.032400000000001</v>
      </c>
      <c r="M564" s="2">
        <v>5.71</v>
      </c>
      <c r="N564" s="2">
        <v>1.14811</v>
      </c>
      <c r="O564" s="2">
        <v>0.48315000000000002</v>
      </c>
      <c r="P564" s="2">
        <v>10.004339999999999</v>
      </c>
      <c r="Q564" s="2">
        <v>3.0701900000000002</v>
      </c>
      <c r="R564" s="2">
        <v>5.71</v>
      </c>
      <c r="S564" s="2">
        <v>1.06932</v>
      </c>
      <c r="T564" s="2">
        <v>7.4984900000000003</v>
      </c>
      <c r="U564" s="2">
        <v>0.26006000000000001</v>
      </c>
      <c r="V564" s="2">
        <v>1.5042899999999999</v>
      </c>
    </row>
    <row r="565" spans="1:22" x14ac:dyDescent="0.25">
      <c r="A565" s="2">
        <v>290</v>
      </c>
      <c r="B565" s="2">
        <v>-195.4503</v>
      </c>
      <c r="C565" s="2">
        <v>-31.219570000000001</v>
      </c>
      <c r="D565" s="2">
        <v>-47.34854</v>
      </c>
      <c r="E565" s="2">
        <v>-27.080380000000002</v>
      </c>
      <c r="H565" s="2">
        <v>5.73</v>
      </c>
      <c r="I565" s="2">
        <v>1.0643899999999999</v>
      </c>
      <c r="J565" s="2">
        <v>1.50987</v>
      </c>
      <c r="K565" s="2">
        <v>9.9305699999999995</v>
      </c>
      <c r="L565" s="2">
        <v>11.174049999999999</v>
      </c>
      <c r="M565" s="2">
        <v>5.73</v>
      </c>
      <c r="N565" s="2">
        <v>1.0413600000000001</v>
      </c>
      <c r="O565" s="2">
        <v>0.45384999999999998</v>
      </c>
      <c r="P565" s="2">
        <v>10.100770000000001</v>
      </c>
      <c r="Q565" s="2">
        <v>3.1122100000000001</v>
      </c>
      <c r="R565" s="2">
        <v>5.73</v>
      </c>
      <c r="S565" s="2">
        <v>1.04819</v>
      </c>
      <c r="T565" s="2">
        <v>7.5940899999999996</v>
      </c>
      <c r="U565" s="2">
        <v>0.25977</v>
      </c>
      <c r="V565" s="2">
        <v>1.5279799999999999</v>
      </c>
    </row>
    <row r="566" spans="1:22" x14ac:dyDescent="0.25">
      <c r="A566" s="2">
        <v>291</v>
      </c>
      <c r="B566" s="2">
        <v>-191.47748999999999</v>
      </c>
      <c r="C566" s="2">
        <v>-28.862909999999999</v>
      </c>
      <c r="D566" s="2">
        <v>-46.539119999999997</v>
      </c>
      <c r="E566" s="2">
        <v>-27.676670000000001</v>
      </c>
      <c r="H566" s="2">
        <v>5.75</v>
      </c>
      <c r="I566" s="2">
        <v>1.0889</v>
      </c>
      <c r="J566" s="2">
        <v>1.5328200000000001</v>
      </c>
      <c r="K566" s="2">
        <v>10.033440000000001</v>
      </c>
      <c r="L566" s="2">
        <v>11.318849999999999</v>
      </c>
      <c r="M566" s="2">
        <v>5.75</v>
      </c>
      <c r="N566" s="2">
        <v>1.16005</v>
      </c>
      <c r="O566" s="2">
        <v>0.47743999999999998</v>
      </c>
      <c r="P566" s="2">
        <v>10.20894</v>
      </c>
      <c r="Q566" s="2">
        <v>3.15673</v>
      </c>
      <c r="R566" s="2">
        <v>5.75</v>
      </c>
      <c r="S566" s="2">
        <v>1.0617300000000001</v>
      </c>
      <c r="T566" s="2">
        <v>7.6915899999999997</v>
      </c>
      <c r="U566" s="2">
        <v>0.25796999999999998</v>
      </c>
      <c r="V566" s="2">
        <v>1.5516700000000001</v>
      </c>
    </row>
    <row r="567" spans="1:22" x14ac:dyDescent="0.25">
      <c r="A567" s="2">
        <v>292</v>
      </c>
      <c r="B567" s="2">
        <v>-201.56827000000001</v>
      </c>
      <c r="C567" s="2">
        <v>-34.565719999999999</v>
      </c>
      <c r="D567" s="2">
        <v>-50.421680000000002</v>
      </c>
      <c r="E567" s="2">
        <v>-25.980540000000001</v>
      </c>
      <c r="H567" s="2">
        <v>5.77</v>
      </c>
      <c r="I567" s="2">
        <v>1.07481</v>
      </c>
      <c r="J567" s="2">
        <v>1.4977400000000001</v>
      </c>
      <c r="K567" s="2">
        <v>10.135680000000001</v>
      </c>
      <c r="L567" s="2">
        <v>11.46133</v>
      </c>
      <c r="M567" s="2">
        <v>5.77</v>
      </c>
      <c r="N567" s="2">
        <v>1.1077600000000001</v>
      </c>
      <c r="O567" s="2">
        <v>0.50021000000000004</v>
      </c>
      <c r="P567" s="2">
        <v>10.312950000000001</v>
      </c>
      <c r="Q567" s="2">
        <v>3.2037</v>
      </c>
      <c r="R567" s="2">
        <v>5.77</v>
      </c>
      <c r="S567" s="2">
        <v>1.10832</v>
      </c>
      <c r="T567" s="2">
        <v>7.7940899999999997</v>
      </c>
      <c r="U567" s="2">
        <v>0.26916000000000001</v>
      </c>
      <c r="V567" s="2">
        <v>1.57657</v>
      </c>
    </row>
    <row r="568" spans="1:22" x14ac:dyDescent="0.25">
      <c r="A568" s="2">
        <v>293</v>
      </c>
      <c r="B568" s="2">
        <v>-197.8974</v>
      </c>
      <c r="C568" s="2">
        <v>-30.07929</v>
      </c>
      <c r="D568" s="2">
        <v>-49.022869999999998</v>
      </c>
      <c r="E568" s="2">
        <v>-28.98995</v>
      </c>
      <c r="H568" s="2">
        <v>5.79</v>
      </c>
      <c r="I568" s="2">
        <v>1.0858399999999999</v>
      </c>
      <c r="J568" s="2">
        <v>1.5056400000000001</v>
      </c>
      <c r="K568" s="2">
        <v>10.23969</v>
      </c>
      <c r="L568" s="2">
        <v>11.605549999999999</v>
      </c>
      <c r="M568" s="2">
        <v>5.79</v>
      </c>
      <c r="N568" s="2">
        <v>1.10012</v>
      </c>
      <c r="O568" s="2">
        <v>0.45913999999999999</v>
      </c>
      <c r="P568" s="2">
        <v>10.41696</v>
      </c>
      <c r="Q568" s="2">
        <v>3.2471100000000002</v>
      </c>
      <c r="R568" s="2">
        <v>5.79</v>
      </c>
      <c r="S568" s="2">
        <v>1.09443</v>
      </c>
      <c r="T568" s="2">
        <v>7.8959999999999999</v>
      </c>
      <c r="U568" s="2">
        <v>0.25441000000000003</v>
      </c>
      <c r="V568" s="2">
        <v>1.60026</v>
      </c>
    </row>
    <row r="569" spans="1:22" x14ac:dyDescent="0.25">
      <c r="A569" s="2">
        <v>294</v>
      </c>
      <c r="B569" s="2">
        <v>-199.07899</v>
      </c>
      <c r="C569" s="2">
        <v>-32.106859999999998</v>
      </c>
      <c r="D569" s="2">
        <v>-43.687739999999998</v>
      </c>
      <c r="E569" s="2">
        <v>-28.893609999999999</v>
      </c>
      <c r="H569" s="2">
        <v>5.81</v>
      </c>
      <c r="I569" s="2">
        <v>1.0891500000000001</v>
      </c>
      <c r="J569" s="2">
        <v>1.47374</v>
      </c>
      <c r="K569" s="2">
        <v>10.34474</v>
      </c>
      <c r="L569" s="2">
        <v>11.7477</v>
      </c>
      <c r="M569" s="2">
        <v>5.81</v>
      </c>
      <c r="N569" s="2">
        <v>1.1340300000000001</v>
      </c>
      <c r="O569" s="2">
        <v>0.44579999999999997</v>
      </c>
      <c r="P569" s="2">
        <v>10.52492</v>
      </c>
      <c r="Q569" s="2">
        <v>3.2895500000000002</v>
      </c>
      <c r="R569" s="2">
        <v>5.81</v>
      </c>
      <c r="S569" s="2">
        <v>1.0549900000000001</v>
      </c>
      <c r="T569" s="2">
        <v>7.9949199999999996</v>
      </c>
      <c r="U569" s="2">
        <v>0.24675</v>
      </c>
      <c r="V569" s="2">
        <v>1.6233900000000001</v>
      </c>
    </row>
    <row r="570" spans="1:22" x14ac:dyDescent="0.25">
      <c r="A570" s="2">
        <v>295</v>
      </c>
      <c r="B570" s="2">
        <v>-200.19284999999999</v>
      </c>
      <c r="C570" s="2">
        <v>-31.623840000000001</v>
      </c>
      <c r="D570" s="2">
        <v>-47.44717</v>
      </c>
      <c r="E570" s="2">
        <v>-27.702179999999998</v>
      </c>
      <c r="H570" s="2">
        <v>5.83</v>
      </c>
      <c r="I570" s="2">
        <v>1.0752699999999999</v>
      </c>
      <c r="J570" s="2">
        <v>1.52613</v>
      </c>
      <c r="K570" s="2">
        <v>10.449170000000001</v>
      </c>
      <c r="L570" s="2">
        <v>11.895910000000001</v>
      </c>
      <c r="M570" s="2">
        <v>5.83</v>
      </c>
      <c r="N570" s="2">
        <v>1.14252</v>
      </c>
      <c r="O570" s="2">
        <v>0.44563999999999998</v>
      </c>
      <c r="P570" s="2">
        <v>10.63443</v>
      </c>
      <c r="Q570" s="2">
        <v>3.3322699999999998</v>
      </c>
      <c r="R570" s="2">
        <v>5.83</v>
      </c>
      <c r="S570" s="2">
        <v>1.0301499999999999</v>
      </c>
      <c r="T570" s="2">
        <v>8.0921699999999994</v>
      </c>
      <c r="U570" s="2">
        <v>0.24653</v>
      </c>
      <c r="V570" s="2">
        <v>1.6466700000000001</v>
      </c>
    </row>
    <row r="571" spans="1:22" x14ac:dyDescent="0.25">
      <c r="A571" s="2">
        <v>296</v>
      </c>
      <c r="B571" s="2">
        <v>-218.19123999999999</v>
      </c>
      <c r="C571" s="2">
        <v>-36.398539999999997</v>
      </c>
      <c r="D571" s="2">
        <v>-48.455129999999997</v>
      </c>
      <c r="E571" s="2">
        <v>-28.003509999999999</v>
      </c>
      <c r="H571" s="2">
        <v>5.85</v>
      </c>
      <c r="I571" s="2">
        <v>1.12212</v>
      </c>
      <c r="J571" s="2">
        <v>1.50892</v>
      </c>
      <c r="K571" s="2">
        <v>10.55889</v>
      </c>
      <c r="L571" s="2">
        <v>12.04346</v>
      </c>
      <c r="M571" s="2">
        <v>5.85</v>
      </c>
      <c r="N571" s="2">
        <v>1.08735</v>
      </c>
      <c r="O571" s="2">
        <v>0.48087999999999997</v>
      </c>
      <c r="P571" s="2">
        <v>10.739380000000001</v>
      </c>
      <c r="Q571" s="2">
        <v>3.3786800000000001</v>
      </c>
      <c r="R571" s="2">
        <v>5.85</v>
      </c>
      <c r="S571" s="2">
        <v>1.09745</v>
      </c>
      <c r="T571" s="2">
        <v>8.1965000000000003</v>
      </c>
      <c r="U571" s="2">
        <v>0.25457000000000002</v>
      </c>
      <c r="V571" s="2">
        <v>1.6708700000000001</v>
      </c>
    </row>
    <row r="572" spans="1:22" x14ac:dyDescent="0.25">
      <c r="A572" s="2">
        <v>297</v>
      </c>
      <c r="B572" s="2">
        <v>-214.12942000000001</v>
      </c>
      <c r="C572" s="2">
        <v>-34.929729999999999</v>
      </c>
      <c r="D572" s="2">
        <v>-39.851799999999997</v>
      </c>
      <c r="E572" s="2">
        <v>-29.74643</v>
      </c>
      <c r="H572" s="2">
        <v>5.87</v>
      </c>
      <c r="I572" s="2">
        <v>1.1493199999999999</v>
      </c>
      <c r="J572" s="2">
        <v>1.4640299999999999</v>
      </c>
      <c r="K572" s="2">
        <v>10.67205</v>
      </c>
      <c r="L572" s="2">
        <v>12.1876</v>
      </c>
      <c r="M572" s="2">
        <v>5.87</v>
      </c>
      <c r="N572" s="2">
        <v>1.1216600000000001</v>
      </c>
      <c r="O572" s="2">
        <v>0.44672000000000001</v>
      </c>
      <c r="P572" s="2">
        <v>10.848380000000001</v>
      </c>
      <c r="Q572" s="2">
        <v>3.4220899999999999</v>
      </c>
      <c r="R572" s="2">
        <v>5.87</v>
      </c>
      <c r="S572" s="2">
        <v>1.0673999999999999</v>
      </c>
      <c r="T572" s="2">
        <v>8.2986599999999999</v>
      </c>
      <c r="U572" s="2">
        <v>0.25428000000000001</v>
      </c>
      <c r="V572" s="2">
        <v>1.6952</v>
      </c>
    </row>
    <row r="573" spans="1:22" x14ac:dyDescent="0.25">
      <c r="A573" s="2">
        <v>298</v>
      </c>
      <c r="B573" s="2">
        <v>-207.40075999999999</v>
      </c>
      <c r="C573" s="2">
        <v>-31.601389999999999</v>
      </c>
      <c r="D573" s="2">
        <v>-37.830620000000003</v>
      </c>
      <c r="E573" s="2">
        <v>-28.310140000000001</v>
      </c>
      <c r="H573" s="2">
        <v>5.89</v>
      </c>
      <c r="I573" s="2">
        <v>1.0859700000000001</v>
      </c>
      <c r="J573" s="2">
        <v>1.41889</v>
      </c>
      <c r="K573" s="2">
        <v>10.7797</v>
      </c>
      <c r="L573" s="2">
        <v>12.328239999999999</v>
      </c>
      <c r="M573" s="2">
        <v>5.89</v>
      </c>
      <c r="N573" s="2">
        <v>1.0906899999999999</v>
      </c>
      <c r="O573" s="2">
        <v>0.43093999999999999</v>
      </c>
      <c r="P573" s="2">
        <v>10.95509</v>
      </c>
      <c r="Q573" s="2">
        <v>3.4642499999999998</v>
      </c>
      <c r="R573" s="2">
        <v>5.89</v>
      </c>
      <c r="S573" s="2">
        <v>1.03515</v>
      </c>
      <c r="T573" s="2">
        <v>8.3984100000000002</v>
      </c>
      <c r="U573" s="2">
        <v>0.25783</v>
      </c>
      <c r="V573" s="2">
        <v>1.7200500000000001</v>
      </c>
    </row>
    <row r="574" spans="1:22" x14ac:dyDescent="0.25">
      <c r="A574" s="2">
        <v>299</v>
      </c>
      <c r="B574" s="2">
        <v>-220.36394000000001</v>
      </c>
      <c r="C574" s="2">
        <v>-34.233809999999998</v>
      </c>
      <c r="D574" s="2">
        <v>-34.472250000000003</v>
      </c>
      <c r="E574" s="2">
        <v>-29.97035</v>
      </c>
      <c r="H574" s="2">
        <v>5.91</v>
      </c>
      <c r="I574" s="2">
        <v>1.1358900000000001</v>
      </c>
      <c r="J574" s="2">
        <v>1.4634400000000001</v>
      </c>
      <c r="K574" s="2">
        <v>10.89306</v>
      </c>
      <c r="L574" s="2">
        <v>12.474299999999999</v>
      </c>
      <c r="M574" s="2">
        <v>5.91</v>
      </c>
      <c r="N574" s="2">
        <v>1.10547</v>
      </c>
      <c r="O574" s="2">
        <v>0.47350999999999999</v>
      </c>
      <c r="P574" s="2">
        <v>11.06399</v>
      </c>
      <c r="Q574" s="2">
        <v>3.5108899999999998</v>
      </c>
      <c r="R574" s="2">
        <v>5.91</v>
      </c>
      <c r="S574" s="2">
        <v>1.0401499999999999</v>
      </c>
      <c r="T574" s="2">
        <v>8.4993200000000009</v>
      </c>
      <c r="U574" s="2">
        <v>0.25180000000000002</v>
      </c>
      <c r="V574" s="2">
        <v>1.74448</v>
      </c>
    </row>
    <row r="575" spans="1:22" x14ac:dyDescent="0.25">
      <c r="A575" s="2">
        <v>300</v>
      </c>
      <c r="B575" s="2">
        <v>-210.45593</v>
      </c>
      <c r="C575" s="2">
        <v>-27.018039999999999</v>
      </c>
      <c r="D575" s="2">
        <v>-36.103140000000003</v>
      </c>
      <c r="E575" s="2">
        <v>-31.70082</v>
      </c>
      <c r="H575" s="2">
        <v>5.93</v>
      </c>
      <c r="I575" s="2">
        <v>1.1199699999999999</v>
      </c>
      <c r="J575" s="2">
        <v>1.38906</v>
      </c>
      <c r="K575" s="2">
        <v>11.00559</v>
      </c>
      <c r="L575" s="2">
        <v>12.613860000000001</v>
      </c>
      <c r="M575" s="2">
        <v>5.93</v>
      </c>
      <c r="N575" s="2">
        <v>1.13365</v>
      </c>
      <c r="O575" s="2">
        <v>0.44005</v>
      </c>
      <c r="P575" s="2">
        <v>11.176410000000001</v>
      </c>
      <c r="Q575" s="2">
        <v>3.5545300000000002</v>
      </c>
      <c r="R575" s="2">
        <v>5.93</v>
      </c>
      <c r="S575" s="2">
        <v>1.04847</v>
      </c>
      <c r="T575" s="2">
        <v>8.6017299999999999</v>
      </c>
      <c r="U575" s="2">
        <v>0.26286999999999999</v>
      </c>
      <c r="V575" s="2">
        <v>1.77016</v>
      </c>
    </row>
    <row r="576" spans="1:22" x14ac:dyDescent="0.25">
      <c r="A576" s="2">
        <v>301</v>
      </c>
      <c r="B576" s="2">
        <v>-206.61655999999999</v>
      </c>
      <c r="C576" s="2">
        <v>-30.324069999999999</v>
      </c>
      <c r="D576" s="2">
        <v>-34.59919</v>
      </c>
      <c r="E576" s="2">
        <v>-30.65353</v>
      </c>
      <c r="H576" s="2">
        <v>5.95</v>
      </c>
      <c r="I576" s="2">
        <v>1.07856</v>
      </c>
      <c r="J576" s="2">
        <v>1.47095</v>
      </c>
      <c r="K576" s="2">
        <v>11.11469</v>
      </c>
      <c r="L576" s="2">
        <v>12.76266</v>
      </c>
      <c r="M576" s="2">
        <v>5.95</v>
      </c>
      <c r="N576" s="2">
        <v>1.17808</v>
      </c>
      <c r="O576" s="2">
        <v>0.46994000000000002</v>
      </c>
      <c r="P576" s="2">
        <v>11.294040000000001</v>
      </c>
      <c r="Q576" s="2">
        <v>3.6014499999999998</v>
      </c>
      <c r="R576" s="2">
        <v>5.95</v>
      </c>
      <c r="S576" s="2">
        <v>1.0414300000000001</v>
      </c>
      <c r="T576" s="2">
        <v>8.7041400000000007</v>
      </c>
      <c r="U576" s="2">
        <v>0.26579999999999998</v>
      </c>
      <c r="V576" s="2">
        <v>1.7962899999999999</v>
      </c>
    </row>
    <row r="577" spans="1:22" x14ac:dyDescent="0.25">
      <c r="A577" s="2">
        <v>302</v>
      </c>
      <c r="B577" s="2">
        <v>-200.92856</v>
      </c>
      <c r="C577" s="2">
        <v>-32.524970000000003</v>
      </c>
      <c r="D577" s="2">
        <v>-36.173079999999999</v>
      </c>
      <c r="E577" s="2">
        <v>-21.470109999999998</v>
      </c>
      <c r="H577" s="2">
        <v>5.97</v>
      </c>
      <c r="I577" s="2">
        <v>1.08053</v>
      </c>
      <c r="J577" s="2">
        <v>1.3892800000000001</v>
      </c>
      <c r="K577" s="2">
        <v>11.224729999999999</v>
      </c>
      <c r="L577" s="2">
        <v>12.90414</v>
      </c>
      <c r="M577" s="2">
        <v>5.97</v>
      </c>
      <c r="N577" s="2">
        <v>1.11334</v>
      </c>
      <c r="O577" s="2">
        <v>0.46587000000000001</v>
      </c>
      <c r="P577" s="2">
        <v>11.405939999999999</v>
      </c>
      <c r="Q577" s="2">
        <v>3.6482800000000002</v>
      </c>
      <c r="R577" s="2">
        <v>5.97</v>
      </c>
      <c r="S577" s="2">
        <v>0.97568999999999995</v>
      </c>
      <c r="T577" s="2">
        <v>8.8007299999999997</v>
      </c>
      <c r="U577" s="2">
        <v>0.23416999999999999</v>
      </c>
      <c r="V577" s="2">
        <v>1.81948</v>
      </c>
    </row>
    <row r="578" spans="1:22" x14ac:dyDescent="0.25">
      <c r="A578" s="2">
        <v>303</v>
      </c>
      <c r="B578" s="2">
        <v>-200.00595999999999</v>
      </c>
      <c r="C578" s="2">
        <v>-29.160609999999998</v>
      </c>
      <c r="D578" s="2">
        <v>-38.151800000000001</v>
      </c>
      <c r="E578" s="2">
        <v>-30.760860000000001</v>
      </c>
      <c r="H578" s="2">
        <v>5.99</v>
      </c>
      <c r="I578" s="2">
        <v>1.14022</v>
      </c>
      <c r="J578" s="2">
        <v>1.4497500000000001</v>
      </c>
      <c r="K578" s="2">
        <v>11.341620000000001</v>
      </c>
      <c r="L578" s="2">
        <v>13.052759999999999</v>
      </c>
      <c r="M578" s="2">
        <v>5.99</v>
      </c>
      <c r="N578" s="2">
        <v>1.1172200000000001</v>
      </c>
      <c r="O578" s="2">
        <v>0.45180999999999999</v>
      </c>
      <c r="P578" s="2">
        <v>11.518990000000001</v>
      </c>
      <c r="Q578" s="2">
        <v>3.694</v>
      </c>
      <c r="R578" s="2">
        <v>5.99</v>
      </c>
      <c r="S578" s="2">
        <v>1.0067200000000001</v>
      </c>
      <c r="T578" s="2">
        <v>8.9010700000000007</v>
      </c>
      <c r="U578" s="2">
        <v>0.25578000000000001</v>
      </c>
      <c r="V578" s="2">
        <v>1.84497</v>
      </c>
    </row>
    <row r="579" spans="1:22" x14ac:dyDescent="0.25">
      <c r="A579" s="2">
        <v>304</v>
      </c>
      <c r="B579" s="2">
        <v>-208.63007999999999</v>
      </c>
      <c r="C579" s="2">
        <v>-30.32273</v>
      </c>
      <c r="D579" s="2">
        <v>-36.807000000000002</v>
      </c>
      <c r="E579" s="2">
        <v>-28.370339999999999</v>
      </c>
      <c r="H579" s="2">
        <v>6.01</v>
      </c>
      <c r="I579" s="2">
        <v>1.08029</v>
      </c>
      <c r="J579" s="2">
        <v>1.41273</v>
      </c>
      <c r="K579" s="2">
        <v>11.45312</v>
      </c>
      <c r="L579" s="2">
        <v>13.19857</v>
      </c>
      <c r="M579" s="2">
        <v>6.01</v>
      </c>
      <c r="N579" s="2">
        <v>1.1220300000000001</v>
      </c>
      <c r="O579" s="2">
        <v>0.45062999999999998</v>
      </c>
      <c r="P579" s="2">
        <v>11.633290000000001</v>
      </c>
      <c r="Q579" s="2">
        <v>3.7399</v>
      </c>
      <c r="R579" s="2">
        <v>6.01</v>
      </c>
      <c r="S579" s="2">
        <v>0.98677000000000004</v>
      </c>
      <c r="T579" s="2">
        <v>9.0000699999999991</v>
      </c>
      <c r="U579" s="2">
        <v>0.25591999999999998</v>
      </c>
      <c r="V579" s="2">
        <v>1.8706400000000001</v>
      </c>
    </row>
    <row r="580" spans="1:22" x14ac:dyDescent="0.25">
      <c r="A580" s="2">
        <v>305</v>
      </c>
      <c r="B580" s="2">
        <v>-194.35473999999999</v>
      </c>
      <c r="C580" s="2">
        <v>-30.019010000000002</v>
      </c>
      <c r="D580" s="2">
        <v>-46.334769999999999</v>
      </c>
      <c r="E580" s="2">
        <v>-29.021799999999999</v>
      </c>
      <c r="H580" s="2">
        <v>6.03</v>
      </c>
      <c r="I580" s="2">
        <v>1.0711299999999999</v>
      </c>
      <c r="J580" s="2">
        <v>1.42658</v>
      </c>
      <c r="K580" s="2">
        <v>11.564399999999999</v>
      </c>
      <c r="L580" s="2">
        <v>13.346780000000001</v>
      </c>
      <c r="M580" s="2">
        <v>6.03</v>
      </c>
      <c r="N580" s="2">
        <v>1.05077</v>
      </c>
      <c r="O580" s="2">
        <v>0.45574999999999999</v>
      </c>
      <c r="P580" s="2">
        <v>11.74104</v>
      </c>
      <c r="Q580" s="2">
        <v>3.7866399999999998</v>
      </c>
      <c r="R580" s="2">
        <v>6.03</v>
      </c>
      <c r="S580" s="2">
        <v>1.0024599999999999</v>
      </c>
      <c r="T580" s="2">
        <v>9.1013199999999994</v>
      </c>
      <c r="U580" s="2">
        <v>0.27251999999999998</v>
      </c>
      <c r="V580" s="2">
        <v>1.8981699999999999</v>
      </c>
    </row>
    <row r="581" spans="1:22" x14ac:dyDescent="0.25">
      <c r="A581" s="2">
        <v>306</v>
      </c>
      <c r="B581" s="2">
        <v>-184.89259000000001</v>
      </c>
      <c r="C581" s="2">
        <v>-30.08023</v>
      </c>
      <c r="D581" s="2">
        <v>-50.172139999999999</v>
      </c>
      <c r="E581" s="2">
        <v>-30.779419999999998</v>
      </c>
      <c r="H581" s="2">
        <v>6.05</v>
      </c>
      <c r="I581" s="2">
        <v>1.1514899999999999</v>
      </c>
      <c r="J581" s="2">
        <v>1.3782099999999999</v>
      </c>
      <c r="K581" s="2">
        <v>11.68483</v>
      </c>
      <c r="L581" s="2">
        <v>13.490919999999999</v>
      </c>
      <c r="M581" s="2">
        <v>6.05</v>
      </c>
      <c r="N581" s="2">
        <v>1.13845</v>
      </c>
      <c r="O581" s="2">
        <v>0.45006000000000002</v>
      </c>
      <c r="P581" s="2">
        <v>11.858560000000001</v>
      </c>
      <c r="Q581" s="2">
        <v>3.8331</v>
      </c>
      <c r="R581" s="2">
        <v>6.05</v>
      </c>
      <c r="S581" s="2">
        <v>1.06288</v>
      </c>
      <c r="T581" s="2">
        <v>9.2093799999999995</v>
      </c>
      <c r="U581" s="2">
        <v>0.25436999999999999</v>
      </c>
      <c r="V581" s="2">
        <v>1.9240299999999999</v>
      </c>
    </row>
    <row r="582" spans="1:22" x14ac:dyDescent="0.25">
      <c r="A582" s="2">
        <v>307</v>
      </c>
      <c r="B582" s="2">
        <v>-169.87422000000001</v>
      </c>
      <c r="C582" s="2">
        <v>-32.102510000000002</v>
      </c>
      <c r="D582" s="2">
        <v>-52.405380000000001</v>
      </c>
      <c r="E582" s="2">
        <v>-26.746359999999999</v>
      </c>
      <c r="H582" s="2">
        <v>6.07</v>
      </c>
      <c r="I582" s="2">
        <v>1.1883300000000001</v>
      </c>
      <c r="J582" s="2">
        <v>1.4275800000000001</v>
      </c>
      <c r="K582" s="2">
        <v>11.80993</v>
      </c>
      <c r="L582" s="2">
        <v>13.641209999999999</v>
      </c>
      <c r="M582" s="2">
        <v>6.07</v>
      </c>
      <c r="N582" s="2">
        <v>1.1939599999999999</v>
      </c>
      <c r="O582" s="2">
        <v>0.44975999999999999</v>
      </c>
      <c r="P582" s="2">
        <v>11.98263</v>
      </c>
      <c r="Q582" s="2">
        <v>3.8798300000000001</v>
      </c>
      <c r="R582" s="2">
        <v>6.07</v>
      </c>
      <c r="S582" s="2">
        <v>0.98929</v>
      </c>
      <c r="T582" s="2">
        <v>9.3106299999999997</v>
      </c>
      <c r="U582" s="2">
        <v>0.24953</v>
      </c>
      <c r="V582" s="2">
        <v>1.94957</v>
      </c>
    </row>
    <row r="583" spans="1:22" x14ac:dyDescent="0.25">
      <c r="A583" s="2">
        <v>308</v>
      </c>
      <c r="B583" s="2">
        <v>-184.03461999999999</v>
      </c>
      <c r="C583" s="2">
        <v>-33.627789999999997</v>
      </c>
      <c r="D583" s="2">
        <v>-46.384999999999998</v>
      </c>
      <c r="E583" s="2">
        <v>-28.53351</v>
      </c>
      <c r="H583" s="2">
        <v>6.09</v>
      </c>
      <c r="I583" s="2">
        <v>1.07562</v>
      </c>
      <c r="J583" s="2">
        <v>1.2958499999999999</v>
      </c>
      <c r="K583" s="2">
        <v>11.923920000000001</v>
      </c>
      <c r="L583" s="2">
        <v>13.77853</v>
      </c>
      <c r="M583" s="2">
        <v>6.09</v>
      </c>
      <c r="N583" s="2">
        <v>1.1404300000000001</v>
      </c>
      <c r="O583" s="2">
        <v>0.44505</v>
      </c>
      <c r="P583" s="2">
        <v>12.10191</v>
      </c>
      <c r="Q583" s="2">
        <v>3.92638</v>
      </c>
      <c r="R583" s="2">
        <v>6.09</v>
      </c>
      <c r="S583" s="2">
        <v>1.0045900000000001</v>
      </c>
      <c r="T583" s="2">
        <v>9.4141200000000005</v>
      </c>
      <c r="U583" s="2">
        <v>0.22369</v>
      </c>
      <c r="V583" s="2">
        <v>1.97261</v>
      </c>
    </row>
    <row r="584" spans="1:22" x14ac:dyDescent="0.25">
      <c r="A584" s="2">
        <v>309</v>
      </c>
      <c r="B584" s="2">
        <v>-189.37797</v>
      </c>
      <c r="C584" s="2">
        <v>-30.39479</v>
      </c>
      <c r="D584" s="2">
        <v>-40.578040000000001</v>
      </c>
      <c r="E584" s="2">
        <v>-29.041920000000001</v>
      </c>
      <c r="H584" s="2">
        <v>6.11</v>
      </c>
      <c r="I584" s="2">
        <v>1.0724899999999999</v>
      </c>
      <c r="J584" s="2">
        <v>1.34504</v>
      </c>
      <c r="K584" s="2">
        <v>12.038320000000001</v>
      </c>
      <c r="L584" s="2">
        <v>13.92201</v>
      </c>
      <c r="M584" s="2">
        <v>6.11</v>
      </c>
      <c r="N584" s="2">
        <v>1.09646</v>
      </c>
      <c r="O584" s="2">
        <v>0.45046999999999998</v>
      </c>
      <c r="P584" s="2">
        <v>12.21735</v>
      </c>
      <c r="Q584" s="2">
        <v>3.9738099999999998</v>
      </c>
      <c r="R584" s="2">
        <v>6.11</v>
      </c>
      <c r="S584" s="2">
        <v>0.95152999999999999</v>
      </c>
      <c r="T584" s="2">
        <v>9.5127900000000007</v>
      </c>
      <c r="U584" s="2">
        <v>0.25607000000000002</v>
      </c>
      <c r="V584" s="2">
        <v>1.9991699999999999</v>
      </c>
    </row>
    <row r="585" spans="1:22" x14ac:dyDescent="0.25">
      <c r="A585" s="2">
        <v>310</v>
      </c>
      <c r="B585" s="2">
        <v>-202.86079000000001</v>
      </c>
      <c r="C585" s="2">
        <v>-32.304839999999999</v>
      </c>
      <c r="D585" s="2">
        <v>-44.164189999999998</v>
      </c>
      <c r="E585" s="2">
        <v>-30.109960000000001</v>
      </c>
      <c r="H585" s="2">
        <v>6.13</v>
      </c>
      <c r="I585" s="2">
        <v>1.1613100000000001</v>
      </c>
      <c r="J585" s="2">
        <v>1.3626100000000001</v>
      </c>
      <c r="K585" s="2">
        <v>12.16301</v>
      </c>
      <c r="L585" s="2">
        <v>14.06831</v>
      </c>
      <c r="M585" s="2">
        <v>6.13</v>
      </c>
      <c r="N585" s="2">
        <v>1.12069</v>
      </c>
      <c r="O585" s="2">
        <v>0.45277000000000001</v>
      </c>
      <c r="P585" s="2">
        <v>12.336119999999999</v>
      </c>
      <c r="Q585" s="2">
        <v>4.0217900000000002</v>
      </c>
      <c r="R585" s="2">
        <v>6.13</v>
      </c>
      <c r="S585" s="2">
        <v>1.00187</v>
      </c>
      <c r="T585" s="2">
        <v>9.6173599999999997</v>
      </c>
      <c r="U585" s="2">
        <v>0.25308000000000003</v>
      </c>
      <c r="V585" s="2">
        <v>2.0255800000000002</v>
      </c>
    </row>
    <row r="586" spans="1:22" x14ac:dyDescent="0.25">
      <c r="A586" s="2">
        <v>311</v>
      </c>
      <c r="B586" s="2">
        <v>-190.72098</v>
      </c>
      <c r="C586" s="2">
        <v>-29.812149999999999</v>
      </c>
      <c r="D586" s="2">
        <v>-53.016109999999998</v>
      </c>
      <c r="E586" s="2">
        <v>-24.932110000000002</v>
      </c>
      <c r="H586" s="2">
        <v>6.15</v>
      </c>
      <c r="I586" s="2">
        <v>1.16435</v>
      </c>
      <c r="J586" s="2">
        <v>1.3991400000000001</v>
      </c>
      <c r="K586" s="2">
        <v>12.28884</v>
      </c>
      <c r="L586" s="2">
        <v>14.21951</v>
      </c>
      <c r="M586" s="2">
        <v>6.15</v>
      </c>
      <c r="N586" s="2">
        <v>1.2059599999999999</v>
      </c>
      <c r="O586" s="2">
        <v>0.42514999999999997</v>
      </c>
      <c r="P586" s="2">
        <v>12.46475</v>
      </c>
      <c r="Q586" s="2">
        <v>4.0671400000000002</v>
      </c>
      <c r="R586" s="2">
        <v>6.15</v>
      </c>
      <c r="S586" s="2">
        <v>0.96214</v>
      </c>
      <c r="T586" s="2">
        <v>9.7184399999999993</v>
      </c>
      <c r="U586" s="2">
        <v>0.24528</v>
      </c>
      <c r="V586" s="2">
        <v>2.0513499999999998</v>
      </c>
    </row>
    <row r="587" spans="1:22" x14ac:dyDescent="0.25">
      <c r="A587" s="2">
        <v>312</v>
      </c>
      <c r="B587" s="2">
        <v>-190.64243999999999</v>
      </c>
      <c r="C587" s="2">
        <v>-28.09348</v>
      </c>
      <c r="D587" s="2">
        <v>-50.76529</v>
      </c>
      <c r="E587" s="2">
        <v>-27.93291</v>
      </c>
      <c r="H587" s="2">
        <v>6.17</v>
      </c>
      <c r="I587" s="2">
        <v>1.1396200000000001</v>
      </c>
      <c r="J587" s="2">
        <v>1.3289500000000001</v>
      </c>
      <c r="K587" s="2">
        <v>12.412800000000001</v>
      </c>
      <c r="L587" s="2">
        <v>14.36407</v>
      </c>
      <c r="M587" s="2">
        <v>6.17</v>
      </c>
      <c r="N587" s="2">
        <v>1.1323399999999999</v>
      </c>
      <c r="O587" s="2">
        <v>0.46239999999999998</v>
      </c>
      <c r="P587" s="2">
        <v>12.586320000000001</v>
      </c>
      <c r="Q587" s="2">
        <v>4.1167899999999999</v>
      </c>
      <c r="R587" s="2">
        <v>6.17</v>
      </c>
      <c r="S587" s="2">
        <v>0.95984000000000003</v>
      </c>
      <c r="T587" s="2">
        <v>9.8199400000000008</v>
      </c>
      <c r="U587" s="2">
        <v>0.22186</v>
      </c>
      <c r="V587" s="2">
        <v>2.0748099999999998</v>
      </c>
    </row>
    <row r="588" spans="1:22" x14ac:dyDescent="0.25">
      <c r="A588" s="2">
        <v>313</v>
      </c>
      <c r="B588" s="2">
        <v>-198.06122999999999</v>
      </c>
      <c r="C588" s="2">
        <v>-30.71294</v>
      </c>
      <c r="D588" s="2">
        <v>-47.984050000000003</v>
      </c>
      <c r="E588" s="2">
        <v>-31.547910000000002</v>
      </c>
      <c r="H588" s="2">
        <v>6.19</v>
      </c>
      <c r="I588" s="2">
        <v>1.11233</v>
      </c>
      <c r="J588" s="2">
        <v>1.3788400000000001</v>
      </c>
      <c r="K588" s="2">
        <v>12.53458</v>
      </c>
      <c r="L588" s="2">
        <v>14.51502</v>
      </c>
      <c r="M588" s="2">
        <v>6.19</v>
      </c>
      <c r="N588" s="2">
        <v>1.17408</v>
      </c>
      <c r="O588" s="2">
        <v>0.45899000000000001</v>
      </c>
      <c r="P588" s="2">
        <v>12.713190000000001</v>
      </c>
      <c r="Q588" s="2">
        <v>4.1663800000000002</v>
      </c>
      <c r="R588" s="2">
        <v>6.19</v>
      </c>
      <c r="S588" s="2">
        <v>0.97082999999999997</v>
      </c>
      <c r="T588" s="2">
        <v>9.9232600000000009</v>
      </c>
      <c r="U588" s="2">
        <v>0.24603</v>
      </c>
      <c r="V588" s="2">
        <v>2.1009899999999999</v>
      </c>
    </row>
    <row r="589" spans="1:22" x14ac:dyDescent="0.25">
      <c r="A589" s="2">
        <v>314</v>
      </c>
      <c r="B589" s="2">
        <v>-196.51124999999999</v>
      </c>
      <c r="C589" s="2">
        <v>-28.860150000000001</v>
      </c>
      <c r="D589" s="2">
        <v>-50.63814</v>
      </c>
      <c r="E589" s="2">
        <v>-27.571840000000002</v>
      </c>
      <c r="H589" s="2">
        <v>6.21</v>
      </c>
      <c r="I589" s="2">
        <v>1.08632</v>
      </c>
      <c r="J589" s="2">
        <v>1.2983</v>
      </c>
      <c r="K589" s="2">
        <v>12.65428</v>
      </c>
      <c r="L589" s="2">
        <v>14.65808</v>
      </c>
      <c r="M589" s="2">
        <v>6.21</v>
      </c>
      <c r="N589" s="2">
        <v>1.14933</v>
      </c>
      <c r="O589" s="2">
        <v>0.45051999999999998</v>
      </c>
      <c r="P589" s="2">
        <v>12.838190000000001</v>
      </c>
      <c r="Q589" s="2">
        <v>4.2153799999999997</v>
      </c>
      <c r="R589" s="2">
        <v>6.21</v>
      </c>
      <c r="S589" s="2">
        <v>0.97699999999999998</v>
      </c>
      <c r="T589" s="2">
        <v>10.02792</v>
      </c>
      <c r="U589" s="2">
        <v>0.25176999999999999</v>
      </c>
      <c r="V589" s="2">
        <v>2.1279599999999999</v>
      </c>
    </row>
    <row r="590" spans="1:22" x14ac:dyDescent="0.25">
      <c r="A590" s="2">
        <v>315</v>
      </c>
      <c r="B590" s="2">
        <v>-200.90876</v>
      </c>
      <c r="C590" s="2">
        <v>-31.247420000000002</v>
      </c>
      <c r="D590" s="2">
        <v>-53.04401</v>
      </c>
      <c r="E590" s="2">
        <v>-33.693809999999999</v>
      </c>
      <c r="H590" s="2">
        <v>6.23</v>
      </c>
      <c r="I590" s="2">
        <v>1.10653</v>
      </c>
      <c r="J590" s="2">
        <v>1.27349</v>
      </c>
      <c r="K590" s="2">
        <v>12.77699</v>
      </c>
      <c r="L590" s="2">
        <v>14.79931</v>
      </c>
      <c r="M590" s="2">
        <v>6.23</v>
      </c>
      <c r="N590" s="2">
        <v>1.1533500000000001</v>
      </c>
      <c r="O590" s="2">
        <v>0.43159999999999998</v>
      </c>
      <c r="P590" s="2">
        <v>12.96444</v>
      </c>
      <c r="Q590" s="2">
        <v>4.2626200000000001</v>
      </c>
      <c r="R590" s="2">
        <v>6.23</v>
      </c>
      <c r="S590" s="2">
        <v>0.97614000000000001</v>
      </c>
      <c r="T590" s="2">
        <v>10.133150000000001</v>
      </c>
      <c r="U590" s="2">
        <v>0.24373</v>
      </c>
      <c r="V590" s="2">
        <v>2.1542400000000002</v>
      </c>
    </row>
    <row r="591" spans="1:22" x14ac:dyDescent="0.25">
      <c r="A591" s="2">
        <v>316</v>
      </c>
      <c r="B591" s="2">
        <v>-195.11439999999999</v>
      </c>
      <c r="C591" s="2">
        <v>-28.8246</v>
      </c>
      <c r="D591" s="2">
        <v>-50.887659999999997</v>
      </c>
      <c r="E591" s="2">
        <v>-36.172890000000002</v>
      </c>
      <c r="H591" s="2">
        <v>6.25</v>
      </c>
      <c r="I591" s="2">
        <v>1.15066</v>
      </c>
      <c r="J591" s="2">
        <v>1.3793</v>
      </c>
      <c r="K591" s="2">
        <v>12.905419999999999</v>
      </c>
      <c r="L591" s="2">
        <v>14.95326</v>
      </c>
      <c r="M591" s="2">
        <v>6.25</v>
      </c>
      <c r="N591" s="2">
        <v>1.0658099999999999</v>
      </c>
      <c r="O591" s="2">
        <v>0.43386999999999998</v>
      </c>
      <c r="P591" s="2">
        <v>13.081860000000001</v>
      </c>
      <c r="Q591" s="2">
        <v>4.3104199999999997</v>
      </c>
      <c r="R591" s="2">
        <v>6.25</v>
      </c>
      <c r="S591" s="2">
        <v>0.98062000000000005</v>
      </c>
      <c r="T591" s="2">
        <v>10.239549999999999</v>
      </c>
      <c r="U591" s="2">
        <v>0.24898999999999999</v>
      </c>
      <c r="V591" s="2">
        <v>2.18126</v>
      </c>
    </row>
    <row r="592" spans="1:22" x14ac:dyDescent="0.25">
      <c r="A592" s="2">
        <v>317</v>
      </c>
      <c r="B592" s="2">
        <v>-208.65549999999999</v>
      </c>
      <c r="C592" s="2">
        <v>-28.379629999999999</v>
      </c>
      <c r="D592" s="2">
        <v>-41.64714</v>
      </c>
      <c r="E592" s="2">
        <v>-35.232320000000001</v>
      </c>
      <c r="H592" s="2">
        <v>6.27</v>
      </c>
      <c r="I592" s="2">
        <v>1.06193</v>
      </c>
      <c r="J592" s="2">
        <v>1.3179700000000001</v>
      </c>
      <c r="K592" s="2">
        <v>13.024710000000001</v>
      </c>
      <c r="L592" s="2">
        <v>15.10131</v>
      </c>
      <c r="M592" s="2">
        <v>6.27</v>
      </c>
      <c r="N592" s="2">
        <v>1.0665199999999999</v>
      </c>
      <c r="O592" s="2">
        <v>0.46526000000000001</v>
      </c>
      <c r="P592" s="2">
        <v>13.200100000000001</v>
      </c>
      <c r="Q592" s="2">
        <v>4.3620099999999997</v>
      </c>
      <c r="R592" s="2">
        <v>6.27</v>
      </c>
      <c r="S592" s="2">
        <v>0.98731999999999998</v>
      </c>
      <c r="T592" s="2">
        <v>10.34737</v>
      </c>
      <c r="U592" s="2">
        <v>0.26855000000000001</v>
      </c>
      <c r="V592" s="2">
        <v>2.2105800000000002</v>
      </c>
    </row>
    <row r="593" spans="1:22" x14ac:dyDescent="0.25">
      <c r="A593" s="2">
        <v>318</v>
      </c>
      <c r="B593" s="2">
        <v>-194.80005</v>
      </c>
      <c r="C593" s="2">
        <v>-33.00712</v>
      </c>
      <c r="D593" s="2">
        <v>-44.668779999999998</v>
      </c>
      <c r="E593" s="2">
        <v>-30.08567</v>
      </c>
      <c r="H593" s="2">
        <v>6.29</v>
      </c>
      <c r="I593" s="2">
        <v>1.1204499999999999</v>
      </c>
      <c r="J593" s="2">
        <v>1.2743100000000001</v>
      </c>
      <c r="K593" s="2">
        <v>13.15137</v>
      </c>
      <c r="L593" s="2">
        <v>15.24536</v>
      </c>
      <c r="M593" s="2">
        <v>6.29</v>
      </c>
      <c r="N593" s="2">
        <v>1.16405</v>
      </c>
      <c r="O593" s="2">
        <v>0.43581999999999999</v>
      </c>
      <c r="P593" s="2">
        <v>13.32999</v>
      </c>
      <c r="Q593" s="2">
        <v>4.4106300000000003</v>
      </c>
      <c r="R593" s="2">
        <v>6.29</v>
      </c>
      <c r="S593" s="2">
        <v>0.96138000000000001</v>
      </c>
      <c r="T593" s="2">
        <v>10.45302</v>
      </c>
      <c r="U593" s="2">
        <v>0.25086999999999998</v>
      </c>
      <c r="V593" s="2">
        <v>2.2381500000000001</v>
      </c>
    </row>
    <row r="594" spans="1:22" x14ac:dyDescent="0.25">
      <c r="A594" s="2">
        <v>319</v>
      </c>
      <c r="B594" s="2">
        <v>-191.39250000000001</v>
      </c>
      <c r="C594" s="2">
        <v>-28.43685</v>
      </c>
      <c r="D594" s="2">
        <v>-54.166719999999998</v>
      </c>
      <c r="E594" s="2">
        <v>-30.00703</v>
      </c>
      <c r="H594" s="2">
        <v>6.31</v>
      </c>
      <c r="I594" s="2">
        <v>1.10605</v>
      </c>
      <c r="J594" s="2">
        <v>1.25529</v>
      </c>
      <c r="K594" s="2">
        <v>13.277200000000001</v>
      </c>
      <c r="L594" s="2">
        <v>15.388170000000001</v>
      </c>
      <c r="M594" s="2">
        <v>6.31</v>
      </c>
      <c r="N594" s="2">
        <v>1.1372500000000001</v>
      </c>
      <c r="O594" s="2">
        <v>0.44169999999999998</v>
      </c>
      <c r="P594" s="2">
        <v>13.457689999999999</v>
      </c>
      <c r="Q594" s="2">
        <v>4.4602300000000001</v>
      </c>
      <c r="R594" s="2">
        <v>6.31</v>
      </c>
      <c r="S594" s="2">
        <v>0.92523999999999995</v>
      </c>
      <c r="T594" s="2">
        <v>10.555350000000001</v>
      </c>
      <c r="U594" s="2">
        <v>0.24928</v>
      </c>
      <c r="V594" s="2">
        <v>2.26572</v>
      </c>
    </row>
    <row r="595" spans="1:22" x14ac:dyDescent="0.25">
      <c r="A595" s="2">
        <v>320</v>
      </c>
      <c r="B595" s="2">
        <v>-190.37899999999999</v>
      </c>
      <c r="C595" s="2">
        <v>-22.820589999999999</v>
      </c>
      <c r="D595" s="2">
        <v>-52.914169999999999</v>
      </c>
      <c r="E595" s="2">
        <v>-28.92606</v>
      </c>
      <c r="H595" s="2">
        <v>6.33</v>
      </c>
      <c r="I595" s="2">
        <v>1.1326499999999999</v>
      </c>
      <c r="J595" s="2">
        <v>1.27641</v>
      </c>
      <c r="K595" s="2">
        <v>13.406879999999999</v>
      </c>
      <c r="L595" s="2">
        <v>15.53431</v>
      </c>
      <c r="M595" s="2">
        <v>6.33</v>
      </c>
      <c r="N595" s="2">
        <v>1.15398</v>
      </c>
      <c r="O595" s="2">
        <v>0.44422</v>
      </c>
      <c r="P595" s="2">
        <v>13.588089999999999</v>
      </c>
      <c r="Q595" s="2">
        <v>4.5104300000000004</v>
      </c>
      <c r="R595" s="2">
        <v>6.33</v>
      </c>
      <c r="S595" s="2">
        <v>0.94852999999999998</v>
      </c>
      <c r="T595" s="2">
        <v>10.660920000000001</v>
      </c>
      <c r="U595" s="2">
        <v>0.23443</v>
      </c>
      <c r="V595" s="2">
        <v>2.2918099999999999</v>
      </c>
    </row>
    <row r="596" spans="1:22" x14ac:dyDescent="0.25">
      <c r="A596" s="2">
        <v>321</v>
      </c>
      <c r="B596" s="2">
        <v>-189.38312999999999</v>
      </c>
      <c r="C596" s="2">
        <v>-24.556470000000001</v>
      </c>
      <c r="D596" s="2">
        <v>-54.778199999999998</v>
      </c>
      <c r="E596" s="2">
        <v>-29.327169999999999</v>
      </c>
      <c r="H596" s="2">
        <v>6.35</v>
      </c>
      <c r="I596" s="2">
        <v>1.1029800000000001</v>
      </c>
      <c r="J596" s="2">
        <v>1.3787700000000001</v>
      </c>
      <c r="K596" s="2">
        <v>13.533950000000001</v>
      </c>
      <c r="L596" s="2">
        <v>15.693160000000001</v>
      </c>
      <c r="M596" s="2">
        <v>6.35</v>
      </c>
      <c r="N596" s="2">
        <v>1.1558600000000001</v>
      </c>
      <c r="O596" s="2">
        <v>0.47392000000000001</v>
      </c>
      <c r="P596" s="2">
        <v>13.719530000000001</v>
      </c>
      <c r="Q596" s="2">
        <v>4.5643200000000004</v>
      </c>
      <c r="R596" s="2">
        <v>6.35</v>
      </c>
      <c r="S596" s="2">
        <v>0.97446999999999995</v>
      </c>
      <c r="T596" s="2">
        <v>10.770060000000001</v>
      </c>
      <c r="U596" s="2">
        <v>0.25686999999999999</v>
      </c>
      <c r="V596" s="2">
        <v>2.3205800000000001</v>
      </c>
    </row>
    <row r="597" spans="1:22" x14ac:dyDescent="0.25">
      <c r="A597" s="2">
        <v>322</v>
      </c>
      <c r="B597" s="2">
        <v>-204.50200000000001</v>
      </c>
      <c r="C597" s="2">
        <v>-21.62011</v>
      </c>
      <c r="D597" s="2">
        <v>-56.010840000000002</v>
      </c>
      <c r="E597" s="2">
        <v>-30.342700000000001</v>
      </c>
      <c r="H597" s="2">
        <v>6.37</v>
      </c>
      <c r="I597" s="2">
        <v>1.07904</v>
      </c>
      <c r="J597" s="2">
        <v>1.2396400000000001</v>
      </c>
      <c r="K597" s="2">
        <v>13.65906</v>
      </c>
      <c r="L597" s="2">
        <v>15.83689</v>
      </c>
      <c r="M597" s="2">
        <v>6.37</v>
      </c>
      <c r="N597" s="2">
        <v>1.12046</v>
      </c>
      <c r="O597" s="2">
        <v>0.46489000000000003</v>
      </c>
      <c r="P597" s="2">
        <v>13.84775</v>
      </c>
      <c r="Q597" s="2">
        <v>4.6175199999999998</v>
      </c>
      <c r="R597" s="2">
        <v>6.37</v>
      </c>
      <c r="S597" s="2">
        <v>0.91378999999999999</v>
      </c>
      <c r="T597" s="2">
        <v>10.873049999999999</v>
      </c>
      <c r="U597" s="2">
        <v>0.24870999999999999</v>
      </c>
      <c r="V597" s="2">
        <v>2.3486199999999999</v>
      </c>
    </row>
    <row r="598" spans="1:22" x14ac:dyDescent="0.25">
      <c r="A598" s="2">
        <v>323</v>
      </c>
      <c r="B598" s="2">
        <v>-206.59555</v>
      </c>
      <c r="C598" s="2">
        <v>-20.17501</v>
      </c>
      <c r="D598" s="2">
        <v>-42.17812</v>
      </c>
      <c r="E598" s="2">
        <v>-28.11195</v>
      </c>
      <c r="H598" s="2">
        <v>6.39</v>
      </c>
      <c r="I598" s="2">
        <v>1.1132599999999999</v>
      </c>
      <c r="J598" s="2">
        <v>1.2881800000000001</v>
      </c>
      <c r="K598" s="2">
        <v>13.78894</v>
      </c>
      <c r="L598" s="2">
        <v>15.98718</v>
      </c>
      <c r="M598" s="2">
        <v>6.39</v>
      </c>
      <c r="N598" s="2">
        <v>1.10534</v>
      </c>
      <c r="O598" s="2">
        <v>0.42670000000000002</v>
      </c>
      <c r="P598" s="2">
        <v>13.97504</v>
      </c>
      <c r="Q598" s="2">
        <v>4.6666600000000003</v>
      </c>
      <c r="R598" s="2">
        <v>6.39</v>
      </c>
      <c r="S598" s="2">
        <v>0.91907000000000005</v>
      </c>
      <c r="T598" s="2">
        <v>10.97729</v>
      </c>
      <c r="U598" s="2">
        <v>0.25978000000000001</v>
      </c>
      <c r="V598" s="2">
        <v>2.3780800000000002</v>
      </c>
    </row>
    <row r="599" spans="1:22" x14ac:dyDescent="0.25">
      <c r="A599" s="2">
        <v>324</v>
      </c>
      <c r="B599" s="2">
        <v>-203.83860000000001</v>
      </c>
      <c r="C599" s="2">
        <v>-16.808299999999999</v>
      </c>
      <c r="D599" s="2">
        <v>-51.981169999999999</v>
      </c>
      <c r="E599" s="2">
        <v>-29.094080000000002</v>
      </c>
      <c r="H599" s="2">
        <v>6.41</v>
      </c>
      <c r="I599" s="2">
        <v>1.08243</v>
      </c>
      <c r="J599" s="2">
        <v>1.3190900000000001</v>
      </c>
      <c r="K599" s="2">
        <v>13.91602</v>
      </c>
      <c r="L599" s="2">
        <v>16.142040000000001</v>
      </c>
      <c r="M599" s="2">
        <v>6.41</v>
      </c>
      <c r="N599" s="2">
        <v>1.0921799999999999</v>
      </c>
      <c r="O599" s="2">
        <v>0.43081000000000003</v>
      </c>
      <c r="P599" s="2">
        <v>14.101599999999999</v>
      </c>
      <c r="Q599" s="2">
        <v>4.7165800000000004</v>
      </c>
      <c r="R599" s="2">
        <v>6.41</v>
      </c>
      <c r="S599" s="2">
        <v>0.92573000000000005</v>
      </c>
      <c r="T599" s="2">
        <v>11.082940000000001</v>
      </c>
      <c r="U599" s="2">
        <v>0.24804000000000001</v>
      </c>
      <c r="V599" s="2">
        <v>2.40639</v>
      </c>
    </row>
    <row r="600" spans="1:22" x14ac:dyDescent="0.25">
      <c r="A600" s="2">
        <v>325</v>
      </c>
      <c r="B600" s="2">
        <v>-188.84655000000001</v>
      </c>
      <c r="C600" s="2">
        <v>-26.329219999999999</v>
      </c>
      <c r="D600" s="2">
        <v>-41.905070000000002</v>
      </c>
      <c r="E600" s="2">
        <v>-26.00001</v>
      </c>
      <c r="H600" s="2">
        <v>6.43</v>
      </c>
      <c r="I600" s="2">
        <v>1.15486</v>
      </c>
      <c r="J600" s="2">
        <v>1.30175</v>
      </c>
      <c r="K600" s="2">
        <v>14.05245</v>
      </c>
      <c r="L600" s="2">
        <v>16.295819999999999</v>
      </c>
      <c r="M600" s="2">
        <v>6.43</v>
      </c>
      <c r="N600" s="2">
        <v>1.0889599999999999</v>
      </c>
      <c r="O600" s="2">
        <v>0.43408000000000002</v>
      </c>
      <c r="P600" s="2">
        <v>14.228569999999999</v>
      </c>
      <c r="Q600" s="2">
        <v>4.7671999999999999</v>
      </c>
      <c r="R600" s="2">
        <v>6.43</v>
      </c>
      <c r="S600" s="2">
        <v>0.89898999999999996</v>
      </c>
      <c r="T600" s="2">
        <v>11.18619</v>
      </c>
      <c r="U600" s="2">
        <v>0.25856000000000001</v>
      </c>
      <c r="V600" s="2">
        <v>2.43608</v>
      </c>
    </row>
    <row r="601" spans="1:22" x14ac:dyDescent="0.25">
      <c r="A601" s="2">
        <v>326</v>
      </c>
      <c r="B601" s="2">
        <v>-205.31335999999999</v>
      </c>
      <c r="C601" s="2">
        <v>-26.485749999999999</v>
      </c>
      <c r="D601" s="2">
        <v>-48.061880000000002</v>
      </c>
      <c r="E601" s="2">
        <v>-26.993410000000001</v>
      </c>
      <c r="H601" s="2">
        <v>6.45</v>
      </c>
      <c r="I601" s="2">
        <v>1.1048800000000001</v>
      </c>
      <c r="J601" s="2">
        <v>1.2664200000000001</v>
      </c>
      <c r="K601" s="2">
        <v>14.18379</v>
      </c>
      <c r="L601" s="2">
        <v>16.446359999999999</v>
      </c>
      <c r="M601" s="2">
        <v>6.45</v>
      </c>
      <c r="N601" s="2">
        <v>1.0954999999999999</v>
      </c>
      <c r="O601" s="2">
        <v>0.41839999999999999</v>
      </c>
      <c r="P601" s="2">
        <v>14.357100000000001</v>
      </c>
      <c r="Q601" s="2">
        <v>4.8162900000000004</v>
      </c>
      <c r="R601" s="2">
        <v>6.45</v>
      </c>
      <c r="S601" s="2">
        <v>0.97182999999999997</v>
      </c>
      <c r="T601" s="2">
        <v>11.298489999999999</v>
      </c>
      <c r="U601" s="2">
        <v>0.27455000000000002</v>
      </c>
      <c r="V601" s="2">
        <v>2.4678100000000001</v>
      </c>
    </row>
    <row r="602" spans="1:22" x14ac:dyDescent="0.25">
      <c r="A602" s="2">
        <v>327</v>
      </c>
      <c r="B602" s="2">
        <v>-206.68634</v>
      </c>
      <c r="C602" s="2">
        <v>-27.44143</v>
      </c>
      <c r="D602" s="2">
        <v>-38.152909999999999</v>
      </c>
      <c r="E602" s="2">
        <v>-26.9117</v>
      </c>
      <c r="H602" s="2">
        <v>6.47</v>
      </c>
      <c r="I602" s="2">
        <v>1.1302000000000001</v>
      </c>
      <c r="J602" s="2">
        <v>1.2572099999999999</v>
      </c>
      <c r="K602" s="2">
        <v>14.31897</v>
      </c>
      <c r="L602" s="2">
        <v>16.59674</v>
      </c>
      <c r="M602" s="2">
        <v>6.47</v>
      </c>
      <c r="N602" s="2">
        <v>1.0905</v>
      </c>
      <c r="O602" s="2">
        <v>0.45533000000000001</v>
      </c>
      <c r="P602" s="2">
        <v>14.48584</v>
      </c>
      <c r="Q602" s="2">
        <v>4.8700400000000004</v>
      </c>
      <c r="R602" s="2">
        <v>6.47</v>
      </c>
      <c r="S602" s="2">
        <v>0.91649999999999998</v>
      </c>
      <c r="T602" s="2">
        <v>11.405060000000001</v>
      </c>
      <c r="U602" s="2">
        <v>0.26134000000000002</v>
      </c>
      <c r="V602" s="2">
        <v>2.4982000000000002</v>
      </c>
    </row>
    <row r="603" spans="1:22" x14ac:dyDescent="0.25">
      <c r="A603" s="2">
        <v>328</v>
      </c>
      <c r="B603" s="2">
        <v>-184.01465999999999</v>
      </c>
      <c r="C603" s="2">
        <v>-29.338239999999999</v>
      </c>
      <c r="D603" s="2">
        <v>-38.259160000000001</v>
      </c>
      <c r="E603" s="2">
        <v>-27.371759999999998</v>
      </c>
      <c r="H603" s="2">
        <v>6.49</v>
      </c>
      <c r="I603" s="2">
        <v>1.12757</v>
      </c>
      <c r="J603" s="2">
        <v>1.25776</v>
      </c>
      <c r="K603" s="2">
        <v>14.45467</v>
      </c>
      <c r="L603" s="2">
        <v>16.74811</v>
      </c>
      <c r="M603" s="2">
        <v>6.49</v>
      </c>
      <c r="N603" s="2">
        <v>1.11703</v>
      </c>
      <c r="O603" s="2">
        <v>0.42764000000000002</v>
      </c>
      <c r="P603" s="2">
        <v>14.61853</v>
      </c>
      <c r="Q603" s="2">
        <v>4.9208400000000001</v>
      </c>
      <c r="R603" s="2">
        <v>6.49</v>
      </c>
      <c r="S603" s="2">
        <v>0.97267000000000003</v>
      </c>
      <c r="T603" s="2">
        <v>11.51885</v>
      </c>
      <c r="U603" s="2">
        <v>0.28301999999999999</v>
      </c>
      <c r="V603" s="2">
        <v>2.5313099999999999</v>
      </c>
    </row>
    <row r="604" spans="1:22" x14ac:dyDescent="0.25">
      <c r="A604" s="2">
        <v>329</v>
      </c>
      <c r="B604" s="2">
        <v>-207.86680000000001</v>
      </c>
      <c r="C604" s="2">
        <v>-32.108739999999997</v>
      </c>
      <c r="D604" s="2">
        <v>-43.313859999999998</v>
      </c>
      <c r="E604" s="2">
        <v>-25.172940000000001</v>
      </c>
      <c r="H604" s="2">
        <v>6.51</v>
      </c>
      <c r="I604" s="2">
        <v>1.12408</v>
      </c>
      <c r="J604" s="2">
        <v>1.26172</v>
      </c>
      <c r="K604" s="2">
        <v>14.59079</v>
      </c>
      <c r="L604" s="2">
        <v>16.90089</v>
      </c>
      <c r="M604" s="2">
        <v>6.51</v>
      </c>
      <c r="N604" s="2">
        <v>1.1649400000000001</v>
      </c>
      <c r="O604" s="2">
        <v>0.44008999999999998</v>
      </c>
      <c r="P604" s="2">
        <v>14.757770000000001</v>
      </c>
      <c r="Q604" s="2">
        <v>4.9734400000000001</v>
      </c>
      <c r="R604" s="2">
        <v>6.51</v>
      </c>
      <c r="S604" s="2">
        <v>0.93774999999999997</v>
      </c>
      <c r="T604" s="2">
        <v>11.629239999999999</v>
      </c>
      <c r="U604" s="2">
        <v>0.26873000000000002</v>
      </c>
      <c r="V604" s="2">
        <v>2.5629400000000002</v>
      </c>
    </row>
    <row r="605" spans="1:22" x14ac:dyDescent="0.25">
      <c r="A605" s="2">
        <v>330</v>
      </c>
      <c r="B605" s="2">
        <v>-216.41014999999999</v>
      </c>
      <c r="C605" s="2">
        <v>-35.084899999999998</v>
      </c>
      <c r="D605" s="2">
        <v>-42.974330000000002</v>
      </c>
      <c r="E605" s="2">
        <v>-29.160689999999999</v>
      </c>
      <c r="H605" s="2">
        <v>6.53</v>
      </c>
      <c r="I605" s="2">
        <v>1.1393800000000001</v>
      </c>
      <c r="J605" s="2">
        <v>1.25536</v>
      </c>
      <c r="K605" s="2">
        <v>14.729609999999999</v>
      </c>
      <c r="L605" s="2">
        <v>17.053840000000001</v>
      </c>
      <c r="M605" s="2">
        <v>6.53</v>
      </c>
      <c r="N605" s="2">
        <v>1.1249800000000001</v>
      </c>
      <c r="O605" s="2">
        <v>0.45812999999999998</v>
      </c>
      <c r="P605" s="2">
        <v>14.89306</v>
      </c>
      <c r="Q605" s="2">
        <v>5.0285299999999999</v>
      </c>
      <c r="R605" s="2">
        <v>6.53</v>
      </c>
      <c r="S605" s="2">
        <v>0.91588000000000003</v>
      </c>
      <c r="T605" s="2">
        <v>11.737719999999999</v>
      </c>
      <c r="U605" s="2">
        <v>0.24837000000000001</v>
      </c>
      <c r="V605" s="2">
        <v>2.5923600000000002</v>
      </c>
    </row>
    <row r="606" spans="1:22" x14ac:dyDescent="0.25">
      <c r="A606" s="2">
        <v>331</v>
      </c>
      <c r="B606" s="2">
        <v>-189.84905000000001</v>
      </c>
      <c r="C606" s="2">
        <v>-31.39339</v>
      </c>
      <c r="D606" s="2">
        <v>-42.197890000000001</v>
      </c>
      <c r="E606" s="2">
        <v>-28.82272</v>
      </c>
      <c r="H606" s="2">
        <v>6.55</v>
      </c>
      <c r="I606" s="2">
        <v>1.1595599999999999</v>
      </c>
      <c r="J606" s="2">
        <v>1.2619499999999999</v>
      </c>
      <c r="K606" s="2">
        <v>14.87175</v>
      </c>
      <c r="L606" s="2">
        <v>17.208539999999999</v>
      </c>
      <c r="M606" s="2">
        <v>6.55</v>
      </c>
      <c r="N606" s="2">
        <v>1.12242</v>
      </c>
      <c r="O606" s="2">
        <v>0.45038</v>
      </c>
      <c r="P606" s="2">
        <v>15.02886</v>
      </c>
      <c r="Q606" s="2">
        <v>5.0830299999999999</v>
      </c>
      <c r="R606" s="2">
        <v>6.55</v>
      </c>
      <c r="S606" s="2">
        <v>0.93261000000000005</v>
      </c>
      <c r="T606" s="2">
        <v>11.84886</v>
      </c>
      <c r="U606" s="2">
        <v>0.26429000000000002</v>
      </c>
      <c r="V606" s="2">
        <v>2.62385</v>
      </c>
    </row>
    <row r="607" spans="1:22" x14ac:dyDescent="0.25">
      <c r="A607" s="2">
        <v>332</v>
      </c>
      <c r="B607" s="2">
        <v>-193.84863999999999</v>
      </c>
      <c r="C607" s="2">
        <v>-29.429939999999998</v>
      </c>
      <c r="D607" s="2">
        <v>-45.56438</v>
      </c>
      <c r="E607" s="2">
        <v>-30.17465</v>
      </c>
      <c r="H607" s="2">
        <v>6.57</v>
      </c>
      <c r="I607" s="2">
        <v>1.13819</v>
      </c>
      <c r="J607" s="2">
        <v>1.26169</v>
      </c>
      <c r="K607" s="2">
        <v>15.012130000000001</v>
      </c>
      <c r="L607" s="2">
        <v>17.364149999999999</v>
      </c>
      <c r="M607" s="2">
        <v>6.57</v>
      </c>
      <c r="N607" s="2">
        <v>1.13523</v>
      </c>
      <c r="O607" s="2">
        <v>0.47001999999999999</v>
      </c>
      <c r="P607" s="2">
        <v>15.167059999999999</v>
      </c>
      <c r="Q607" s="2">
        <v>5.1402400000000004</v>
      </c>
      <c r="R607" s="2">
        <v>6.57</v>
      </c>
      <c r="S607" s="2">
        <v>0.91308</v>
      </c>
      <c r="T607" s="2">
        <v>11.95834</v>
      </c>
      <c r="U607" s="2">
        <v>0.25999</v>
      </c>
      <c r="V607" s="2">
        <v>2.65503</v>
      </c>
    </row>
    <row r="608" spans="1:22" x14ac:dyDescent="0.25">
      <c r="A608" s="2">
        <v>333</v>
      </c>
      <c r="B608" s="2">
        <v>-182.48186999999999</v>
      </c>
      <c r="C608" s="2">
        <v>-29.27553</v>
      </c>
      <c r="D608" s="2">
        <v>-42.663800000000002</v>
      </c>
      <c r="E608" s="2">
        <v>-25.545190000000002</v>
      </c>
      <c r="H608" s="2">
        <v>6.59</v>
      </c>
      <c r="I608" s="2">
        <v>1.1145400000000001</v>
      </c>
      <c r="J608" s="2">
        <v>1.2399800000000001</v>
      </c>
      <c r="K608" s="2">
        <v>15.15043</v>
      </c>
      <c r="L608" s="2">
        <v>17.51801</v>
      </c>
      <c r="M608" s="2">
        <v>6.59</v>
      </c>
      <c r="N608" s="2">
        <v>1.13089</v>
      </c>
      <c r="O608" s="2">
        <v>0.44267000000000001</v>
      </c>
      <c r="P608" s="2">
        <v>15.305569999999999</v>
      </c>
      <c r="Q608" s="2">
        <v>5.1944600000000003</v>
      </c>
      <c r="R608" s="2">
        <v>6.59</v>
      </c>
      <c r="S608" s="2">
        <v>0.92201999999999995</v>
      </c>
      <c r="T608" s="2">
        <v>12.069559999999999</v>
      </c>
      <c r="U608" s="2">
        <v>0.26301000000000002</v>
      </c>
      <c r="V608" s="2">
        <v>2.68675</v>
      </c>
    </row>
    <row r="609" spans="1:22" x14ac:dyDescent="0.25">
      <c r="A609" s="2">
        <v>334</v>
      </c>
      <c r="B609" s="2">
        <v>-191.26372000000001</v>
      </c>
      <c r="C609" s="2">
        <v>-29.684609999999999</v>
      </c>
      <c r="D609" s="2">
        <v>-45.844819999999999</v>
      </c>
      <c r="E609" s="2">
        <v>-28.669309999999999</v>
      </c>
      <c r="H609" s="2">
        <v>6.61</v>
      </c>
      <c r="I609" s="2">
        <v>1.15358</v>
      </c>
      <c r="J609" s="2">
        <v>1.2884199999999999</v>
      </c>
      <c r="K609" s="2">
        <v>15.294449999999999</v>
      </c>
      <c r="L609" s="2">
        <v>17.67886</v>
      </c>
      <c r="M609" s="2">
        <v>6.61</v>
      </c>
      <c r="N609" s="2">
        <v>1.1012900000000001</v>
      </c>
      <c r="O609" s="2">
        <v>0.46398</v>
      </c>
      <c r="P609" s="2">
        <v>15.441269999999999</v>
      </c>
      <c r="Q609" s="2">
        <v>5.2516299999999996</v>
      </c>
      <c r="R609" s="2">
        <v>6.61</v>
      </c>
      <c r="S609" s="2">
        <v>0.89315999999999995</v>
      </c>
      <c r="T609" s="2">
        <v>12.177960000000001</v>
      </c>
      <c r="U609" s="2">
        <v>0.27626000000000001</v>
      </c>
      <c r="V609" s="2">
        <v>2.7202799999999998</v>
      </c>
    </row>
    <row r="610" spans="1:22" x14ac:dyDescent="0.25">
      <c r="A610" s="2">
        <v>335</v>
      </c>
      <c r="B610" s="2">
        <v>-187.78120000000001</v>
      </c>
      <c r="C610" s="2">
        <v>-27.018139999999999</v>
      </c>
      <c r="D610" s="2">
        <v>-45.041809999999998</v>
      </c>
      <c r="E610" s="2">
        <v>-26.076799999999999</v>
      </c>
      <c r="H610" s="2">
        <v>6.63</v>
      </c>
      <c r="I610" s="2">
        <v>1.1433199999999999</v>
      </c>
      <c r="J610" s="2">
        <v>1.2641100000000001</v>
      </c>
      <c r="K610" s="2">
        <v>15.43805</v>
      </c>
      <c r="L610" s="2">
        <v>17.837630000000001</v>
      </c>
      <c r="M610" s="2">
        <v>6.63</v>
      </c>
      <c r="N610" s="2">
        <v>1.09466</v>
      </c>
      <c r="O610" s="2">
        <v>0.48018</v>
      </c>
      <c r="P610" s="2">
        <v>15.576969999999999</v>
      </c>
      <c r="Q610" s="2">
        <v>5.3111600000000001</v>
      </c>
      <c r="R610" s="2">
        <v>6.63</v>
      </c>
      <c r="S610" s="2">
        <v>0.90888000000000002</v>
      </c>
      <c r="T610" s="2">
        <v>12.288930000000001</v>
      </c>
      <c r="U610" s="2">
        <v>0.26778999999999997</v>
      </c>
      <c r="V610" s="2">
        <v>2.75298</v>
      </c>
    </row>
    <row r="611" spans="1:22" x14ac:dyDescent="0.25">
      <c r="A611" s="2">
        <v>336</v>
      </c>
      <c r="B611" s="2">
        <v>-193.04333</v>
      </c>
      <c r="C611" s="2">
        <v>-23.087150000000001</v>
      </c>
      <c r="D611" s="2">
        <v>-47.97099</v>
      </c>
      <c r="E611" s="2">
        <v>-23.267029999999998</v>
      </c>
      <c r="H611" s="2">
        <v>6.65</v>
      </c>
      <c r="I611" s="2">
        <v>1.1167199999999999</v>
      </c>
      <c r="J611" s="2">
        <v>1.2407300000000001</v>
      </c>
      <c r="K611" s="2">
        <v>15.57915</v>
      </c>
      <c r="L611" s="2">
        <v>17.994409999999998</v>
      </c>
      <c r="M611" s="2">
        <v>6.65</v>
      </c>
      <c r="N611" s="2">
        <v>1.11141</v>
      </c>
      <c r="O611" s="2">
        <v>0.45101000000000002</v>
      </c>
      <c r="P611" s="2">
        <v>15.715579999999999</v>
      </c>
      <c r="Q611" s="2">
        <v>5.3674099999999996</v>
      </c>
      <c r="R611" s="2">
        <v>6.65</v>
      </c>
      <c r="S611" s="2">
        <v>0.95147000000000004</v>
      </c>
      <c r="T611" s="2">
        <v>12.405799999999999</v>
      </c>
      <c r="U611" s="2">
        <v>0.26806000000000002</v>
      </c>
      <c r="V611" s="2">
        <v>2.7858999999999998</v>
      </c>
    </row>
    <row r="612" spans="1:22" x14ac:dyDescent="0.25">
      <c r="A612" s="2">
        <v>337</v>
      </c>
      <c r="B612" s="2">
        <v>-203.22319999999999</v>
      </c>
      <c r="C612" s="2">
        <v>-27.698779999999999</v>
      </c>
      <c r="D612" s="2">
        <v>-50.614690000000003</v>
      </c>
      <c r="E612" s="2">
        <v>-27.053750000000001</v>
      </c>
      <c r="H612" s="2">
        <v>6.67</v>
      </c>
      <c r="I612" s="2">
        <v>1.1329199999999999</v>
      </c>
      <c r="J612" s="2">
        <v>1.2385299999999999</v>
      </c>
      <c r="K612" s="2">
        <v>15.72317</v>
      </c>
      <c r="L612" s="2">
        <v>18.15185</v>
      </c>
      <c r="M612" s="2">
        <v>6.67</v>
      </c>
      <c r="N612" s="2">
        <v>1.1411899999999999</v>
      </c>
      <c r="O612" s="2">
        <v>0.45898</v>
      </c>
      <c r="P612" s="2">
        <v>15.85877</v>
      </c>
      <c r="Q612" s="2">
        <v>5.4249999999999998</v>
      </c>
      <c r="R612" s="2">
        <v>6.67</v>
      </c>
      <c r="S612" s="2">
        <v>0.91078999999999999</v>
      </c>
      <c r="T612" s="2">
        <v>12.51835</v>
      </c>
      <c r="U612" s="2">
        <v>0.27317999999999998</v>
      </c>
      <c r="V612" s="2">
        <v>2.8196599999999998</v>
      </c>
    </row>
    <row r="613" spans="1:22" x14ac:dyDescent="0.25">
      <c r="A613" s="2">
        <v>338</v>
      </c>
      <c r="B613" s="2">
        <v>-202.59609</v>
      </c>
      <c r="C613" s="2">
        <v>-29.738430000000001</v>
      </c>
      <c r="D613" s="2">
        <v>-45.922629999999998</v>
      </c>
      <c r="E613" s="2">
        <v>-28.533439999999999</v>
      </c>
      <c r="H613" s="2">
        <v>6.69</v>
      </c>
      <c r="I613" s="2">
        <v>1.15622</v>
      </c>
      <c r="J613" s="2">
        <v>1.24024</v>
      </c>
      <c r="K613" s="2">
        <v>15.871029999999999</v>
      </c>
      <c r="L613" s="2">
        <v>18.310449999999999</v>
      </c>
      <c r="M613" s="2">
        <v>6.69</v>
      </c>
      <c r="N613" s="2">
        <v>1.10392</v>
      </c>
      <c r="O613" s="2">
        <v>0.46905000000000002</v>
      </c>
      <c r="P613" s="2">
        <v>15.998100000000001</v>
      </c>
      <c r="Q613" s="2">
        <v>5.4842000000000004</v>
      </c>
      <c r="R613" s="2">
        <v>6.69</v>
      </c>
      <c r="S613" s="2">
        <v>0.94347000000000003</v>
      </c>
      <c r="T613" s="2">
        <v>12.63564</v>
      </c>
      <c r="U613" s="2">
        <v>0.27675</v>
      </c>
      <c r="V613" s="2">
        <v>2.8540700000000001</v>
      </c>
    </row>
    <row r="614" spans="1:22" x14ac:dyDescent="0.25">
      <c r="A614" s="2">
        <v>339</v>
      </c>
      <c r="B614" s="2">
        <v>-196.08282</v>
      </c>
      <c r="C614" s="2">
        <v>-35.573990000000002</v>
      </c>
      <c r="D614" s="2">
        <v>-40.100430000000003</v>
      </c>
      <c r="E614" s="2">
        <v>-30.156400000000001</v>
      </c>
      <c r="H614" s="2">
        <v>6.71</v>
      </c>
      <c r="I614" s="2">
        <v>1.1380300000000001</v>
      </c>
      <c r="J614" s="2">
        <v>1.2354400000000001</v>
      </c>
      <c r="K614" s="2">
        <v>16.017430000000001</v>
      </c>
      <c r="L614" s="2">
        <v>18.469390000000001</v>
      </c>
      <c r="M614" s="2">
        <v>6.71</v>
      </c>
      <c r="N614" s="2">
        <v>1.1227199999999999</v>
      </c>
      <c r="O614" s="2">
        <v>0.46516000000000002</v>
      </c>
      <c r="P614" s="2">
        <v>16.14066</v>
      </c>
      <c r="Q614" s="2">
        <v>5.5432600000000001</v>
      </c>
      <c r="R614" s="2">
        <v>6.71</v>
      </c>
      <c r="S614" s="2">
        <v>0.95047999999999999</v>
      </c>
      <c r="T614" s="2">
        <v>12.75451</v>
      </c>
      <c r="U614" s="2">
        <v>0.26698</v>
      </c>
      <c r="V614" s="2">
        <v>2.8874499999999999</v>
      </c>
    </row>
    <row r="615" spans="1:22" x14ac:dyDescent="0.25">
      <c r="A615" s="2">
        <v>340</v>
      </c>
      <c r="B615" s="2">
        <v>-213.84902</v>
      </c>
      <c r="C615" s="2">
        <v>-32.346870000000003</v>
      </c>
      <c r="D615" s="2">
        <v>-45.400680000000001</v>
      </c>
      <c r="E615" s="2">
        <v>-33.082999999999998</v>
      </c>
      <c r="H615" s="2">
        <v>6.73</v>
      </c>
      <c r="I615" s="2">
        <v>1.1256600000000001</v>
      </c>
      <c r="J615" s="2">
        <v>1.3000499999999999</v>
      </c>
      <c r="K615" s="2">
        <v>16.16311</v>
      </c>
      <c r="L615" s="2">
        <v>18.637630000000001</v>
      </c>
      <c r="M615" s="2">
        <v>6.73</v>
      </c>
      <c r="N615" s="2">
        <v>1.14941</v>
      </c>
      <c r="O615" s="2">
        <v>0.44866</v>
      </c>
      <c r="P615" s="2">
        <v>16.287479999999999</v>
      </c>
      <c r="Q615" s="2">
        <v>5.6005700000000003</v>
      </c>
      <c r="R615" s="2">
        <v>6.73</v>
      </c>
      <c r="S615" s="2">
        <v>0.91576999999999997</v>
      </c>
      <c r="T615" s="2">
        <v>12.869730000000001</v>
      </c>
      <c r="U615" s="2">
        <v>0.25914999999999999</v>
      </c>
      <c r="V615" s="2">
        <v>2.9200599999999999</v>
      </c>
    </row>
    <row r="616" spans="1:22" x14ac:dyDescent="0.25">
      <c r="A616" s="2">
        <v>341</v>
      </c>
      <c r="B616" s="2">
        <v>-203.99028000000001</v>
      </c>
      <c r="C616" s="2">
        <v>-29.495619999999999</v>
      </c>
      <c r="D616" s="2">
        <v>-41.7151</v>
      </c>
      <c r="E616" s="2">
        <v>-23.296299999999999</v>
      </c>
      <c r="H616" s="2">
        <v>6.75</v>
      </c>
      <c r="I616" s="2">
        <v>1.1477299999999999</v>
      </c>
      <c r="J616" s="2">
        <v>1.2878799999999999</v>
      </c>
      <c r="K616" s="2">
        <v>16.312529999999999</v>
      </c>
      <c r="L616" s="2">
        <v>18.805299999999999</v>
      </c>
      <c r="M616" s="2">
        <v>6.75</v>
      </c>
      <c r="N616" s="2">
        <v>1.13533</v>
      </c>
      <c r="O616" s="2">
        <v>0.45032</v>
      </c>
      <c r="P616" s="2">
        <v>16.43337</v>
      </c>
      <c r="Q616" s="2">
        <v>5.6584399999999997</v>
      </c>
      <c r="R616" s="2">
        <v>6.75</v>
      </c>
      <c r="S616" s="2">
        <v>0.96552000000000004</v>
      </c>
      <c r="T616" s="2">
        <v>12.99192</v>
      </c>
      <c r="U616" s="2">
        <v>0.26746999999999999</v>
      </c>
      <c r="V616" s="2">
        <v>2.95391</v>
      </c>
    </row>
    <row r="617" spans="1:22" x14ac:dyDescent="0.25">
      <c r="A617" s="2">
        <v>342</v>
      </c>
      <c r="B617" s="2">
        <v>-199.64159000000001</v>
      </c>
      <c r="C617" s="2">
        <v>-29.508870000000002</v>
      </c>
      <c r="D617" s="2">
        <v>-51.89452</v>
      </c>
      <c r="E617" s="2">
        <v>-26.385429999999999</v>
      </c>
      <c r="H617" s="2">
        <v>6.77</v>
      </c>
      <c r="I617" s="2">
        <v>1.1814199999999999</v>
      </c>
      <c r="J617" s="2">
        <v>1.3107500000000001</v>
      </c>
      <c r="K617" s="2">
        <v>16.46724</v>
      </c>
      <c r="L617" s="2">
        <v>18.976949999999999</v>
      </c>
      <c r="M617" s="2">
        <v>6.77</v>
      </c>
      <c r="N617" s="2">
        <v>1.1197900000000001</v>
      </c>
      <c r="O617" s="2">
        <v>0.47660000000000002</v>
      </c>
      <c r="P617" s="2">
        <v>16.578109999999999</v>
      </c>
      <c r="Q617" s="2">
        <v>5.72004</v>
      </c>
      <c r="R617" s="2">
        <v>6.77</v>
      </c>
      <c r="S617" s="2">
        <v>0.9657</v>
      </c>
      <c r="T617" s="2">
        <v>13.11486</v>
      </c>
      <c r="U617" s="2">
        <v>0.26843</v>
      </c>
      <c r="V617" s="2">
        <v>2.9880800000000001</v>
      </c>
    </row>
    <row r="618" spans="1:22" x14ac:dyDescent="0.25">
      <c r="A618" s="2">
        <v>343</v>
      </c>
      <c r="B618" s="2">
        <v>-188.3355</v>
      </c>
      <c r="C618" s="2">
        <v>-32.309980000000003</v>
      </c>
      <c r="D618" s="2">
        <v>-47.343910000000001</v>
      </c>
      <c r="E618" s="2">
        <v>-27.298249999999999</v>
      </c>
      <c r="H618" s="2">
        <v>6.79</v>
      </c>
      <c r="I618" s="2">
        <v>1.09402</v>
      </c>
      <c r="J618" s="2">
        <v>1.2506699999999999</v>
      </c>
      <c r="K618" s="2">
        <v>16.611360000000001</v>
      </c>
      <c r="L618" s="2">
        <v>19.1417</v>
      </c>
      <c r="M618" s="2">
        <v>6.79</v>
      </c>
      <c r="N618" s="2">
        <v>1.14357</v>
      </c>
      <c r="O618" s="2">
        <v>0.47309000000000001</v>
      </c>
      <c r="P618" s="2">
        <v>16.726800000000001</v>
      </c>
      <c r="Q618" s="2">
        <v>5.7815599999999998</v>
      </c>
      <c r="R618" s="2">
        <v>6.79</v>
      </c>
      <c r="S618" s="2">
        <v>0.91522999999999999</v>
      </c>
      <c r="T618" s="2">
        <v>13.23207</v>
      </c>
      <c r="U618" s="2">
        <v>0.27694999999999997</v>
      </c>
      <c r="V618" s="2">
        <v>3.0235500000000002</v>
      </c>
    </row>
    <row r="619" spans="1:22" x14ac:dyDescent="0.25">
      <c r="A619" s="2">
        <v>344</v>
      </c>
      <c r="B619" s="2">
        <v>-190.92497</v>
      </c>
      <c r="C619" s="2">
        <v>-28.56521</v>
      </c>
      <c r="D619" s="2">
        <v>-54.144840000000002</v>
      </c>
      <c r="E619" s="2">
        <v>-25.763680000000001</v>
      </c>
      <c r="H619" s="2">
        <v>6.81</v>
      </c>
      <c r="I619" s="2">
        <v>1.06016</v>
      </c>
      <c r="J619" s="2">
        <v>1.2678</v>
      </c>
      <c r="K619" s="2">
        <v>16.751840000000001</v>
      </c>
      <c r="L619" s="2">
        <v>19.309699999999999</v>
      </c>
      <c r="M619" s="2">
        <v>6.81</v>
      </c>
      <c r="N619" s="2">
        <v>1.16069</v>
      </c>
      <c r="O619" s="2">
        <v>0.45689999999999997</v>
      </c>
      <c r="P619" s="2">
        <v>16.878609999999998</v>
      </c>
      <c r="Q619" s="2">
        <v>5.8413199999999996</v>
      </c>
      <c r="R619" s="2">
        <v>6.81</v>
      </c>
      <c r="S619" s="2">
        <v>0.92018999999999995</v>
      </c>
      <c r="T619" s="2">
        <v>13.35061</v>
      </c>
      <c r="U619" s="2">
        <v>0.29182000000000002</v>
      </c>
      <c r="V619" s="2">
        <v>3.06114</v>
      </c>
    </row>
    <row r="620" spans="1:22" x14ac:dyDescent="0.25">
      <c r="A620" s="2">
        <v>345</v>
      </c>
      <c r="B620" s="2">
        <v>-174.28582</v>
      </c>
      <c r="C620" s="2">
        <v>-31.026</v>
      </c>
      <c r="D620" s="2">
        <v>-37.02328</v>
      </c>
      <c r="E620" s="2">
        <v>-30.05369</v>
      </c>
      <c r="H620" s="2">
        <v>6.83</v>
      </c>
      <c r="I620" s="2">
        <v>1.10151</v>
      </c>
      <c r="J620" s="2">
        <v>1.29593</v>
      </c>
      <c r="K620" s="2">
        <v>16.89866</v>
      </c>
      <c r="L620" s="2">
        <v>19.48244</v>
      </c>
      <c r="M620" s="2">
        <v>6.83</v>
      </c>
      <c r="N620" s="2">
        <v>1.1428499999999999</v>
      </c>
      <c r="O620" s="2">
        <v>0.48687000000000002</v>
      </c>
      <c r="P620" s="2">
        <v>17.028960000000001</v>
      </c>
      <c r="Q620" s="2">
        <v>5.9053699999999996</v>
      </c>
      <c r="R620" s="2">
        <v>6.83</v>
      </c>
      <c r="S620" s="2">
        <v>0.92186999999999997</v>
      </c>
      <c r="T620" s="2">
        <v>13.47006</v>
      </c>
      <c r="U620" s="2">
        <v>0.27799000000000001</v>
      </c>
      <c r="V620" s="2">
        <v>3.0971600000000001</v>
      </c>
    </row>
    <row r="621" spans="1:22" x14ac:dyDescent="0.25">
      <c r="A621" s="2">
        <v>346</v>
      </c>
      <c r="B621" s="2">
        <v>-178.82273000000001</v>
      </c>
      <c r="C621" s="2">
        <v>-28.663609999999998</v>
      </c>
      <c r="D621" s="2">
        <v>-45.487900000000003</v>
      </c>
      <c r="E621" s="2">
        <v>-31.169070000000001</v>
      </c>
      <c r="H621" s="2">
        <v>6.85</v>
      </c>
      <c r="I621" s="2">
        <v>1.1842200000000001</v>
      </c>
      <c r="J621" s="2">
        <v>1.2456</v>
      </c>
      <c r="K621" s="2">
        <v>17.05743</v>
      </c>
      <c r="L621" s="2">
        <v>19.649429999999999</v>
      </c>
      <c r="M621" s="2">
        <v>6.85</v>
      </c>
      <c r="N621" s="2">
        <v>1.09378</v>
      </c>
      <c r="O621" s="2">
        <v>0.45645999999999998</v>
      </c>
      <c r="P621" s="2">
        <v>17.17371</v>
      </c>
      <c r="Q621" s="2">
        <v>5.96577</v>
      </c>
      <c r="R621" s="2">
        <v>6.85</v>
      </c>
      <c r="S621" s="2">
        <v>0.91840999999999995</v>
      </c>
      <c r="T621" s="2">
        <v>13.58976</v>
      </c>
      <c r="U621" s="2">
        <v>0.27531</v>
      </c>
      <c r="V621" s="2">
        <v>3.1330399999999998</v>
      </c>
    </row>
    <row r="622" spans="1:22" x14ac:dyDescent="0.25">
      <c r="A622" s="2">
        <v>347</v>
      </c>
      <c r="B622" s="2">
        <v>-181.20352</v>
      </c>
      <c r="C622" s="2">
        <v>-28.41902</v>
      </c>
      <c r="D622" s="2">
        <v>-41.389510000000001</v>
      </c>
      <c r="E622" s="2">
        <v>-30.943570000000001</v>
      </c>
      <c r="H622" s="2">
        <v>6.87</v>
      </c>
      <c r="I622" s="2">
        <v>1.1411199999999999</v>
      </c>
      <c r="J622" s="2">
        <v>1.2919799999999999</v>
      </c>
      <c r="K622" s="2">
        <v>17.211320000000001</v>
      </c>
      <c r="L622" s="2">
        <v>19.82367</v>
      </c>
      <c r="M622" s="2">
        <v>6.87</v>
      </c>
      <c r="N622" s="2">
        <v>1.1186499999999999</v>
      </c>
      <c r="O622" s="2">
        <v>0.47011999999999998</v>
      </c>
      <c r="P622" s="2">
        <v>17.322600000000001</v>
      </c>
      <c r="Q622" s="2">
        <v>6.0283499999999997</v>
      </c>
      <c r="R622" s="2">
        <v>6.87</v>
      </c>
      <c r="S622" s="2">
        <v>0.91940999999999995</v>
      </c>
      <c r="T622" s="2">
        <v>13.710290000000001</v>
      </c>
      <c r="U622" s="2">
        <v>0.27688000000000001</v>
      </c>
      <c r="V622" s="2">
        <v>3.16934</v>
      </c>
    </row>
    <row r="623" spans="1:22" x14ac:dyDescent="0.25">
      <c r="A623" s="2">
        <v>348</v>
      </c>
      <c r="B623" s="2">
        <v>-176.93398999999999</v>
      </c>
      <c r="C623" s="2">
        <v>-30.1538</v>
      </c>
      <c r="D623" s="2">
        <v>-38.948009999999996</v>
      </c>
      <c r="E623" s="2">
        <v>-29.51052</v>
      </c>
      <c r="H623" s="2">
        <v>6.89</v>
      </c>
      <c r="I623" s="2">
        <v>1.1436900000000001</v>
      </c>
      <c r="J623" s="2">
        <v>1.24098</v>
      </c>
      <c r="K623" s="2">
        <v>17.36645</v>
      </c>
      <c r="L623" s="2">
        <v>19.991990000000001</v>
      </c>
      <c r="M623" s="2">
        <v>6.89</v>
      </c>
      <c r="N623" s="2">
        <v>1.1424300000000001</v>
      </c>
      <c r="O623" s="2">
        <v>0.48947000000000002</v>
      </c>
      <c r="P623" s="2">
        <v>17.475560000000002</v>
      </c>
      <c r="Q623" s="2">
        <v>6.0938800000000004</v>
      </c>
      <c r="R623" s="2">
        <v>6.89</v>
      </c>
      <c r="S623" s="2">
        <v>0.94433999999999996</v>
      </c>
      <c r="T623" s="2">
        <v>13.834809999999999</v>
      </c>
      <c r="U623" s="2">
        <v>0.29943999999999998</v>
      </c>
      <c r="V623" s="2">
        <v>3.2088299999999998</v>
      </c>
    </row>
    <row r="624" spans="1:22" x14ac:dyDescent="0.25">
      <c r="A624" s="2">
        <v>349</v>
      </c>
      <c r="B624" s="2">
        <v>-171.41498999999999</v>
      </c>
      <c r="C624" s="2">
        <v>-31.03443</v>
      </c>
      <c r="D624" s="2">
        <v>-38.863900000000001</v>
      </c>
      <c r="E624" s="2">
        <v>-29.501280000000001</v>
      </c>
      <c r="H624" s="2">
        <v>6.91</v>
      </c>
      <c r="I624" s="2">
        <v>1.1081399999999999</v>
      </c>
      <c r="J624" s="2">
        <v>1.2770699999999999</v>
      </c>
      <c r="K624" s="2">
        <v>17.51764</v>
      </c>
      <c r="L624" s="2">
        <v>20.166229999999999</v>
      </c>
      <c r="M624" s="2">
        <v>6.91</v>
      </c>
      <c r="N624" s="2">
        <v>1.13737</v>
      </c>
      <c r="O624" s="2">
        <v>0.46777999999999997</v>
      </c>
      <c r="P624" s="2">
        <v>17.628710000000002</v>
      </c>
      <c r="Q624" s="2">
        <v>6.1568699999999996</v>
      </c>
      <c r="R624" s="2">
        <v>6.91</v>
      </c>
      <c r="S624" s="2">
        <v>0.88058999999999998</v>
      </c>
      <c r="T624" s="2">
        <v>13.951599999999999</v>
      </c>
      <c r="U624" s="2">
        <v>0.28204000000000001</v>
      </c>
      <c r="V624" s="2">
        <v>3.2462300000000002</v>
      </c>
    </row>
    <row r="625" spans="1:22" x14ac:dyDescent="0.25">
      <c r="A625" s="2">
        <v>350</v>
      </c>
      <c r="B625" s="2">
        <v>-187.63856000000001</v>
      </c>
      <c r="C625" s="2">
        <v>-24.525189999999998</v>
      </c>
      <c r="D625" s="2">
        <v>-39.636270000000003</v>
      </c>
      <c r="E625" s="2">
        <v>-24.34695</v>
      </c>
      <c r="H625" s="2">
        <v>6.93</v>
      </c>
      <c r="I625" s="2">
        <v>1.1797500000000001</v>
      </c>
      <c r="J625" s="2">
        <v>1.29091</v>
      </c>
      <c r="K625" s="2">
        <v>17.67952</v>
      </c>
      <c r="L625" s="2">
        <v>20.34337</v>
      </c>
      <c r="M625" s="2">
        <v>6.93</v>
      </c>
      <c r="N625" s="2">
        <v>1.15076</v>
      </c>
      <c r="O625" s="2">
        <v>0.46473999999999999</v>
      </c>
      <c r="P625" s="2">
        <v>17.784569999999999</v>
      </c>
      <c r="Q625" s="2">
        <v>6.2198099999999998</v>
      </c>
      <c r="R625" s="2">
        <v>6.93</v>
      </c>
      <c r="S625" s="2">
        <v>0.92037999999999998</v>
      </c>
      <c r="T625" s="2">
        <v>14.07438</v>
      </c>
      <c r="U625" s="2">
        <v>0.29321999999999998</v>
      </c>
      <c r="V625" s="2">
        <v>3.2853500000000002</v>
      </c>
    </row>
    <row r="626" spans="1:22" x14ac:dyDescent="0.25">
      <c r="A626" s="2">
        <v>351</v>
      </c>
      <c r="B626" s="2">
        <v>-178.43418</v>
      </c>
      <c r="C626" s="2">
        <v>-26.444649999999999</v>
      </c>
      <c r="D626" s="2">
        <v>-41.171419999999998</v>
      </c>
      <c r="E626" s="2">
        <v>-28.127649999999999</v>
      </c>
      <c r="H626" s="2">
        <v>6.95</v>
      </c>
      <c r="I626" s="2">
        <v>1.17824</v>
      </c>
      <c r="J626" s="2">
        <v>1.26241</v>
      </c>
      <c r="K626" s="2">
        <v>17.842140000000001</v>
      </c>
      <c r="L626" s="2">
        <v>20.517600000000002</v>
      </c>
      <c r="M626" s="2">
        <v>6.95</v>
      </c>
      <c r="N626" s="2">
        <v>1.1189800000000001</v>
      </c>
      <c r="O626" s="2">
        <v>0.47189999999999999</v>
      </c>
      <c r="P626" s="2">
        <v>17.937010000000001</v>
      </c>
      <c r="Q626" s="2">
        <v>6.2840999999999996</v>
      </c>
      <c r="R626" s="2">
        <v>6.95</v>
      </c>
      <c r="S626" s="2">
        <v>0.98758000000000001</v>
      </c>
      <c r="T626" s="2">
        <v>14.20688</v>
      </c>
      <c r="U626" s="2">
        <v>0.29394999999999999</v>
      </c>
      <c r="V626" s="2">
        <v>3.3247900000000001</v>
      </c>
    </row>
    <row r="627" spans="1:22" x14ac:dyDescent="0.25">
      <c r="A627" s="2">
        <v>352</v>
      </c>
      <c r="B627" s="2">
        <v>-179.49465000000001</v>
      </c>
      <c r="C627" s="2">
        <v>-33.312519999999999</v>
      </c>
      <c r="D627" s="2">
        <v>-34.197220000000002</v>
      </c>
      <c r="E627" s="2">
        <v>-29.46407</v>
      </c>
      <c r="H627" s="2">
        <v>6.97</v>
      </c>
      <c r="I627" s="2">
        <v>1.13106</v>
      </c>
      <c r="J627" s="2">
        <v>1.2425999999999999</v>
      </c>
      <c r="K627" s="2">
        <v>17.999140000000001</v>
      </c>
      <c r="L627" s="2">
        <v>20.690079999999998</v>
      </c>
      <c r="M627" s="2">
        <v>6.97</v>
      </c>
      <c r="N627" s="2">
        <v>1.1398699999999999</v>
      </c>
      <c r="O627" s="2">
        <v>0.47425</v>
      </c>
      <c r="P627" s="2">
        <v>18.09318</v>
      </c>
      <c r="Q627" s="2">
        <v>6.3490700000000002</v>
      </c>
      <c r="R627" s="2">
        <v>6.97</v>
      </c>
      <c r="S627" s="2">
        <v>0.90552999999999995</v>
      </c>
      <c r="T627" s="2">
        <v>14.329079999999999</v>
      </c>
      <c r="U627" s="2">
        <v>0.29054999999999997</v>
      </c>
      <c r="V627" s="2">
        <v>3.3639899999999998</v>
      </c>
    </row>
    <row r="628" spans="1:22" x14ac:dyDescent="0.25">
      <c r="A628" s="2">
        <v>353</v>
      </c>
      <c r="B628" s="2">
        <v>-185.69793999999999</v>
      </c>
      <c r="C628" s="2">
        <v>-29.34262</v>
      </c>
      <c r="D628" s="2">
        <v>-43.615430000000003</v>
      </c>
      <c r="E628" s="2">
        <v>-27.809529999999999</v>
      </c>
      <c r="H628" s="2">
        <v>6.99</v>
      </c>
      <c r="I628" s="2">
        <v>1.11046</v>
      </c>
      <c r="J628" s="2">
        <v>1.25753</v>
      </c>
      <c r="K628" s="2">
        <v>18.154170000000001</v>
      </c>
      <c r="L628" s="2">
        <v>20.865639999999999</v>
      </c>
      <c r="M628" s="2">
        <v>6.99</v>
      </c>
      <c r="N628" s="2">
        <v>1.12808</v>
      </c>
      <c r="O628" s="2">
        <v>0.47656999999999999</v>
      </c>
      <c r="P628" s="2">
        <v>18.248619999999999</v>
      </c>
      <c r="Q628" s="2">
        <v>6.4147400000000001</v>
      </c>
      <c r="R628" s="2">
        <v>6.99</v>
      </c>
      <c r="S628" s="2">
        <v>0.92179999999999995</v>
      </c>
      <c r="T628" s="2">
        <v>14.454179999999999</v>
      </c>
      <c r="U628" s="2">
        <v>0.29808000000000001</v>
      </c>
      <c r="V628" s="2">
        <v>3.4044500000000002</v>
      </c>
    </row>
    <row r="629" spans="1:22" x14ac:dyDescent="0.25">
      <c r="A629" s="2">
        <v>354</v>
      </c>
      <c r="B629" s="2">
        <v>-180.71308999999999</v>
      </c>
      <c r="C629" s="2">
        <v>-24.52872</v>
      </c>
      <c r="D629" s="2">
        <v>-39.697960000000002</v>
      </c>
      <c r="E629" s="2">
        <v>-31.246510000000001</v>
      </c>
      <c r="H629" s="2">
        <v>7.01</v>
      </c>
      <c r="I629" s="2">
        <v>1.1196699999999999</v>
      </c>
      <c r="J629" s="2">
        <v>1.28233</v>
      </c>
      <c r="K629" s="2">
        <v>18.31138</v>
      </c>
      <c r="L629" s="2">
        <v>21.04569</v>
      </c>
      <c r="M629" s="2">
        <v>7.01</v>
      </c>
      <c r="N629" s="2">
        <v>1.1906300000000001</v>
      </c>
      <c r="O629" s="2">
        <v>0.49585000000000001</v>
      </c>
      <c r="P629" s="2">
        <v>18.413630000000001</v>
      </c>
      <c r="Q629" s="2">
        <v>6.48346</v>
      </c>
      <c r="R629" s="2">
        <v>7.01</v>
      </c>
      <c r="S629" s="2">
        <v>0.9476</v>
      </c>
      <c r="T629" s="2">
        <v>14.58352</v>
      </c>
      <c r="U629" s="2">
        <v>0.27709</v>
      </c>
      <c r="V629" s="2">
        <v>3.4422700000000002</v>
      </c>
    </row>
    <row r="630" spans="1:22" x14ac:dyDescent="0.25">
      <c r="A630" s="2">
        <v>355</v>
      </c>
      <c r="B630" s="2">
        <v>-196.85727</v>
      </c>
      <c r="C630" s="2">
        <v>-27.434370000000001</v>
      </c>
      <c r="D630" s="2">
        <v>-38.817279999999997</v>
      </c>
      <c r="E630" s="2">
        <v>-31.004989999999999</v>
      </c>
      <c r="H630" s="2">
        <v>7.03</v>
      </c>
      <c r="I630" s="2">
        <v>1.1655599999999999</v>
      </c>
      <c r="J630" s="2">
        <v>1.26681</v>
      </c>
      <c r="K630" s="2">
        <v>18.47597</v>
      </c>
      <c r="L630" s="2">
        <v>21.22458</v>
      </c>
      <c r="M630" s="2">
        <v>7.03</v>
      </c>
      <c r="N630" s="2">
        <v>1.15479</v>
      </c>
      <c r="O630" s="2">
        <v>0.50793999999999995</v>
      </c>
      <c r="P630" s="2">
        <v>18.574580000000001</v>
      </c>
      <c r="Q630" s="2">
        <v>6.5542499999999997</v>
      </c>
      <c r="R630" s="2">
        <v>7.03</v>
      </c>
      <c r="S630" s="2">
        <v>0.94403999999999999</v>
      </c>
      <c r="T630" s="2">
        <v>14.71312</v>
      </c>
      <c r="U630" s="2">
        <v>0.29132999999999998</v>
      </c>
      <c r="V630" s="2">
        <v>3.4822600000000001</v>
      </c>
    </row>
    <row r="631" spans="1:22" x14ac:dyDescent="0.25">
      <c r="A631" s="2">
        <v>356</v>
      </c>
      <c r="B631" s="2">
        <v>-195.83611999999999</v>
      </c>
      <c r="C631" s="2">
        <v>-24.72044</v>
      </c>
      <c r="D631" s="2">
        <v>-41.787689999999998</v>
      </c>
      <c r="E631" s="2">
        <v>-26.758120000000002</v>
      </c>
      <c r="H631" s="2">
        <v>7.05</v>
      </c>
      <c r="I631" s="2">
        <v>1.0989599999999999</v>
      </c>
      <c r="J631" s="2">
        <v>1.2613799999999999</v>
      </c>
      <c r="K631" s="2">
        <v>18.63204</v>
      </c>
      <c r="L631" s="2">
        <v>21.40371</v>
      </c>
      <c r="M631" s="2">
        <v>7.05</v>
      </c>
      <c r="N631" s="2">
        <v>1.1319399999999999</v>
      </c>
      <c r="O631" s="2">
        <v>0.48759999999999998</v>
      </c>
      <c r="P631" s="2">
        <v>18.733239999999999</v>
      </c>
      <c r="Q631" s="2">
        <v>6.6226000000000003</v>
      </c>
      <c r="R631" s="2">
        <v>7.05</v>
      </c>
      <c r="S631" s="2">
        <v>0.92183000000000004</v>
      </c>
      <c r="T631" s="2">
        <v>14.84038</v>
      </c>
      <c r="U631" s="2">
        <v>0.29503000000000001</v>
      </c>
      <c r="V631" s="2">
        <v>3.5229900000000001</v>
      </c>
    </row>
    <row r="632" spans="1:22" x14ac:dyDescent="0.25">
      <c r="A632" s="2">
        <v>357</v>
      </c>
      <c r="B632" s="2">
        <v>-180.68222</v>
      </c>
      <c r="C632" s="2">
        <v>-28.236599999999999</v>
      </c>
      <c r="D632" s="2">
        <v>-49.126240000000003</v>
      </c>
      <c r="E632" s="2">
        <v>-26.360779999999998</v>
      </c>
      <c r="H632" s="2">
        <v>7.07</v>
      </c>
      <c r="I632" s="2">
        <v>1.1465799999999999</v>
      </c>
      <c r="J632" s="2">
        <v>1.2501800000000001</v>
      </c>
      <c r="K632" s="2">
        <v>18.7958</v>
      </c>
      <c r="L632" s="2">
        <v>21.582270000000001</v>
      </c>
      <c r="M632" s="2">
        <v>7.07</v>
      </c>
      <c r="N632" s="2">
        <v>1.1646099999999999</v>
      </c>
      <c r="O632" s="2">
        <v>0.48779</v>
      </c>
      <c r="P632" s="2">
        <v>18.89742</v>
      </c>
      <c r="Q632" s="2">
        <v>6.69137</v>
      </c>
      <c r="R632" s="2">
        <v>7.07</v>
      </c>
      <c r="S632" s="2">
        <v>0.87590999999999997</v>
      </c>
      <c r="T632" s="2">
        <v>14.96199</v>
      </c>
      <c r="U632" s="2">
        <v>0.30867</v>
      </c>
      <c r="V632" s="2">
        <v>3.5658500000000002</v>
      </c>
    </row>
    <row r="633" spans="1:22" x14ac:dyDescent="0.25">
      <c r="A633" s="2">
        <v>358</v>
      </c>
      <c r="B633" s="2">
        <v>-202.34754000000001</v>
      </c>
      <c r="C633" s="2">
        <v>-37.02843</v>
      </c>
      <c r="D633" s="2">
        <v>-41.273040000000002</v>
      </c>
      <c r="E633" s="2">
        <v>-26.457820000000002</v>
      </c>
      <c r="H633" s="2">
        <v>7.09</v>
      </c>
      <c r="I633" s="2">
        <v>1.1032299999999999</v>
      </c>
      <c r="J633" s="2">
        <v>1.2408300000000001</v>
      </c>
      <c r="K633" s="2">
        <v>18.954249999999998</v>
      </c>
      <c r="L633" s="2">
        <v>21.760490000000001</v>
      </c>
      <c r="M633" s="2">
        <v>7.09</v>
      </c>
      <c r="N633" s="2">
        <v>1.1741699999999999</v>
      </c>
      <c r="O633" s="2">
        <v>0.48146</v>
      </c>
      <c r="P633" s="2">
        <v>19.063880000000001</v>
      </c>
      <c r="Q633" s="2">
        <v>6.75962</v>
      </c>
      <c r="R633" s="2">
        <v>7.09</v>
      </c>
      <c r="S633" s="2">
        <v>0.97099000000000002</v>
      </c>
      <c r="T633" s="2">
        <v>15.097569999999999</v>
      </c>
      <c r="U633" s="2">
        <v>0.29931999999999997</v>
      </c>
      <c r="V633" s="2">
        <v>3.60764</v>
      </c>
    </row>
    <row r="634" spans="1:22" x14ac:dyDescent="0.25">
      <c r="A634" s="2">
        <v>359</v>
      </c>
      <c r="B634" s="2">
        <v>-191.08920000000001</v>
      </c>
      <c r="C634" s="2">
        <v>-27.46454</v>
      </c>
      <c r="D634" s="2">
        <v>-45.35069</v>
      </c>
      <c r="E634" s="2">
        <v>-29.901109999999999</v>
      </c>
      <c r="H634" s="2">
        <v>7.11</v>
      </c>
      <c r="I634" s="2">
        <v>1.10782</v>
      </c>
      <c r="J634" s="2">
        <v>1.2689600000000001</v>
      </c>
      <c r="K634" s="2">
        <v>19.114270000000001</v>
      </c>
      <c r="L634" s="2">
        <v>21.94378</v>
      </c>
      <c r="M634" s="2">
        <v>7.11</v>
      </c>
      <c r="N634" s="2">
        <v>1.10927</v>
      </c>
      <c r="O634" s="2">
        <v>0.48037999999999997</v>
      </c>
      <c r="P634" s="2">
        <v>19.222020000000001</v>
      </c>
      <c r="Q634" s="2">
        <v>6.8281099999999997</v>
      </c>
      <c r="R634" s="2">
        <v>7.11</v>
      </c>
      <c r="S634" s="2">
        <v>0.96197999999999995</v>
      </c>
      <c r="T634" s="2">
        <v>15.23265</v>
      </c>
      <c r="U634" s="2">
        <v>0.30751000000000001</v>
      </c>
      <c r="V634" s="2">
        <v>3.65082</v>
      </c>
    </row>
    <row r="635" spans="1:22" x14ac:dyDescent="0.25">
      <c r="A635" s="2">
        <v>360</v>
      </c>
      <c r="B635" s="2">
        <v>-190.50020000000001</v>
      </c>
      <c r="C635" s="2">
        <v>-27.735900000000001</v>
      </c>
      <c r="D635" s="2">
        <v>-45.913089999999997</v>
      </c>
      <c r="E635" s="2">
        <v>-28.817889999999998</v>
      </c>
      <c r="H635" s="2">
        <v>7.13</v>
      </c>
      <c r="I635" s="2">
        <v>1.1388100000000001</v>
      </c>
      <c r="J635" s="2">
        <v>1.21492</v>
      </c>
      <c r="K635" s="2">
        <v>19.279689999999999</v>
      </c>
      <c r="L635" s="2">
        <v>22.120259999999998</v>
      </c>
      <c r="M635" s="2">
        <v>7.13</v>
      </c>
      <c r="N635" s="2">
        <v>1.1769799999999999</v>
      </c>
      <c r="O635" s="2">
        <v>0.47800999999999999</v>
      </c>
      <c r="P635" s="2">
        <v>19.39077</v>
      </c>
      <c r="Q635" s="2">
        <v>6.8966399999999997</v>
      </c>
      <c r="R635" s="2">
        <v>7.13</v>
      </c>
      <c r="S635" s="2">
        <v>0.96130000000000004</v>
      </c>
      <c r="T635" s="2">
        <v>15.36839</v>
      </c>
      <c r="U635" s="2">
        <v>0.30186000000000002</v>
      </c>
      <c r="V635" s="2">
        <v>3.6934499999999999</v>
      </c>
    </row>
    <row r="636" spans="1:22" x14ac:dyDescent="0.25">
      <c r="A636" s="2">
        <v>361</v>
      </c>
      <c r="B636" s="2">
        <v>-195.71861000000001</v>
      </c>
      <c r="C636" s="2">
        <v>-27.787559999999999</v>
      </c>
      <c r="D636" s="2">
        <v>-40.633769999999998</v>
      </c>
      <c r="E636" s="2">
        <v>-31.481210000000001</v>
      </c>
      <c r="H636" s="2">
        <v>7.15</v>
      </c>
      <c r="I636" s="2">
        <v>1.1431199999999999</v>
      </c>
      <c r="J636" s="2">
        <v>1.28667</v>
      </c>
      <c r="K636" s="2">
        <v>19.446670000000001</v>
      </c>
      <c r="L636" s="2">
        <v>22.308199999999999</v>
      </c>
      <c r="M636" s="2">
        <v>7.15</v>
      </c>
      <c r="N636" s="2">
        <v>1.13941</v>
      </c>
      <c r="O636" s="2">
        <v>0.48302</v>
      </c>
      <c r="P636" s="2">
        <v>19.555040000000002</v>
      </c>
      <c r="Q636" s="2">
        <v>6.9662800000000002</v>
      </c>
      <c r="R636" s="2">
        <v>7.15</v>
      </c>
      <c r="S636" s="2">
        <v>0.95125000000000004</v>
      </c>
      <c r="T636" s="2">
        <v>15.50347</v>
      </c>
      <c r="U636" s="2">
        <v>0.29529</v>
      </c>
      <c r="V636" s="2">
        <v>3.7353800000000001</v>
      </c>
    </row>
    <row r="637" spans="1:22" x14ac:dyDescent="0.25">
      <c r="A637" s="2">
        <v>362</v>
      </c>
      <c r="B637" s="2">
        <v>-197.89337</v>
      </c>
      <c r="C637" s="2">
        <v>-36.909469999999999</v>
      </c>
      <c r="D637" s="2">
        <v>-43.407820000000001</v>
      </c>
      <c r="E637" s="2">
        <v>-27.573029999999999</v>
      </c>
      <c r="H637" s="2">
        <v>7.17</v>
      </c>
      <c r="I637" s="2">
        <v>1.1480699999999999</v>
      </c>
      <c r="J637" s="2">
        <v>1.2495099999999999</v>
      </c>
      <c r="K637" s="2">
        <v>19.615310000000001</v>
      </c>
      <c r="L637" s="2">
        <v>22.49174</v>
      </c>
      <c r="M637" s="2">
        <v>7.17</v>
      </c>
      <c r="N637" s="2">
        <v>1.1359300000000001</v>
      </c>
      <c r="O637" s="2">
        <v>0.49115999999999999</v>
      </c>
      <c r="P637" s="2">
        <v>19.719740000000002</v>
      </c>
      <c r="Q637" s="2">
        <v>7.03749</v>
      </c>
      <c r="R637" s="2">
        <v>7.17</v>
      </c>
      <c r="S637" s="2">
        <v>0.95992</v>
      </c>
      <c r="T637" s="2">
        <v>15.640549999999999</v>
      </c>
      <c r="U637" s="2">
        <v>0.30109000000000002</v>
      </c>
      <c r="V637" s="2">
        <v>3.7783699999999998</v>
      </c>
    </row>
    <row r="638" spans="1:22" x14ac:dyDescent="0.25">
      <c r="A638" s="2">
        <v>363</v>
      </c>
      <c r="B638" s="2">
        <v>-204.88479000000001</v>
      </c>
      <c r="C638" s="2">
        <v>-30.151420000000002</v>
      </c>
      <c r="D638" s="2">
        <v>-43.997689999999999</v>
      </c>
      <c r="E638" s="2">
        <v>-27.569140000000001</v>
      </c>
      <c r="H638" s="2">
        <v>7.19</v>
      </c>
      <c r="I638" s="2">
        <v>1.1677200000000001</v>
      </c>
      <c r="J638" s="2">
        <v>1.2814000000000001</v>
      </c>
      <c r="K638" s="2">
        <v>19.787790000000001</v>
      </c>
      <c r="L638" s="2">
        <v>22.68102</v>
      </c>
      <c r="M638" s="2">
        <v>7.19</v>
      </c>
      <c r="N638" s="2">
        <v>1.218</v>
      </c>
      <c r="O638" s="2">
        <v>0.49825000000000003</v>
      </c>
      <c r="P638" s="2">
        <v>19.897310000000001</v>
      </c>
      <c r="Q638" s="2">
        <v>7.1101299999999998</v>
      </c>
      <c r="R638" s="2">
        <v>7.19</v>
      </c>
      <c r="S638" s="2">
        <v>0.95864000000000005</v>
      </c>
      <c r="T638" s="2">
        <v>15.7782</v>
      </c>
      <c r="U638" s="2">
        <v>0.30778</v>
      </c>
      <c r="V638" s="2">
        <v>3.8225699999999998</v>
      </c>
    </row>
    <row r="639" spans="1:22" x14ac:dyDescent="0.25">
      <c r="A639" s="2">
        <v>364</v>
      </c>
      <c r="B639" s="2">
        <v>-203.71152000000001</v>
      </c>
      <c r="C639" s="2">
        <v>-27.748280000000001</v>
      </c>
      <c r="D639" s="2">
        <v>-45.819139999999997</v>
      </c>
      <c r="E639" s="2">
        <v>-29.015059999999998</v>
      </c>
      <c r="H639" s="2">
        <v>7.21</v>
      </c>
      <c r="I639" s="2">
        <v>1.1346700000000001</v>
      </c>
      <c r="J639" s="2">
        <v>1.2888500000000001</v>
      </c>
      <c r="K639" s="2">
        <v>19.956330000000001</v>
      </c>
      <c r="L639" s="2">
        <v>22.87246</v>
      </c>
      <c r="M639" s="2">
        <v>7.21</v>
      </c>
      <c r="N639" s="2">
        <v>1.0865100000000001</v>
      </c>
      <c r="O639" s="2">
        <v>0.51282000000000005</v>
      </c>
      <c r="P639" s="2">
        <v>20.0566</v>
      </c>
      <c r="Q639" s="2">
        <v>7.1853199999999999</v>
      </c>
      <c r="R639" s="2">
        <v>7.21</v>
      </c>
      <c r="S639" s="2">
        <v>0.95735999999999999</v>
      </c>
      <c r="T639" s="2">
        <v>15.91644</v>
      </c>
      <c r="U639" s="2">
        <v>0.31950000000000001</v>
      </c>
      <c r="V639" s="2">
        <v>3.8687</v>
      </c>
    </row>
    <row r="640" spans="1:22" x14ac:dyDescent="0.25">
      <c r="A640" s="2">
        <v>365</v>
      </c>
      <c r="B640" s="2">
        <v>-209.57185000000001</v>
      </c>
      <c r="C640" s="2">
        <v>-29.006150000000002</v>
      </c>
      <c r="D640" s="2">
        <v>-43.131250000000001</v>
      </c>
      <c r="E640" s="2">
        <v>-29.92848</v>
      </c>
      <c r="H640" s="2">
        <v>7.23</v>
      </c>
      <c r="I640" s="2">
        <v>1.1249199999999999</v>
      </c>
      <c r="J640" s="2">
        <v>1.29453</v>
      </c>
      <c r="K640" s="2">
        <v>20.12435</v>
      </c>
      <c r="L640" s="2">
        <v>23.065809999999999</v>
      </c>
      <c r="M640" s="2">
        <v>7.23</v>
      </c>
      <c r="N640" s="2">
        <v>1.13971</v>
      </c>
      <c r="O640" s="2">
        <v>0.48805999999999999</v>
      </c>
      <c r="P640" s="2">
        <v>20.224620000000002</v>
      </c>
      <c r="Q640" s="2">
        <v>7.2572700000000001</v>
      </c>
      <c r="R640" s="2">
        <v>7.23</v>
      </c>
      <c r="S640" s="2">
        <v>0.90627000000000002</v>
      </c>
      <c r="T640" s="2">
        <v>16.048030000000001</v>
      </c>
      <c r="U640" s="2">
        <v>0.31901000000000002</v>
      </c>
      <c r="V640" s="2">
        <v>3.9150200000000002</v>
      </c>
    </row>
    <row r="641" spans="1:22" x14ac:dyDescent="0.25">
      <c r="A641" s="2">
        <v>366</v>
      </c>
      <c r="B641" s="2">
        <v>-202.40568999999999</v>
      </c>
      <c r="C641" s="2">
        <v>-32.01276</v>
      </c>
      <c r="D641" s="2">
        <v>-32.9895</v>
      </c>
      <c r="E641" s="2">
        <v>-29.393270000000001</v>
      </c>
      <c r="H641" s="2">
        <v>7.25</v>
      </c>
      <c r="I641" s="2">
        <v>1.15262</v>
      </c>
      <c r="J641" s="2">
        <v>1.30566</v>
      </c>
      <c r="K641" s="2">
        <v>20.297460000000001</v>
      </c>
      <c r="L641" s="2">
        <v>23.261900000000001</v>
      </c>
      <c r="M641" s="2">
        <v>7.25</v>
      </c>
      <c r="N641" s="2">
        <v>1.12222</v>
      </c>
      <c r="O641" s="2">
        <v>0.48474</v>
      </c>
      <c r="P641" s="2">
        <v>20.390969999999999</v>
      </c>
      <c r="Q641" s="2">
        <v>7.3291199999999996</v>
      </c>
      <c r="R641" s="2">
        <v>7.25</v>
      </c>
      <c r="S641" s="2">
        <v>0.91152</v>
      </c>
      <c r="T641" s="2">
        <v>16.18111</v>
      </c>
      <c r="U641" s="2">
        <v>0.31598999999999999</v>
      </c>
      <c r="V641" s="2">
        <v>3.96116</v>
      </c>
    </row>
    <row r="642" spans="1:22" x14ac:dyDescent="0.25">
      <c r="A642" s="2">
        <v>367</v>
      </c>
      <c r="B642" s="2">
        <v>-204.86184</v>
      </c>
      <c r="C642" s="2">
        <v>-27.36346</v>
      </c>
      <c r="D642" s="2">
        <v>-36.986849999999997</v>
      </c>
      <c r="E642" s="2">
        <v>-28.237480000000001</v>
      </c>
      <c r="H642" s="2">
        <v>7.27</v>
      </c>
      <c r="I642" s="2">
        <v>1.13459</v>
      </c>
      <c r="J642" s="2">
        <v>1.2522500000000001</v>
      </c>
      <c r="K642" s="2">
        <v>20.468800000000002</v>
      </c>
      <c r="L642" s="2">
        <v>23.45101</v>
      </c>
      <c r="M642" s="2">
        <v>7.27</v>
      </c>
      <c r="N642" s="2">
        <v>1.17391</v>
      </c>
      <c r="O642" s="2">
        <v>0.50129000000000001</v>
      </c>
      <c r="P642" s="2">
        <v>20.565950000000001</v>
      </c>
      <c r="Q642" s="2">
        <v>7.4038399999999998</v>
      </c>
      <c r="R642" s="2">
        <v>7.27</v>
      </c>
      <c r="S642" s="2">
        <v>0.93766000000000005</v>
      </c>
      <c r="T642" s="2">
        <v>16.318770000000001</v>
      </c>
      <c r="U642" s="2">
        <v>0.31298999999999999</v>
      </c>
      <c r="V642" s="2">
        <v>4.0071099999999999</v>
      </c>
    </row>
    <row r="643" spans="1:22" x14ac:dyDescent="0.25">
      <c r="A643" s="2">
        <v>368</v>
      </c>
      <c r="B643" s="2">
        <v>-196.03899999999999</v>
      </c>
      <c r="C643" s="2">
        <v>-20.379200000000001</v>
      </c>
      <c r="D643" s="2">
        <v>-39.240900000000003</v>
      </c>
      <c r="E643" s="2">
        <v>-29.436039999999998</v>
      </c>
      <c r="H643" s="2">
        <v>7.29</v>
      </c>
      <c r="I643" s="2">
        <v>1.1680600000000001</v>
      </c>
      <c r="J643" s="2">
        <v>1.29904</v>
      </c>
      <c r="K643" s="2">
        <v>20.646170000000001</v>
      </c>
      <c r="L643" s="2">
        <v>23.64827</v>
      </c>
      <c r="M643" s="2">
        <v>7.29</v>
      </c>
      <c r="N643" s="2">
        <v>1.1466799999999999</v>
      </c>
      <c r="O643" s="2">
        <v>0.50993999999999995</v>
      </c>
      <c r="P643" s="2">
        <v>20.73781</v>
      </c>
      <c r="Q643" s="2">
        <v>7.48027</v>
      </c>
      <c r="R643" s="2">
        <v>7.29</v>
      </c>
      <c r="S643" s="2">
        <v>0.88634000000000002</v>
      </c>
      <c r="T643" s="2">
        <v>16.44961</v>
      </c>
      <c r="U643" s="2">
        <v>0.32097999999999999</v>
      </c>
      <c r="V643" s="2">
        <v>4.0544900000000004</v>
      </c>
    </row>
    <row r="644" spans="1:22" x14ac:dyDescent="0.25">
      <c r="A644" s="2">
        <v>369</v>
      </c>
      <c r="B644" s="2">
        <v>-215.02125000000001</v>
      </c>
      <c r="C644" s="2">
        <v>-29.073499999999999</v>
      </c>
      <c r="D644" s="2">
        <v>-37.945689999999999</v>
      </c>
      <c r="E644" s="2">
        <v>-30.0566</v>
      </c>
      <c r="H644" s="2">
        <v>7.31</v>
      </c>
      <c r="I644" s="2">
        <v>1.14127</v>
      </c>
      <c r="J644" s="2">
        <v>1.2587299999999999</v>
      </c>
      <c r="K644" s="2">
        <v>20.820419999999999</v>
      </c>
      <c r="L644" s="2">
        <v>23.840450000000001</v>
      </c>
      <c r="M644" s="2">
        <v>7.31</v>
      </c>
      <c r="N644" s="2">
        <v>1.1866099999999999</v>
      </c>
      <c r="O644" s="2">
        <v>0.49397999999999997</v>
      </c>
      <c r="P644" s="2">
        <v>20.916640000000001</v>
      </c>
      <c r="Q644" s="2">
        <v>7.5547199999999997</v>
      </c>
      <c r="R644" s="2">
        <v>7.31</v>
      </c>
      <c r="S644" s="2">
        <v>0.96103000000000005</v>
      </c>
      <c r="T644" s="2">
        <v>16.59225</v>
      </c>
      <c r="U644" s="2">
        <v>0.30770999999999998</v>
      </c>
      <c r="V644" s="2">
        <v>4.1001599999999998</v>
      </c>
    </row>
    <row r="645" spans="1:22" x14ac:dyDescent="0.25">
      <c r="A645" s="2">
        <v>370</v>
      </c>
      <c r="B645" s="2">
        <v>-208.87038999999999</v>
      </c>
      <c r="C645" s="2">
        <v>-32.491689999999998</v>
      </c>
      <c r="D645" s="2">
        <v>-33.91545</v>
      </c>
      <c r="E645" s="2">
        <v>-28.80198</v>
      </c>
      <c r="H645" s="2">
        <v>7.33</v>
      </c>
      <c r="I645" s="2">
        <v>1.1188</v>
      </c>
      <c r="J645" s="2">
        <v>1.23292</v>
      </c>
      <c r="K645" s="2">
        <v>20.992180000000001</v>
      </c>
      <c r="L645" s="2">
        <v>24.029730000000001</v>
      </c>
      <c r="M645" s="2">
        <v>7.33</v>
      </c>
      <c r="N645" s="2">
        <v>1.1225400000000001</v>
      </c>
      <c r="O645" s="2">
        <v>0.52634000000000003</v>
      </c>
      <c r="P645" s="2">
        <v>21.086729999999999</v>
      </c>
      <c r="Q645" s="2">
        <v>7.6344700000000003</v>
      </c>
      <c r="R645" s="2">
        <v>7.33</v>
      </c>
      <c r="S645" s="2">
        <v>0.97806999999999999</v>
      </c>
      <c r="T645" s="2">
        <v>16.738219999999998</v>
      </c>
      <c r="U645" s="2">
        <v>0.32677</v>
      </c>
      <c r="V645" s="2">
        <v>4.14893</v>
      </c>
    </row>
    <row r="646" spans="1:22" x14ac:dyDescent="0.25">
      <c r="A646" s="2">
        <v>371</v>
      </c>
      <c r="B646" s="2">
        <v>-192.11413999999999</v>
      </c>
      <c r="C646" s="2">
        <v>-29.349360000000001</v>
      </c>
      <c r="D646" s="2">
        <v>-34.131230000000002</v>
      </c>
      <c r="E646" s="2">
        <v>-23.814609999999998</v>
      </c>
      <c r="H646" s="2">
        <v>7.35</v>
      </c>
      <c r="I646" s="2">
        <v>1.1773400000000001</v>
      </c>
      <c r="J646" s="2">
        <v>1.2456</v>
      </c>
      <c r="K646" s="2">
        <v>21.173909999999999</v>
      </c>
      <c r="L646" s="2">
        <v>24.222000000000001</v>
      </c>
      <c r="M646" s="2">
        <v>7.35</v>
      </c>
      <c r="N646" s="2">
        <v>1.1498600000000001</v>
      </c>
      <c r="O646" s="2">
        <v>0.52802000000000004</v>
      </c>
      <c r="P646" s="2">
        <v>21.26192</v>
      </c>
      <c r="Q646" s="2">
        <v>7.7149200000000002</v>
      </c>
      <c r="R646" s="2">
        <v>7.35</v>
      </c>
      <c r="S646" s="2">
        <v>0.91847000000000001</v>
      </c>
      <c r="T646" s="2">
        <v>16.87604</v>
      </c>
      <c r="U646" s="2">
        <v>0.31022</v>
      </c>
      <c r="V646" s="2">
        <v>4.1954799999999999</v>
      </c>
    </row>
    <row r="647" spans="1:22" x14ac:dyDescent="0.25">
      <c r="A647" s="2">
        <v>372</v>
      </c>
      <c r="B647" s="2">
        <v>-201.82069999999999</v>
      </c>
      <c r="C647" s="2">
        <v>-27.922129999999999</v>
      </c>
      <c r="D647" s="2">
        <v>-40.129269999999998</v>
      </c>
      <c r="E647" s="2">
        <v>-20.464559999999999</v>
      </c>
      <c r="H647" s="2">
        <v>7.37</v>
      </c>
      <c r="I647" s="2">
        <v>1.1910499999999999</v>
      </c>
      <c r="J647" s="2">
        <v>1.2136800000000001</v>
      </c>
      <c r="K647" s="2">
        <v>21.35876</v>
      </c>
      <c r="L647" s="2">
        <v>24.410360000000001</v>
      </c>
      <c r="M647" s="2">
        <v>7.37</v>
      </c>
      <c r="N647" s="2">
        <v>1.1239600000000001</v>
      </c>
      <c r="O647" s="2">
        <v>0.52124000000000004</v>
      </c>
      <c r="P647" s="2">
        <v>21.434090000000001</v>
      </c>
      <c r="Q647" s="2">
        <v>7.7947600000000001</v>
      </c>
      <c r="R647" s="2">
        <v>7.37</v>
      </c>
      <c r="S647" s="2">
        <v>0.95867000000000002</v>
      </c>
      <c r="T647" s="2">
        <v>17.020679999999999</v>
      </c>
      <c r="U647" s="2">
        <v>0.31313000000000002</v>
      </c>
      <c r="V647" s="2">
        <v>4.2427200000000003</v>
      </c>
    </row>
    <row r="648" spans="1:22" x14ac:dyDescent="0.25">
      <c r="A648" s="2">
        <v>373</v>
      </c>
      <c r="B648" s="2">
        <v>-210.52901</v>
      </c>
      <c r="C648" s="2">
        <v>-26.51868</v>
      </c>
      <c r="D648" s="2">
        <v>-34.969819999999999</v>
      </c>
      <c r="E648" s="2">
        <v>-22.837199999999999</v>
      </c>
      <c r="H648" s="2">
        <v>7.39</v>
      </c>
      <c r="I648" s="2">
        <v>1.1513199999999999</v>
      </c>
      <c r="J648" s="2">
        <v>1.2710399999999999</v>
      </c>
      <c r="K648" s="2">
        <v>21.538419999999999</v>
      </c>
      <c r="L648" s="2">
        <v>24.608699999999999</v>
      </c>
      <c r="M648" s="2">
        <v>7.39</v>
      </c>
      <c r="N648" s="2">
        <v>1.1853400000000001</v>
      </c>
      <c r="O648" s="2">
        <v>0.51393</v>
      </c>
      <c r="P648" s="2">
        <v>21.61666</v>
      </c>
      <c r="Q648" s="2">
        <v>7.87392</v>
      </c>
      <c r="R648" s="2">
        <v>7.39</v>
      </c>
      <c r="S648" s="2">
        <v>0.94088000000000005</v>
      </c>
      <c r="T648" s="2">
        <v>17.163409999999999</v>
      </c>
      <c r="U648" s="2">
        <v>0.32786999999999999</v>
      </c>
      <c r="V648" s="2">
        <v>4.2924600000000002</v>
      </c>
    </row>
    <row r="649" spans="1:22" x14ac:dyDescent="0.25">
      <c r="A649" s="2">
        <v>374</v>
      </c>
      <c r="B649" s="2">
        <v>-197.08856</v>
      </c>
      <c r="C649" s="2">
        <v>-30.175809999999998</v>
      </c>
      <c r="D649" s="2">
        <v>-27.64348</v>
      </c>
      <c r="E649" s="2">
        <v>-26.045970000000001</v>
      </c>
      <c r="H649" s="2">
        <v>7.41</v>
      </c>
      <c r="I649" s="2">
        <v>1.1583600000000001</v>
      </c>
      <c r="J649" s="2">
        <v>1.2657799999999999</v>
      </c>
      <c r="K649" s="2">
        <v>21.72015</v>
      </c>
      <c r="L649" s="2">
        <v>24.807289999999998</v>
      </c>
      <c r="M649" s="2">
        <v>7.41</v>
      </c>
      <c r="N649" s="2">
        <v>1.12192</v>
      </c>
      <c r="O649" s="2">
        <v>0.52398</v>
      </c>
      <c r="P649" s="2">
        <v>21.790389999999999</v>
      </c>
      <c r="Q649" s="2">
        <v>7.9550599999999996</v>
      </c>
      <c r="R649" s="2">
        <v>7.41</v>
      </c>
      <c r="S649" s="2">
        <v>0.96196999999999999</v>
      </c>
      <c r="T649" s="2">
        <v>17.310120000000001</v>
      </c>
      <c r="U649" s="2">
        <v>0.32096000000000002</v>
      </c>
      <c r="V649" s="2">
        <v>4.3414099999999998</v>
      </c>
    </row>
    <row r="650" spans="1:22" x14ac:dyDescent="0.25">
      <c r="A650" s="2">
        <v>375</v>
      </c>
      <c r="B650" s="2">
        <v>-204.94556</v>
      </c>
      <c r="C650" s="2">
        <v>-30.469889999999999</v>
      </c>
      <c r="D650" s="2">
        <v>-38.227460000000001</v>
      </c>
      <c r="E650" s="2">
        <v>-33.254359999999998</v>
      </c>
      <c r="H650" s="2">
        <v>7.43</v>
      </c>
      <c r="I650" s="2">
        <v>1.13764</v>
      </c>
      <c r="J650" s="2">
        <v>1.2647699999999999</v>
      </c>
      <c r="K650" s="2">
        <v>21.8996</v>
      </c>
      <c r="L650" s="2">
        <v>25.006789999999999</v>
      </c>
      <c r="M650" s="2">
        <v>7.43</v>
      </c>
      <c r="N650" s="2">
        <v>1.1492599999999999</v>
      </c>
      <c r="O650" s="2">
        <v>0.53569999999999995</v>
      </c>
      <c r="P650" s="2">
        <v>21.96932</v>
      </c>
      <c r="Q650" s="2">
        <v>8.0384600000000006</v>
      </c>
      <c r="R650" s="2">
        <v>7.43</v>
      </c>
      <c r="S650" s="2">
        <v>0.94216</v>
      </c>
      <c r="T650" s="2">
        <v>17.45459</v>
      </c>
      <c r="U650" s="2">
        <v>0.33368999999999999</v>
      </c>
      <c r="V650" s="2">
        <v>4.3925799999999997</v>
      </c>
    </row>
    <row r="651" spans="1:22" x14ac:dyDescent="0.25">
      <c r="A651" s="2">
        <v>376</v>
      </c>
      <c r="B651" s="2">
        <v>-192.61986999999999</v>
      </c>
      <c r="C651" s="2">
        <v>-27.654409999999999</v>
      </c>
      <c r="D651" s="2">
        <v>-31.954799999999999</v>
      </c>
      <c r="E651" s="2">
        <v>-27.286339999999999</v>
      </c>
      <c r="H651" s="2">
        <v>7.45</v>
      </c>
      <c r="I651" s="2">
        <v>1.2219500000000001</v>
      </c>
      <c r="J651" s="2">
        <v>1.2564200000000001</v>
      </c>
      <c r="K651" s="2">
        <v>22.09338</v>
      </c>
      <c r="L651" s="2">
        <v>25.206040000000002</v>
      </c>
      <c r="M651" s="2">
        <v>7.45</v>
      </c>
      <c r="N651" s="2">
        <v>1.1484099999999999</v>
      </c>
      <c r="O651" s="2">
        <v>0.52337999999999996</v>
      </c>
      <c r="P651" s="2">
        <v>22.149080000000001</v>
      </c>
      <c r="Q651" s="2">
        <v>8.1203800000000008</v>
      </c>
      <c r="R651" s="2">
        <v>7.45</v>
      </c>
      <c r="S651" s="2">
        <v>0.96838000000000002</v>
      </c>
      <c r="T651" s="2">
        <v>17.60389</v>
      </c>
      <c r="U651" s="2">
        <v>0.31152999999999997</v>
      </c>
      <c r="V651" s="2">
        <v>4.4406100000000004</v>
      </c>
    </row>
    <row r="652" spans="1:22" x14ac:dyDescent="0.25">
      <c r="A652" s="2">
        <v>377</v>
      </c>
      <c r="B652" s="2">
        <v>-194.06688</v>
      </c>
      <c r="C652" s="2">
        <v>-29.312370000000001</v>
      </c>
      <c r="D652" s="2">
        <v>-34.415100000000002</v>
      </c>
      <c r="E652" s="2">
        <v>-27.95279</v>
      </c>
      <c r="H652" s="2">
        <v>7.47</v>
      </c>
      <c r="I652" s="2">
        <v>1.16133</v>
      </c>
      <c r="J652" s="2">
        <v>1.2757700000000001</v>
      </c>
      <c r="K652" s="2">
        <v>22.27854</v>
      </c>
      <c r="L652" s="2">
        <v>25.40945</v>
      </c>
      <c r="M652" s="2">
        <v>7.47</v>
      </c>
      <c r="N652" s="2">
        <v>1.1178300000000001</v>
      </c>
      <c r="O652" s="2">
        <v>0.52703999999999995</v>
      </c>
      <c r="P652" s="2">
        <v>22.32499</v>
      </c>
      <c r="Q652" s="2">
        <v>8.2033299999999993</v>
      </c>
      <c r="R652" s="2">
        <v>7.47</v>
      </c>
      <c r="S652" s="2">
        <v>0.95086999999999999</v>
      </c>
      <c r="T652" s="2">
        <v>17.751270000000002</v>
      </c>
      <c r="U652" s="2">
        <v>0.33607999999999999</v>
      </c>
      <c r="V652" s="2">
        <v>4.4927000000000001</v>
      </c>
    </row>
    <row r="653" spans="1:22" x14ac:dyDescent="0.25">
      <c r="A653" s="2">
        <v>378</v>
      </c>
      <c r="B653" s="2">
        <v>-191.81962999999999</v>
      </c>
      <c r="C653" s="2">
        <v>-25.493670000000002</v>
      </c>
      <c r="D653" s="2">
        <v>-25.9331</v>
      </c>
      <c r="E653" s="2">
        <v>-26.030200000000001</v>
      </c>
      <c r="H653" s="2">
        <v>7.49</v>
      </c>
      <c r="I653" s="2">
        <v>1.2212499999999999</v>
      </c>
      <c r="J653" s="2">
        <v>1.2829600000000001</v>
      </c>
      <c r="K653" s="2">
        <v>22.474309999999999</v>
      </c>
      <c r="L653" s="2">
        <v>25.615100000000002</v>
      </c>
      <c r="M653" s="2">
        <v>7.49</v>
      </c>
      <c r="N653" s="2">
        <v>1.1571899999999999</v>
      </c>
      <c r="O653" s="2">
        <v>0.53093999999999997</v>
      </c>
      <c r="P653" s="2">
        <v>22.50808</v>
      </c>
      <c r="Q653" s="2">
        <v>8.2873300000000008</v>
      </c>
      <c r="R653" s="2">
        <v>7.49</v>
      </c>
      <c r="S653" s="2">
        <v>1.00074</v>
      </c>
      <c r="T653" s="2">
        <v>17.907209999999999</v>
      </c>
      <c r="U653" s="2">
        <v>0.31651000000000001</v>
      </c>
      <c r="V653" s="2">
        <v>4.5420199999999999</v>
      </c>
    </row>
    <row r="654" spans="1:22" x14ac:dyDescent="0.25">
      <c r="A654" s="2">
        <v>379</v>
      </c>
      <c r="B654" s="2">
        <v>-203.38614000000001</v>
      </c>
      <c r="C654" s="2">
        <v>-25.686540000000001</v>
      </c>
      <c r="D654" s="2">
        <v>-26.97054</v>
      </c>
      <c r="E654" s="2">
        <v>-26.940359999999998</v>
      </c>
      <c r="H654" s="2">
        <v>7.51</v>
      </c>
      <c r="I654" s="2">
        <v>1.1535</v>
      </c>
      <c r="J654" s="2">
        <v>1.2374499999999999</v>
      </c>
      <c r="K654" s="2">
        <v>22.66019</v>
      </c>
      <c r="L654" s="2">
        <v>25.814520000000002</v>
      </c>
      <c r="M654" s="2">
        <v>7.51</v>
      </c>
      <c r="N654" s="2">
        <v>1.1327400000000001</v>
      </c>
      <c r="O654" s="2">
        <v>0.52493000000000001</v>
      </c>
      <c r="P654" s="2">
        <v>22.68825</v>
      </c>
      <c r="Q654" s="2">
        <v>8.3708200000000001</v>
      </c>
      <c r="R654" s="2">
        <v>7.51</v>
      </c>
      <c r="S654" s="2">
        <v>0.95562000000000002</v>
      </c>
      <c r="T654" s="2">
        <v>18.056920000000002</v>
      </c>
      <c r="U654" s="2">
        <v>0.34960999999999998</v>
      </c>
      <c r="V654" s="2">
        <v>4.5967900000000004</v>
      </c>
    </row>
    <row r="655" spans="1:22" x14ac:dyDescent="0.25">
      <c r="A655" s="2">
        <v>380</v>
      </c>
      <c r="B655" s="2">
        <v>-189.76154</v>
      </c>
      <c r="C655" s="2">
        <v>-30.696929999999998</v>
      </c>
      <c r="D655" s="2">
        <v>-27.176200000000001</v>
      </c>
      <c r="E655" s="2">
        <v>-27.47129</v>
      </c>
      <c r="H655" s="2">
        <v>7.53</v>
      </c>
      <c r="I655" s="2">
        <v>1.19933</v>
      </c>
      <c r="J655" s="2">
        <v>1.22986</v>
      </c>
      <c r="K655" s="2">
        <v>22.854500000000002</v>
      </c>
      <c r="L655" s="2">
        <v>26.013770000000001</v>
      </c>
      <c r="M655" s="2">
        <v>7.53</v>
      </c>
      <c r="N655" s="2">
        <v>1.19171</v>
      </c>
      <c r="O655" s="2">
        <v>0.53744999999999998</v>
      </c>
      <c r="P655" s="2">
        <v>22.878810000000001</v>
      </c>
      <c r="Q655" s="2">
        <v>8.4567700000000006</v>
      </c>
      <c r="R655" s="2">
        <v>7.53</v>
      </c>
      <c r="S655" s="2">
        <v>0.98433000000000004</v>
      </c>
      <c r="T655" s="2">
        <v>18.211950000000002</v>
      </c>
      <c r="U655" s="2">
        <v>0.32458999999999999</v>
      </c>
      <c r="V655" s="2">
        <v>4.6479100000000004</v>
      </c>
    </row>
    <row r="656" spans="1:22" x14ac:dyDescent="0.25">
      <c r="A656" s="2">
        <v>381</v>
      </c>
      <c r="B656" s="2">
        <v>-204.01203000000001</v>
      </c>
      <c r="C656" s="2">
        <v>-29.094889999999999</v>
      </c>
      <c r="D656" s="2">
        <v>-36.431840000000001</v>
      </c>
      <c r="E656" s="2">
        <v>-26.937539999999998</v>
      </c>
      <c r="H656" s="2">
        <v>7.55</v>
      </c>
      <c r="I656" s="2">
        <v>1.16683</v>
      </c>
      <c r="J656" s="2">
        <v>1.2698</v>
      </c>
      <c r="K656" s="2">
        <v>23.044550000000001</v>
      </c>
      <c r="L656" s="2">
        <v>26.220590000000001</v>
      </c>
      <c r="M656" s="2">
        <v>7.55</v>
      </c>
      <c r="N656" s="2">
        <v>1.1343399999999999</v>
      </c>
      <c r="O656" s="2">
        <v>0.54696</v>
      </c>
      <c r="P656" s="2">
        <v>23.061170000000001</v>
      </c>
      <c r="Q656" s="2">
        <v>8.5446899999999992</v>
      </c>
      <c r="R656" s="2">
        <v>7.55</v>
      </c>
      <c r="S656" s="2">
        <v>0.90981999999999996</v>
      </c>
      <c r="T656" s="2">
        <v>18.356010000000001</v>
      </c>
      <c r="U656" s="2">
        <v>0.34533000000000003</v>
      </c>
      <c r="V656" s="2">
        <v>4.7025899999999998</v>
      </c>
    </row>
    <row r="657" spans="1:22" x14ac:dyDescent="0.25">
      <c r="A657" s="2">
        <v>382</v>
      </c>
      <c r="B657" s="2">
        <v>-215.55123</v>
      </c>
      <c r="C657" s="2">
        <v>-28.306719999999999</v>
      </c>
      <c r="D657" s="2">
        <v>-44.400799999999997</v>
      </c>
      <c r="E657" s="2">
        <v>-29.811070000000001</v>
      </c>
      <c r="H657" s="2">
        <v>7.57</v>
      </c>
      <c r="I657" s="2">
        <v>1.19431</v>
      </c>
      <c r="J657" s="2">
        <v>1.2565</v>
      </c>
      <c r="K657" s="2">
        <v>23.240100000000002</v>
      </c>
      <c r="L657" s="2">
        <v>26.42632</v>
      </c>
      <c r="M657" s="2">
        <v>7.57</v>
      </c>
      <c r="N657" s="2">
        <v>1.15343</v>
      </c>
      <c r="O657" s="2">
        <v>0.52092000000000005</v>
      </c>
      <c r="P657" s="2">
        <v>23.247579999999999</v>
      </c>
      <c r="Q657" s="2">
        <v>8.6288800000000005</v>
      </c>
      <c r="R657" s="2">
        <v>7.57</v>
      </c>
      <c r="S657" s="2">
        <v>0.92225999999999997</v>
      </c>
      <c r="T657" s="2">
        <v>18.50281</v>
      </c>
      <c r="U657" s="2">
        <v>0.33712999999999999</v>
      </c>
      <c r="V657" s="2">
        <v>4.7562499999999996</v>
      </c>
    </row>
    <row r="658" spans="1:22" x14ac:dyDescent="0.25">
      <c r="A658" s="2">
        <v>383</v>
      </c>
      <c r="B658" s="2">
        <v>-214.24705</v>
      </c>
      <c r="C658" s="2">
        <v>-27.945139999999999</v>
      </c>
      <c r="D658" s="2">
        <v>-32.982610000000001</v>
      </c>
      <c r="E658" s="2">
        <v>-25.228760000000001</v>
      </c>
      <c r="H658" s="2">
        <v>7.59</v>
      </c>
      <c r="I658" s="2">
        <v>1.1754</v>
      </c>
      <c r="J658" s="2">
        <v>1.2897799999999999</v>
      </c>
      <c r="K658" s="2">
        <v>23.43357</v>
      </c>
      <c r="L658" s="2">
        <v>26.63862</v>
      </c>
      <c r="M658" s="2">
        <v>7.59</v>
      </c>
      <c r="N658" s="2">
        <v>1.18893</v>
      </c>
      <c r="O658" s="2">
        <v>0.55144000000000004</v>
      </c>
      <c r="P658" s="2">
        <v>23.440740000000002</v>
      </c>
      <c r="Q658" s="2">
        <v>8.7184699999999999</v>
      </c>
      <c r="R658" s="2">
        <v>7.59</v>
      </c>
      <c r="S658" s="2">
        <v>0.9839</v>
      </c>
      <c r="T658" s="2">
        <v>18.660250000000001</v>
      </c>
      <c r="U658" s="2">
        <v>0.34315000000000001</v>
      </c>
      <c r="V658" s="2">
        <v>4.8111600000000001</v>
      </c>
    </row>
    <row r="659" spans="1:22" x14ac:dyDescent="0.25">
      <c r="A659" s="2">
        <v>384</v>
      </c>
      <c r="B659" s="2">
        <v>-200.92443</v>
      </c>
      <c r="C659" s="2">
        <v>-29.512820000000001</v>
      </c>
      <c r="D659" s="2">
        <v>-30.595040000000001</v>
      </c>
      <c r="E659" s="2">
        <v>-27.45167</v>
      </c>
      <c r="H659" s="2">
        <v>7.61</v>
      </c>
      <c r="I659" s="2">
        <v>1.1805300000000001</v>
      </c>
      <c r="J659" s="2">
        <v>1.29155</v>
      </c>
      <c r="K659" s="2">
        <v>23.628920000000001</v>
      </c>
      <c r="L659" s="2">
        <v>26.852340000000002</v>
      </c>
      <c r="M659" s="2">
        <v>7.61</v>
      </c>
      <c r="N659" s="2">
        <v>1.1146199999999999</v>
      </c>
      <c r="O659" s="2">
        <v>0.54147999999999996</v>
      </c>
      <c r="P659" s="2">
        <v>23.622789999999998</v>
      </c>
      <c r="Q659" s="2">
        <v>8.8069100000000002</v>
      </c>
      <c r="R659" s="2">
        <v>7.61</v>
      </c>
      <c r="S659" s="2">
        <v>0.97563</v>
      </c>
      <c r="T659" s="2">
        <v>18.81719</v>
      </c>
      <c r="U659" s="2">
        <v>0.34162999999999999</v>
      </c>
      <c r="V659" s="2">
        <v>4.8661199999999996</v>
      </c>
    </row>
    <row r="660" spans="1:22" x14ac:dyDescent="0.25">
      <c r="A660" s="2">
        <v>385</v>
      </c>
      <c r="B660" s="2">
        <v>-201.53792999999999</v>
      </c>
      <c r="C660" s="2">
        <v>-24.572520000000001</v>
      </c>
      <c r="D660" s="2">
        <v>-42.164819999999999</v>
      </c>
      <c r="E660" s="2">
        <v>-26.25046</v>
      </c>
      <c r="H660" s="2">
        <v>7.63</v>
      </c>
      <c r="I660" s="2">
        <v>1.2024600000000001</v>
      </c>
      <c r="J660" s="2">
        <v>1.30827</v>
      </c>
      <c r="K660" s="2">
        <v>23.828939999999999</v>
      </c>
      <c r="L660" s="2">
        <v>27.069959999999998</v>
      </c>
      <c r="M660" s="2">
        <v>7.63</v>
      </c>
      <c r="N660" s="2">
        <v>1.15245</v>
      </c>
      <c r="O660" s="2">
        <v>0.53442000000000001</v>
      </c>
      <c r="P660" s="2">
        <v>23.812000000000001</v>
      </c>
      <c r="Q660" s="2">
        <v>8.8946500000000004</v>
      </c>
      <c r="R660" s="2">
        <v>7.63</v>
      </c>
      <c r="S660" s="2">
        <v>0.96230000000000004</v>
      </c>
      <c r="T660" s="2">
        <v>18.972799999999999</v>
      </c>
      <c r="U660" s="2">
        <v>0.33927000000000002</v>
      </c>
      <c r="V660" s="2">
        <v>4.9209800000000001</v>
      </c>
    </row>
    <row r="661" spans="1:22" x14ac:dyDescent="0.25">
      <c r="A661" s="2">
        <v>386</v>
      </c>
      <c r="B661" s="2">
        <v>-212.71145000000001</v>
      </c>
      <c r="C661" s="2">
        <v>-23.502389999999998</v>
      </c>
      <c r="D661" s="2">
        <v>-32.054160000000003</v>
      </c>
      <c r="E661" s="2">
        <v>-24.834289999999999</v>
      </c>
      <c r="H661" s="2">
        <v>7.65</v>
      </c>
      <c r="I661" s="2">
        <v>1.1918299999999999</v>
      </c>
      <c r="J661" s="2">
        <v>1.2661500000000001</v>
      </c>
      <c r="K661" s="2">
        <v>24.028230000000001</v>
      </c>
      <c r="L661" s="2">
        <v>27.281680000000001</v>
      </c>
      <c r="M661" s="2">
        <v>7.65</v>
      </c>
      <c r="N661" s="2">
        <v>1.1968000000000001</v>
      </c>
      <c r="O661" s="2">
        <v>0.54561999999999999</v>
      </c>
      <c r="P661" s="2">
        <v>24.009530000000002</v>
      </c>
      <c r="Q661" s="2">
        <v>8.9847000000000001</v>
      </c>
      <c r="R661" s="2">
        <v>7.65</v>
      </c>
      <c r="S661" s="2">
        <v>0.98692999999999997</v>
      </c>
      <c r="T661" s="2">
        <v>19.133230000000001</v>
      </c>
      <c r="U661" s="2">
        <v>0.32955000000000001</v>
      </c>
      <c r="V661" s="2">
        <v>4.9745499999999998</v>
      </c>
    </row>
    <row r="662" spans="1:22" x14ac:dyDescent="0.25">
      <c r="A662" s="2">
        <v>387</v>
      </c>
      <c r="B662" s="2">
        <v>-193.67461</v>
      </c>
      <c r="C662" s="2">
        <v>-28.69135</v>
      </c>
      <c r="D662" s="2">
        <v>-36.772889999999997</v>
      </c>
      <c r="E662" s="2">
        <v>-30.427980000000002</v>
      </c>
      <c r="H662" s="2">
        <v>7.67</v>
      </c>
      <c r="I662" s="2">
        <v>1.2208600000000001</v>
      </c>
      <c r="J662" s="2">
        <v>1.2556</v>
      </c>
      <c r="K662" s="2">
        <v>24.233450000000001</v>
      </c>
      <c r="L662" s="2">
        <v>27.492740000000001</v>
      </c>
      <c r="M662" s="2">
        <v>7.67</v>
      </c>
      <c r="N662" s="2">
        <v>1.15862</v>
      </c>
      <c r="O662" s="2">
        <v>0.56699999999999995</v>
      </c>
      <c r="P662" s="2">
        <v>24.20176</v>
      </c>
      <c r="Q662" s="2">
        <v>9.0787800000000001</v>
      </c>
      <c r="R662" s="2">
        <v>7.67</v>
      </c>
      <c r="S662" s="2">
        <v>0.97314000000000001</v>
      </c>
      <c r="T662" s="2">
        <v>19.292249999999999</v>
      </c>
      <c r="U662" s="2">
        <v>0.34394000000000002</v>
      </c>
      <c r="V662" s="2">
        <v>5.0307500000000003</v>
      </c>
    </row>
    <row r="663" spans="1:22" x14ac:dyDescent="0.25">
      <c r="A663" s="2">
        <v>388</v>
      </c>
      <c r="B663" s="2">
        <v>-198.54274000000001</v>
      </c>
      <c r="C663" s="2">
        <v>-31.496479999999998</v>
      </c>
      <c r="D663" s="2">
        <v>-33.86439</v>
      </c>
      <c r="E663" s="2">
        <v>-29.418240000000001</v>
      </c>
      <c r="H663" s="2">
        <v>7.69</v>
      </c>
      <c r="I663" s="2">
        <v>1.17885</v>
      </c>
      <c r="J663" s="2">
        <v>1.28105</v>
      </c>
      <c r="K663" s="2">
        <v>24.432639999999999</v>
      </c>
      <c r="L663" s="2">
        <v>27.709199999999999</v>
      </c>
      <c r="M663" s="2">
        <v>7.69</v>
      </c>
      <c r="N663" s="2">
        <v>1.1551</v>
      </c>
      <c r="O663" s="2">
        <v>0.54937000000000002</v>
      </c>
      <c r="P663" s="2">
        <v>24.394400000000001</v>
      </c>
      <c r="Q663" s="2">
        <v>9.1704000000000008</v>
      </c>
      <c r="R663" s="2">
        <v>7.69</v>
      </c>
      <c r="S663" s="2">
        <v>0.99692999999999998</v>
      </c>
      <c r="T663" s="2">
        <v>19.456009999999999</v>
      </c>
      <c r="U663" s="2">
        <v>0.35621000000000003</v>
      </c>
      <c r="V663" s="2">
        <v>5.0892600000000003</v>
      </c>
    </row>
    <row r="664" spans="1:22" x14ac:dyDescent="0.25">
      <c r="A664" s="2">
        <v>389</v>
      </c>
      <c r="B664" s="2">
        <v>-212.30115000000001</v>
      </c>
      <c r="C664" s="2">
        <v>-29.111470000000001</v>
      </c>
      <c r="D664" s="2">
        <v>-36.016930000000002</v>
      </c>
      <c r="E664" s="2">
        <v>-31.95149</v>
      </c>
      <c r="H664" s="2">
        <v>7.71</v>
      </c>
      <c r="I664" s="2">
        <v>1.14215</v>
      </c>
      <c r="J664" s="2">
        <v>1.2876300000000001</v>
      </c>
      <c r="K664" s="2">
        <v>24.626629999999999</v>
      </c>
      <c r="L664" s="2">
        <v>27.927900000000001</v>
      </c>
      <c r="M664" s="2">
        <v>7.71</v>
      </c>
      <c r="N664" s="2">
        <v>1.1732899999999999</v>
      </c>
      <c r="O664" s="2">
        <v>0.56581000000000004</v>
      </c>
      <c r="P664" s="2">
        <v>24.591100000000001</v>
      </c>
      <c r="Q664" s="2">
        <v>9.26525</v>
      </c>
      <c r="R664" s="2">
        <v>7.71</v>
      </c>
      <c r="S664" s="2">
        <v>0.97314000000000001</v>
      </c>
      <c r="T664" s="2">
        <v>19.616689999999998</v>
      </c>
      <c r="U664" s="2">
        <v>0.32751000000000002</v>
      </c>
      <c r="V664" s="2">
        <v>5.1433400000000002</v>
      </c>
    </row>
    <row r="665" spans="1:22" x14ac:dyDescent="0.25">
      <c r="A665" s="2">
        <v>390</v>
      </c>
      <c r="B665" s="2">
        <v>-210.36866000000001</v>
      </c>
      <c r="C665" s="2">
        <v>-31.384360000000001</v>
      </c>
      <c r="D665" s="2">
        <v>-34.321510000000004</v>
      </c>
      <c r="E665" s="2">
        <v>-30.452629999999999</v>
      </c>
      <c r="H665" s="2">
        <v>7.73</v>
      </c>
      <c r="I665" s="2">
        <v>1.17398</v>
      </c>
      <c r="J665" s="2">
        <v>1.29948</v>
      </c>
      <c r="K665" s="2">
        <v>24.827069999999999</v>
      </c>
      <c r="L665" s="2">
        <v>28.149760000000001</v>
      </c>
      <c r="M665" s="2">
        <v>7.73</v>
      </c>
      <c r="N665" s="2">
        <v>1.1999</v>
      </c>
      <c r="O665" s="2">
        <v>0.55986999999999998</v>
      </c>
      <c r="P665" s="2">
        <v>24.793299999999999</v>
      </c>
      <c r="Q665" s="2">
        <v>9.3596000000000004</v>
      </c>
      <c r="R665" s="2">
        <v>7.73</v>
      </c>
      <c r="S665" s="2">
        <v>0.99516000000000004</v>
      </c>
      <c r="T665" s="2">
        <v>19.781860000000002</v>
      </c>
      <c r="U665" s="2">
        <v>0.35198000000000002</v>
      </c>
      <c r="V665" s="2">
        <v>5.2017600000000002</v>
      </c>
    </row>
    <row r="666" spans="1:22" x14ac:dyDescent="0.25">
      <c r="A666" s="2">
        <v>391</v>
      </c>
      <c r="B666" s="2">
        <v>-209.06720000000001</v>
      </c>
      <c r="C666" s="2">
        <v>-28.45457</v>
      </c>
      <c r="D666" s="2">
        <v>-43.453159999999997</v>
      </c>
      <c r="E666" s="2">
        <v>-29.381399999999999</v>
      </c>
      <c r="H666" s="2">
        <v>7.75</v>
      </c>
      <c r="I666" s="2">
        <v>1.1758</v>
      </c>
      <c r="J666" s="2">
        <v>1.2632300000000001</v>
      </c>
      <c r="K666" s="2">
        <v>25.028860000000002</v>
      </c>
      <c r="L666" s="2">
        <v>28.36655</v>
      </c>
      <c r="M666" s="2">
        <v>7.75</v>
      </c>
      <c r="N666" s="2">
        <v>1.1624300000000001</v>
      </c>
      <c r="O666" s="2">
        <v>0.54608000000000001</v>
      </c>
      <c r="P666" s="2">
        <v>24.990200000000002</v>
      </c>
      <c r="Q666" s="2">
        <v>9.4520999999999997</v>
      </c>
      <c r="R666" s="2">
        <v>7.75</v>
      </c>
      <c r="S666" s="2">
        <v>0.99600999999999995</v>
      </c>
      <c r="T666" s="2">
        <v>19.948029999999999</v>
      </c>
      <c r="U666" s="2">
        <v>0.34434999999999999</v>
      </c>
      <c r="V666" s="2">
        <v>5.2592100000000004</v>
      </c>
    </row>
    <row r="667" spans="1:22" x14ac:dyDescent="0.25">
      <c r="A667" s="2">
        <v>392</v>
      </c>
      <c r="B667" s="2">
        <v>-199.66683</v>
      </c>
      <c r="C667" s="2">
        <v>-30.142790000000002</v>
      </c>
      <c r="D667" s="2">
        <v>-39.991509999999998</v>
      </c>
      <c r="E667" s="2">
        <v>-29.324269999999999</v>
      </c>
      <c r="H667" s="2">
        <v>7.77</v>
      </c>
      <c r="I667" s="2">
        <v>1.17699</v>
      </c>
      <c r="J667" s="2">
        <v>1.31697</v>
      </c>
      <c r="K667" s="2">
        <v>25.23189</v>
      </c>
      <c r="L667" s="2">
        <v>28.593730000000001</v>
      </c>
      <c r="M667" s="2">
        <v>7.77</v>
      </c>
      <c r="N667" s="2">
        <v>1.1808700000000001</v>
      </c>
      <c r="O667" s="2">
        <v>0.55520999999999998</v>
      </c>
      <c r="P667" s="2">
        <v>25.19126</v>
      </c>
      <c r="Q667" s="2">
        <v>9.5466300000000004</v>
      </c>
      <c r="R667" s="2">
        <v>7.77</v>
      </c>
      <c r="S667" s="2">
        <v>0.95321</v>
      </c>
      <c r="T667" s="2">
        <v>20.107880000000002</v>
      </c>
      <c r="U667" s="2">
        <v>0.377</v>
      </c>
      <c r="V667" s="2">
        <v>5.3224299999999998</v>
      </c>
    </row>
    <row r="668" spans="1:22" x14ac:dyDescent="0.25">
      <c r="A668" s="2">
        <v>393</v>
      </c>
      <c r="B668" s="2">
        <v>-197.26723000000001</v>
      </c>
      <c r="C668" s="2">
        <v>-35.874119999999998</v>
      </c>
      <c r="D668" s="2">
        <v>-34.038600000000002</v>
      </c>
      <c r="E668" s="2">
        <v>-38.216940000000001</v>
      </c>
      <c r="H668" s="2">
        <v>7.79</v>
      </c>
      <c r="I668" s="2">
        <v>1.1541699999999999</v>
      </c>
      <c r="J668" s="2">
        <v>1.2368699999999999</v>
      </c>
      <c r="K668" s="2">
        <v>25.432009999999998</v>
      </c>
      <c r="L668" s="2">
        <v>28.808199999999999</v>
      </c>
      <c r="M668" s="2">
        <v>7.79</v>
      </c>
      <c r="N668" s="2">
        <v>1.19424</v>
      </c>
      <c r="O668" s="2">
        <v>0.56261000000000005</v>
      </c>
      <c r="P668" s="2">
        <v>25.39565</v>
      </c>
      <c r="Q668" s="2">
        <v>9.6429200000000002</v>
      </c>
      <c r="R668" s="2">
        <v>7.79</v>
      </c>
      <c r="S668" s="2">
        <v>0.94733999999999996</v>
      </c>
      <c r="T668" s="2">
        <v>20.26756</v>
      </c>
      <c r="U668" s="2">
        <v>0.34027000000000002</v>
      </c>
      <c r="V668" s="2">
        <v>5.3797899999999998</v>
      </c>
    </row>
    <row r="669" spans="1:22" x14ac:dyDescent="0.25">
      <c r="A669" s="2">
        <v>394</v>
      </c>
      <c r="B669" s="2">
        <v>-203.42490000000001</v>
      </c>
      <c r="C669" s="2">
        <v>-32.749459999999999</v>
      </c>
      <c r="D669" s="2">
        <v>-38.558309999999999</v>
      </c>
      <c r="E669" s="2">
        <v>-28.75525</v>
      </c>
      <c r="H669" s="2">
        <v>7.81</v>
      </c>
      <c r="I669" s="2">
        <v>1.1482699999999999</v>
      </c>
      <c r="J669" s="2">
        <v>1.2391300000000001</v>
      </c>
      <c r="K669" s="2">
        <v>25.63214</v>
      </c>
      <c r="L669" s="2">
        <v>29.024159999999998</v>
      </c>
      <c r="M669" s="2">
        <v>7.81</v>
      </c>
      <c r="N669" s="2">
        <v>1.11565</v>
      </c>
      <c r="O669" s="2">
        <v>0.57208000000000003</v>
      </c>
      <c r="P669" s="2">
        <v>25.58756</v>
      </c>
      <c r="Q669" s="2">
        <v>9.7413299999999996</v>
      </c>
      <c r="R669" s="2">
        <v>7.81</v>
      </c>
      <c r="S669" s="2">
        <v>0.98714000000000002</v>
      </c>
      <c r="T669" s="2">
        <v>20.434809999999999</v>
      </c>
      <c r="U669" s="2">
        <v>0.36170000000000002</v>
      </c>
      <c r="V669" s="2">
        <v>5.4410699999999999</v>
      </c>
    </row>
    <row r="670" spans="1:22" x14ac:dyDescent="0.25">
      <c r="A670" s="2">
        <v>395</v>
      </c>
      <c r="B670" s="2">
        <v>-214.06926000000001</v>
      </c>
      <c r="C670" s="2">
        <v>-31.513089999999998</v>
      </c>
      <c r="D670" s="2">
        <v>-36.467489999999998</v>
      </c>
      <c r="E670" s="2">
        <v>-36.71331</v>
      </c>
      <c r="H670" s="2">
        <v>7.83</v>
      </c>
      <c r="I670" s="2">
        <v>1.2135899999999999</v>
      </c>
      <c r="J670" s="2">
        <v>1.2797799999999999</v>
      </c>
      <c r="K670" s="2">
        <v>25.844729999999998</v>
      </c>
      <c r="L670" s="2">
        <v>29.248349999999999</v>
      </c>
      <c r="M670" s="2">
        <v>7.83</v>
      </c>
      <c r="N670" s="2">
        <v>1.1892799999999999</v>
      </c>
      <c r="O670" s="2">
        <v>0.53737999999999997</v>
      </c>
      <c r="P670" s="2">
        <v>25.793189999999999</v>
      </c>
      <c r="Q670" s="2">
        <v>9.8342500000000008</v>
      </c>
      <c r="R670" s="2">
        <v>7.83</v>
      </c>
      <c r="S670" s="2">
        <v>0.96209</v>
      </c>
      <c r="T670" s="2">
        <v>20.598649999999999</v>
      </c>
      <c r="U670" s="2">
        <v>0.35958000000000001</v>
      </c>
      <c r="V670" s="2">
        <v>5.5023</v>
      </c>
    </row>
    <row r="671" spans="1:22" x14ac:dyDescent="0.25">
      <c r="A671" s="2">
        <v>396</v>
      </c>
      <c r="B671" s="2">
        <v>-198.86469</v>
      </c>
      <c r="C671" s="2">
        <v>-31.129719999999999</v>
      </c>
      <c r="D671" s="2">
        <v>-36.316740000000003</v>
      </c>
      <c r="E671" s="2">
        <v>-31.18404</v>
      </c>
      <c r="H671" s="2">
        <v>7.85</v>
      </c>
      <c r="I671" s="2">
        <v>1.1991499999999999</v>
      </c>
      <c r="J671" s="2">
        <v>1.29687</v>
      </c>
      <c r="K671" s="2">
        <v>26.055869999999999</v>
      </c>
      <c r="L671" s="2">
        <v>29.476690000000001</v>
      </c>
      <c r="M671" s="2">
        <v>7.85</v>
      </c>
      <c r="N671" s="2">
        <v>1.1049</v>
      </c>
      <c r="O671" s="2">
        <v>0.57689999999999997</v>
      </c>
      <c r="P671" s="2">
        <v>25.985209999999999</v>
      </c>
      <c r="Q671" s="2">
        <v>9.9345099999999995</v>
      </c>
      <c r="R671" s="2">
        <v>7.85</v>
      </c>
      <c r="S671" s="2">
        <v>1.0154700000000001</v>
      </c>
      <c r="T671" s="2">
        <v>20.772459999999999</v>
      </c>
      <c r="U671" s="2">
        <v>0.35478999999999999</v>
      </c>
      <c r="V671" s="2">
        <v>5.5630300000000004</v>
      </c>
    </row>
    <row r="672" spans="1:22" x14ac:dyDescent="0.25">
      <c r="A672" s="2">
        <v>397</v>
      </c>
      <c r="B672" s="2">
        <v>-212.94055</v>
      </c>
      <c r="C672" s="2">
        <v>-33.637889999999999</v>
      </c>
      <c r="D672" s="2">
        <v>-38.320189999999997</v>
      </c>
      <c r="E672" s="2">
        <v>-30.65268</v>
      </c>
      <c r="H672" s="2">
        <v>7.87</v>
      </c>
      <c r="I672" s="2">
        <v>1.2089099999999999</v>
      </c>
      <c r="J672" s="2">
        <v>1.29311</v>
      </c>
      <c r="K672" s="2">
        <v>26.26981</v>
      </c>
      <c r="L672" s="2">
        <v>29.705539999999999</v>
      </c>
      <c r="M672" s="2">
        <v>7.87</v>
      </c>
      <c r="N672" s="2">
        <v>1.2081500000000001</v>
      </c>
      <c r="O672" s="2">
        <v>0.54727000000000003</v>
      </c>
      <c r="P672" s="2">
        <v>26.196249999999999</v>
      </c>
      <c r="Q672" s="2">
        <v>10.030099999999999</v>
      </c>
      <c r="R672" s="2">
        <v>7.87</v>
      </c>
      <c r="S672" s="2">
        <v>0.96392999999999995</v>
      </c>
      <c r="T672" s="2">
        <v>20.938300000000002</v>
      </c>
      <c r="U672" s="2">
        <v>0.36183999999999999</v>
      </c>
      <c r="V672" s="2">
        <v>5.6252800000000001</v>
      </c>
    </row>
    <row r="673" spans="1:22" x14ac:dyDescent="0.25">
      <c r="A673" s="2">
        <v>398</v>
      </c>
      <c r="B673" s="2">
        <v>-207.80288999999999</v>
      </c>
      <c r="C673" s="2">
        <v>-27.61063</v>
      </c>
      <c r="D673" s="2">
        <v>-42.190300000000001</v>
      </c>
      <c r="E673" s="2">
        <v>-33.095129999999997</v>
      </c>
      <c r="H673" s="2">
        <v>7.89</v>
      </c>
      <c r="I673" s="2">
        <v>1.20221</v>
      </c>
      <c r="J673" s="2">
        <v>1.2669299999999999</v>
      </c>
      <c r="K673" s="2">
        <v>26.483650000000001</v>
      </c>
      <c r="L673" s="2">
        <v>29.930890000000002</v>
      </c>
      <c r="M673" s="2">
        <v>7.89</v>
      </c>
      <c r="N673" s="2">
        <v>1.1783600000000001</v>
      </c>
      <c r="O673" s="2">
        <v>0.55239000000000005</v>
      </c>
      <c r="P673" s="2">
        <v>26.403130000000001</v>
      </c>
      <c r="Q673" s="2">
        <v>10.127079999999999</v>
      </c>
      <c r="R673" s="2">
        <v>7.89</v>
      </c>
      <c r="S673" s="2">
        <v>0.97684000000000004</v>
      </c>
      <c r="T673" s="2">
        <v>21.107209999999998</v>
      </c>
      <c r="U673" s="2">
        <v>0.36642000000000002</v>
      </c>
      <c r="V673" s="2">
        <v>5.6886400000000004</v>
      </c>
    </row>
    <row r="674" spans="1:22" x14ac:dyDescent="0.25">
      <c r="A674" s="2">
        <v>399</v>
      </c>
      <c r="B674" s="2">
        <v>-220.81395000000001</v>
      </c>
      <c r="C674" s="2">
        <v>-25.388490000000001</v>
      </c>
      <c r="D674" s="2">
        <v>-36.424239999999998</v>
      </c>
      <c r="E674" s="2">
        <v>-31.35162</v>
      </c>
      <c r="H674" s="2">
        <v>7.91</v>
      </c>
      <c r="I674" s="2">
        <v>1.19323</v>
      </c>
      <c r="J674" s="2">
        <v>1.25589</v>
      </c>
      <c r="K674" s="2">
        <v>26.69698</v>
      </c>
      <c r="L674" s="2">
        <v>30.15541</v>
      </c>
      <c r="M674" s="2">
        <v>7.91</v>
      </c>
      <c r="N674" s="2">
        <v>1.1747700000000001</v>
      </c>
      <c r="O674" s="2">
        <v>0.55823</v>
      </c>
      <c r="P674" s="2">
        <v>26.610420000000001</v>
      </c>
      <c r="Q674" s="2">
        <v>10.225580000000001</v>
      </c>
      <c r="R674" s="2">
        <v>7.91</v>
      </c>
      <c r="S674" s="2">
        <v>0.98529999999999995</v>
      </c>
      <c r="T674" s="2">
        <v>21.278449999999999</v>
      </c>
      <c r="U674" s="2">
        <v>0.35952000000000001</v>
      </c>
      <c r="V674" s="2">
        <v>5.7511299999999999</v>
      </c>
    </row>
    <row r="675" spans="1:22" x14ac:dyDescent="0.25">
      <c r="A675" s="2">
        <v>400</v>
      </c>
      <c r="B675" s="2">
        <v>-208.38064</v>
      </c>
      <c r="C675" s="2">
        <v>-27.07253</v>
      </c>
      <c r="D675" s="2">
        <v>-42.678579999999997</v>
      </c>
      <c r="E675" s="2">
        <v>-34.380400000000002</v>
      </c>
      <c r="H675" s="2">
        <v>7.93</v>
      </c>
      <c r="I675" s="2">
        <v>1.2109300000000001</v>
      </c>
      <c r="J675" s="2">
        <v>1.29813</v>
      </c>
      <c r="K675" s="2">
        <v>26.914560000000002</v>
      </c>
      <c r="L675" s="2">
        <v>30.388660000000002</v>
      </c>
      <c r="M675" s="2">
        <v>7.93</v>
      </c>
      <c r="N675" s="2">
        <v>1.1893499999999999</v>
      </c>
      <c r="O675" s="2">
        <v>0.57157000000000002</v>
      </c>
      <c r="P675" s="2">
        <v>26.821349999999999</v>
      </c>
      <c r="Q675" s="2">
        <v>10.32695</v>
      </c>
      <c r="R675" s="2">
        <v>7.93</v>
      </c>
      <c r="S675" s="2">
        <v>0.96843999999999997</v>
      </c>
      <c r="T675" s="2">
        <v>21.447610000000001</v>
      </c>
      <c r="U675" s="2">
        <v>0.33840999999999999</v>
      </c>
      <c r="V675" s="2">
        <v>5.8102400000000003</v>
      </c>
    </row>
    <row r="676" spans="1:22" x14ac:dyDescent="0.25">
      <c r="A676" s="2">
        <v>401</v>
      </c>
      <c r="B676" s="2">
        <v>-209.15943999999999</v>
      </c>
      <c r="C676" s="2">
        <v>-27.713200000000001</v>
      </c>
      <c r="D676" s="2">
        <v>-40.169110000000003</v>
      </c>
      <c r="E676" s="2">
        <v>-35.08473</v>
      </c>
      <c r="H676" s="2">
        <v>7.95</v>
      </c>
      <c r="I676" s="2">
        <v>1.1755</v>
      </c>
      <c r="J676" s="2">
        <v>1.2442</v>
      </c>
      <c r="K676" s="2">
        <v>27.126840000000001</v>
      </c>
      <c r="L676" s="2">
        <v>30.613350000000001</v>
      </c>
      <c r="M676" s="2">
        <v>7.95</v>
      </c>
      <c r="N676" s="2">
        <v>1.1722999999999999</v>
      </c>
      <c r="O676" s="2">
        <v>0.57569000000000004</v>
      </c>
      <c r="P676" s="2">
        <v>27.03031</v>
      </c>
      <c r="Q676" s="2">
        <v>10.42956</v>
      </c>
      <c r="R676" s="2">
        <v>7.95</v>
      </c>
      <c r="S676" s="2">
        <v>0.97541</v>
      </c>
      <c r="T676" s="2">
        <v>21.618849999999998</v>
      </c>
      <c r="U676" s="2">
        <v>0.35432999999999998</v>
      </c>
      <c r="V676" s="2">
        <v>5.8724400000000001</v>
      </c>
    </row>
    <row r="677" spans="1:22" x14ac:dyDescent="0.25">
      <c r="H677" s="2">
        <v>7.97</v>
      </c>
      <c r="I677" s="2">
        <v>1.19709</v>
      </c>
      <c r="J677" s="2">
        <v>1.26224</v>
      </c>
      <c r="K677" s="2">
        <v>27.344110000000001</v>
      </c>
      <c r="L677" s="2">
        <v>30.842449999999999</v>
      </c>
      <c r="M677" s="2">
        <v>7.97</v>
      </c>
      <c r="N677" s="2">
        <v>1.1327799999999999</v>
      </c>
      <c r="O677" s="2">
        <v>0.56481000000000003</v>
      </c>
      <c r="P677" s="2">
        <v>27.233239999999999</v>
      </c>
      <c r="Q677" s="2">
        <v>10.530749999999999</v>
      </c>
      <c r="R677" s="2">
        <v>7.97</v>
      </c>
      <c r="S677" s="2">
        <v>1.0190399999999999</v>
      </c>
      <c r="T677" s="2">
        <v>21.798649999999999</v>
      </c>
      <c r="U677" s="2">
        <v>0.34916000000000003</v>
      </c>
      <c r="V677" s="2">
        <v>5.93405</v>
      </c>
    </row>
    <row r="678" spans="1:22" x14ac:dyDescent="0.25">
      <c r="H678" s="2">
        <v>7.99</v>
      </c>
      <c r="I678" s="2">
        <v>1.2366699999999999</v>
      </c>
      <c r="J678" s="2">
        <v>1.26413</v>
      </c>
      <c r="K678" s="2">
        <v>27.569690000000001</v>
      </c>
      <c r="L678" s="2">
        <v>31.073039999999999</v>
      </c>
      <c r="M678" s="2">
        <v>7.99</v>
      </c>
      <c r="N678" s="2">
        <v>1.1623300000000001</v>
      </c>
      <c r="O678" s="2">
        <v>0.58559000000000005</v>
      </c>
      <c r="P678" s="2">
        <v>27.442509999999999</v>
      </c>
      <c r="Q678" s="2">
        <v>10.63618</v>
      </c>
      <c r="R678" s="2">
        <v>7.99</v>
      </c>
      <c r="S678" s="2">
        <v>0.93659999999999999</v>
      </c>
      <c r="T678" s="2">
        <v>21.964729999999999</v>
      </c>
      <c r="U678" s="2">
        <v>0.34481000000000001</v>
      </c>
      <c r="V678" s="2">
        <v>5.99519</v>
      </c>
    </row>
    <row r="679" spans="1:22" x14ac:dyDescent="0.25">
      <c r="H679" s="2">
        <v>8.01</v>
      </c>
      <c r="I679" s="2">
        <v>1.2373099999999999</v>
      </c>
      <c r="J679" s="2">
        <v>1.22699</v>
      </c>
      <c r="K679" s="2">
        <v>27.796520000000001</v>
      </c>
      <c r="L679" s="2">
        <v>31.297969999999999</v>
      </c>
      <c r="M679" s="2">
        <v>8.01</v>
      </c>
      <c r="N679" s="2">
        <v>1.16055</v>
      </c>
      <c r="O679" s="2">
        <v>0.57372999999999996</v>
      </c>
      <c r="P679" s="2">
        <v>27.6525</v>
      </c>
      <c r="Q679" s="2">
        <v>10.739990000000001</v>
      </c>
      <c r="R679" s="2">
        <v>8.01</v>
      </c>
      <c r="S679" s="2">
        <v>0.95338999999999996</v>
      </c>
      <c r="T679" s="2">
        <v>22.134640000000001</v>
      </c>
      <c r="U679" s="2">
        <v>0.35966999999999999</v>
      </c>
      <c r="V679" s="2">
        <v>6.0592899999999998</v>
      </c>
    </row>
    <row r="680" spans="1:22" x14ac:dyDescent="0.25">
      <c r="H680" s="2">
        <v>8.0299999999999994</v>
      </c>
      <c r="I680" s="2">
        <v>1.26048</v>
      </c>
      <c r="J680" s="2">
        <v>1.2813399999999999</v>
      </c>
      <c r="K680" s="2">
        <v>28.028749999999999</v>
      </c>
      <c r="L680" s="2">
        <v>31.534050000000001</v>
      </c>
      <c r="M680" s="2">
        <v>8.0299999999999994</v>
      </c>
      <c r="N680" s="2">
        <v>1.1707700000000001</v>
      </c>
      <c r="O680" s="2">
        <v>0.56757999999999997</v>
      </c>
      <c r="P680" s="2">
        <v>27.865410000000001</v>
      </c>
      <c r="Q680" s="2">
        <v>10.843209999999999</v>
      </c>
      <c r="R680" s="2">
        <v>8.0299999999999994</v>
      </c>
      <c r="S680" s="2">
        <v>0.95745999999999998</v>
      </c>
      <c r="T680" s="2">
        <v>22.30613</v>
      </c>
      <c r="U680" s="2">
        <v>0.37722</v>
      </c>
      <c r="V680" s="2">
        <v>6.1268500000000001</v>
      </c>
    </row>
    <row r="681" spans="1:22" x14ac:dyDescent="0.25">
      <c r="H681" s="2">
        <v>8.0500000000000007</v>
      </c>
      <c r="I681" s="2">
        <v>1.2149399999999999</v>
      </c>
      <c r="J681" s="2">
        <v>1.2812699999999999</v>
      </c>
      <c r="K681" s="2">
        <v>28.253710000000002</v>
      </c>
      <c r="L681" s="2">
        <v>31.77129</v>
      </c>
      <c r="M681" s="2">
        <v>8.0500000000000007</v>
      </c>
      <c r="N681" s="2">
        <v>1.1382399999999999</v>
      </c>
      <c r="O681" s="2">
        <v>0.55591999999999997</v>
      </c>
      <c r="P681" s="2">
        <v>28.073429999999998</v>
      </c>
      <c r="Q681" s="2">
        <v>10.944800000000001</v>
      </c>
      <c r="R681" s="2">
        <v>8.0500000000000007</v>
      </c>
      <c r="S681" s="2">
        <v>1.00997</v>
      </c>
      <c r="T681" s="2">
        <v>22.487919999999999</v>
      </c>
      <c r="U681" s="2">
        <v>0.3579</v>
      </c>
      <c r="V681" s="2">
        <v>6.1912799999999999</v>
      </c>
    </row>
    <row r="682" spans="1:22" x14ac:dyDescent="0.25">
      <c r="H682" s="2">
        <v>8.07</v>
      </c>
      <c r="I682" s="2">
        <v>1.19496</v>
      </c>
      <c r="J682" s="2">
        <v>1.2543800000000001</v>
      </c>
      <c r="K682" s="2">
        <v>28.47607</v>
      </c>
      <c r="L682" s="2">
        <v>32.004710000000003</v>
      </c>
      <c r="M682" s="2">
        <v>8.07</v>
      </c>
      <c r="N682" s="2">
        <v>1.19371</v>
      </c>
      <c r="O682" s="2">
        <v>0.56549000000000005</v>
      </c>
      <c r="P682" s="2">
        <v>28.292670000000001</v>
      </c>
      <c r="Q682" s="2">
        <v>11.04866</v>
      </c>
      <c r="R682" s="2">
        <v>8.07</v>
      </c>
      <c r="S682" s="2">
        <v>0.97143000000000002</v>
      </c>
      <c r="T682" s="2">
        <v>22.663650000000001</v>
      </c>
      <c r="U682" s="2">
        <v>0.39084999999999998</v>
      </c>
      <c r="V682" s="2">
        <v>6.2619800000000003</v>
      </c>
    </row>
    <row r="683" spans="1:22" x14ac:dyDescent="0.25">
      <c r="H683" s="2">
        <v>8.09</v>
      </c>
      <c r="I683" s="2">
        <v>1.1896199999999999</v>
      </c>
      <c r="J683" s="2">
        <v>1.25041</v>
      </c>
      <c r="K683" s="2">
        <v>28.698530000000002</v>
      </c>
      <c r="L683" s="2">
        <v>32.23854</v>
      </c>
      <c r="M683" s="2">
        <v>8.09</v>
      </c>
      <c r="N683" s="2">
        <v>1.16191</v>
      </c>
      <c r="O683" s="2">
        <v>0.56545000000000001</v>
      </c>
      <c r="P683" s="2">
        <v>28.50714</v>
      </c>
      <c r="Q683" s="2">
        <v>11.153029999999999</v>
      </c>
      <c r="R683" s="2">
        <v>8.09</v>
      </c>
      <c r="S683" s="2">
        <v>1.00275</v>
      </c>
      <c r="T683" s="2">
        <v>22.845949999999998</v>
      </c>
      <c r="U683" s="2">
        <v>0.37977</v>
      </c>
      <c r="V683" s="2">
        <v>6.3310199999999996</v>
      </c>
    </row>
    <row r="684" spans="1:22" x14ac:dyDescent="0.25">
      <c r="H684" s="2">
        <v>8.11</v>
      </c>
      <c r="I684" s="2">
        <v>1.1975800000000001</v>
      </c>
      <c r="J684" s="2">
        <v>1.2637100000000001</v>
      </c>
      <c r="K684" s="2">
        <v>28.9236</v>
      </c>
      <c r="L684" s="2">
        <v>32.476030000000002</v>
      </c>
      <c r="M684" s="2">
        <v>8.11</v>
      </c>
      <c r="N684" s="2">
        <v>1.1489100000000001</v>
      </c>
      <c r="O684" s="2">
        <v>0.58830000000000005</v>
      </c>
      <c r="P684" s="2">
        <v>28.72025</v>
      </c>
      <c r="Q684" s="2">
        <v>11.26216</v>
      </c>
      <c r="R684" s="2">
        <v>8.11</v>
      </c>
      <c r="S684" s="2">
        <v>0.98643999999999998</v>
      </c>
      <c r="T684" s="2">
        <v>23.026160000000001</v>
      </c>
      <c r="U684" s="2">
        <v>0.38296000000000002</v>
      </c>
      <c r="V684" s="2">
        <v>6.4009799999999997</v>
      </c>
    </row>
    <row r="685" spans="1:22" x14ac:dyDescent="0.25">
      <c r="H685" s="2">
        <v>8.1300000000000008</v>
      </c>
      <c r="I685" s="2">
        <v>1.2103999999999999</v>
      </c>
      <c r="J685" s="2">
        <v>1.2522200000000001</v>
      </c>
      <c r="K685" s="2">
        <v>29.152190000000001</v>
      </c>
      <c r="L685" s="2">
        <v>32.712519999999998</v>
      </c>
      <c r="M685" s="2">
        <v>8.1300000000000008</v>
      </c>
      <c r="N685" s="2">
        <v>1.1806099999999999</v>
      </c>
      <c r="O685" s="2">
        <v>0.58343</v>
      </c>
      <c r="P685" s="2">
        <v>28.94032</v>
      </c>
      <c r="Q685" s="2">
        <v>11.37091</v>
      </c>
      <c r="R685" s="2">
        <v>8.1300000000000008</v>
      </c>
      <c r="S685" s="2">
        <v>1.04362</v>
      </c>
      <c r="T685" s="2">
        <v>23.217770000000002</v>
      </c>
      <c r="U685" s="2">
        <v>0.38284000000000001</v>
      </c>
      <c r="V685" s="2">
        <v>6.4712699999999996</v>
      </c>
    </row>
    <row r="686" spans="1:22" x14ac:dyDescent="0.25">
      <c r="H686" s="2">
        <v>8.15</v>
      </c>
      <c r="I686" s="2">
        <v>1.23184</v>
      </c>
      <c r="J686" s="2">
        <v>1.2846200000000001</v>
      </c>
      <c r="K686" s="2">
        <v>29.38598</v>
      </c>
      <c r="L686" s="2">
        <v>32.956330000000001</v>
      </c>
      <c r="M686" s="2">
        <v>8.15</v>
      </c>
      <c r="N686" s="2">
        <v>1.1604000000000001</v>
      </c>
      <c r="O686" s="2">
        <v>0.57957999999999998</v>
      </c>
      <c r="P686" s="2">
        <v>29.157699999999998</v>
      </c>
      <c r="Q686" s="2">
        <v>11.479480000000001</v>
      </c>
      <c r="R686" s="2">
        <v>8.15</v>
      </c>
      <c r="S686" s="2">
        <v>0.96191000000000004</v>
      </c>
      <c r="T686" s="2">
        <v>23.395240000000001</v>
      </c>
      <c r="U686" s="2">
        <v>0.38196000000000002</v>
      </c>
      <c r="V686" s="2">
        <v>6.5417399999999999</v>
      </c>
    </row>
    <row r="687" spans="1:22" x14ac:dyDescent="0.25">
      <c r="H687" s="2">
        <v>8.17</v>
      </c>
      <c r="I687" s="2">
        <v>1.20621</v>
      </c>
      <c r="J687" s="2">
        <v>1.2857499999999999</v>
      </c>
      <c r="K687" s="2">
        <v>29.616029999999999</v>
      </c>
      <c r="L687" s="2">
        <v>33.201549999999997</v>
      </c>
      <c r="M687" s="2">
        <v>8.17</v>
      </c>
      <c r="N687" s="2">
        <v>1.21268</v>
      </c>
      <c r="O687" s="2">
        <v>0.58362000000000003</v>
      </c>
      <c r="P687" s="2">
        <v>29.38598</v>
      </c>
      <c r="Q687" s="2">
        <v>11.58935</v>
      </c>
      <c r="R687" s="2">
        <v>8.17</v>
      </c>
      <c r="S687" s="2">
        <v>1.00115</v>
      </c>
      <c r="T687" s="2">
        <v>23.580860000000001</v>
      </c>
      <c r="U687" s="2">
        <v>0.36814000000000002</v>
      </c>
      <c r="V687" s="2">
        <v>6.61</v>
      </c>
    </row>
    <row r="688" spans="1:22" x14ac:dyDescent="0.25">
      <c r="H688" s="2">
        <v>8.19</v>
      </c>
      <c r="I688" s="2">
        <v>1.2019500000000001</v>
      </c>
      <c r="J688" s="2">
        <v>1.28772</v>
      </c>
      <c r="K688" s="2">
        <v>29.84639</v>
      </c>
      <c r="L688" s="2">
        <v>33.448349999999998</v>
      </c>
      <c r="M688" s="2">
        <v>8.19</v>
      </c>
      <c r="N688" s="2">
        <v>1.1551400000000001</v>
      </c>
      <c r="O688" s="2">
        <v>0.57101000000000002</v>
      </c>
      <c r="P688" s="2">
        <v>29.604500000000002</v>
      </c>
      <c r="Q688" s="2">
        <v>11.697369999999999</v>
      </c>
      <c r="R688" s="2">
        <v>8.19</v>
      </c>
      <c r="S688" s="2">
        <v>0.96458999999999995</v>
      </c>
      <c r="T688" s="2">
        <v>23.760580000000001</v>
      </c>
      <c r="U688" s="2">
        <v>0.36684</v>
      </c>
      <c r="V688" s="2">
        <v>6.6783400000000004</v>
      </c>
    </row>
    <row r="689" spans="8:22" x14ac:dyDescent="0.25">
      <c r="H689" s="2">
        <v>8.2100000000000009</v>
      </c>
      <c r="I689" s="2">
        <v>1.1971799999999999</v>
      </c>
      <c r="J689" s="2">
        <v>1.2741100000000001</v>
      </c>
      <c r="K689" s="2">
        <v>30.07696</v>
      </c>
      <c r="L689" s="2">
        <v>33.693730000000002</v>
      </c>
      <c r="M689" s="2">
        <v>8.2100000000000009</v>
      </c>
      <c r="N689" s="2">
        <v>1.1631800000000001</v>
      </c>
      <c r="O689" s="2">
        <v>0.57940000000000003</v>
      </c>
      <c r="P689" s="2">
        <v>29.825610000000001</v>
      </c>
      <c r="Q689" s="2">
        <v>11.807510000000001</v>
      </c>
      <c r="R689" s="2">
        <v>8.2100000000000009</v>
      </c>
      <c r="S689" s="2">
        <v>0.96389000000000002</v>
      </c>
      <c r="T689" s="2">
        <v>23.941040000000001</v>
      </c>
      <c r="U689" s="2">
        <v>0.37147000000000002</v>
      </c>
      <c r="V689" s="2">
        <v>6.7478899999999999</v>
      </c>
    </row>
    <row r="690" spans="8:22" x14ac:dyDescent="0.25">
      <c r="H690" s="2">
        <v>8.23</v>
      </c>
      <c r="I690" s="2">
        <v>1.1430499999999999</v>
      </c>
      <c r="J690" s="2">
        <v>1.25762</v>
      </c>
      <c r="K690" s="2">
        <v>30.298179999999999</v>
      </c>
      <c r="L690" s="2">
        <v>33.93712</v>
      </c>
      <c r="M690" s="2">
        <v>8.23</v>
      </c>
      <c r="N690" s="2">
        <v>1.1684099999999999</v>
      </c>
      <c r="O690" s="2">
        <v>0.59231</v>
      </c>
      <c r="P690" s="2">
        <v>30.0488</v>
      </c>
      <c r="Q690" s="2">
        <v>11.92065</v>
      </c>
      <c r="R690" s="2">
        <v>8.23</v>
      </c>
      <c r="S690" s="2">
        <v>1.01311</v>
      </c>
      <c r="T690" s="2">
        <v>24.13165</v>
      </c>
      <c r="U690" s="2">
        <v>0.37678</v>
      </c>
      <c r="V690" s="2">
        <v>6.8187800000000003</v>
      </c>
    </row>
    <row r="691" spans="8:22" x14ac:dyDescent="0.25">
      <c r="H691" s="2">
        <v>8.25</v>
      </c>
      <c r="I691" s="2">
        <v>1.2117800000000001</v>
      </c>
      <c r="J691" s="2">
        <v>1.30667</v>
      </c>
      <c r="K691" s="2">
        <v>30.533840000000001</v>
      </c>
      <c r="L691" s="2">
        <v>34.191240000000001</v>
      </c>
      <c r="M691" s="2">
        <v>8.25</v>
      </c>
      <c r="N691" s="2">
        <v>1.1676299999999999</v>
      </c>
      <c r="O691" s="2">
        <v>0.58221999999999996</v>
      </c>
      <c r="P691" s="2">
        <v>30.272929999999999</v>
      </c>
      <c r="Q691" s="2">
        <v>12.03241</v>
      </c>
      <c r="R691" s="2">
        <v>8.25</v>
      </c>
      <c r="S691" s="2">
        <v>1.01084</v>
      </c>
      <c r="T691" s="2">
        <v>24.322749999999999</v>
      </c>
      <c r="U691" s="2">
        <v>0.39180999999999999</v>
      </c>
      <c r="V691" s="2">
        <v>6.8928500000000001</v>
      </c>
    </row>
    <row r="692" spans="8:22" x14ac:dyDescent="0.25">
      <c r="H692" s="2">
        <v>8.27</v>
      </c>
      <c r="I692" s="2">
        <v>1.1671100000000001</v>
      </c>
      <c r="J692" s="2">
        <v>1.2527200000000001</v>
      </c>
      <c r="K692" s="2">
        <v>30.76192</v>
      </c>
      <c r="L692" s="2">
        <v>34.436039999999998</v>
      </c>
      <c r="M692" s="2">
        <v>8.27</v>
      </c>
      <c r="N692" s="2">
        <v>1.1512100000000001</v>
      </c>
      <c r="O692" s="2">
        <v>0.56911</v>
      </c>
      <c r="P692" s="2">
        <v>30.494980000000002</v>
      </c>
      <c r="Q692" s="2">
        <v>12.14218</v>
      </c>
      <c r="R692" s="2">
        <v>8.27</v>
      </c>
      <c r="S692" s="2">
        <v>0.94733000000000001</v>
      </c>
      <c r="T692" s="2">
        <v>24.50272</v>
      </c>
      <c r="U692" s="2">
        <v>0.37314999999999998</v>
      </c>
      <c r="V692" s="2">
        <v>6.9637399999999996</v>
      </c>
    </row>
    <row r="693" spans="8:22" x14ac:dyDescent="0.25">
      <c r="H693" s="2">
        <v>8.2899999999999991</v>
      </c>
      <c r="I693" s="2">
        <v>1.2133400000000001</v>
      </c>
      <c r="J693" s="2">
        <v>1.26658</v>
      </c>
      <c r="K693" s="2">
        <v>31.000170000000001</v>
      </c>
      <c r="L693" s="2">
        <v>34.684750000000001</v>
      </c>
      <c r="M693" s="2">
        <v>8.2899999999999991</v>
      </c>
      <c r="N693" s="2">
        <v>1.1724699999999999</v>
      </c>
      <c r="O693" s="2">
        <v>0.59209999999999996</v>
      </c>
      <c r="P693" s="2">
        <v>30.72222</v>
      </c>
      <c r="Q693" s="2">
        <v>12.25694</v>
      </c>
      <c r="R693" s="2">
        <v>8.2899999999999991</v>
      </c>
      <c r="S693" s="2">
        <v>0.99631999999999998</v>
      </c>
      <c r="T693" s="2">
        <v>24.692910000000001</v>
      </c>
      <c r="U693" s="2">
        <v>0.38417000000000001</v>
      </c>
      <c r="V693" s="2">
        <v>7.0370799999999996</v>
      </c>
    </row>
    <row r="694" spans="8:22" x14ac:dyDescent="0.25">
      <c r="H694" s="2">
        <v>8.31</v>
      </c>
      <c r="I694" s="2">
        <v>1.18381</v>
      </c>
      <c r="J694" s="2">
        <v>1.2427900000000001</v>
      </c>
      <c r="K694" s="2">
        <v>31.23376</v>
      </c>
      <c r="L694" s="2">
        <v>34.929969999999997</v>
      </c>
      <c r="M694" s="2">
        <v>8.31</v>
      </c>
      <c r="N694" s="2">
        <v>1.1684300000000001</v>
      </c>
      <c r="O694" s="2">
        <v>0.58926000000000001</v>
      </c>
      <c r="P694" s="2">
        <v>30.949780000000001</v>
      </c>
      <c r="Q694" s="2">
        <v>12.371700000000001</v>
      </c>
      <c r="R694" s="2">
        <v>8.31</v>
      </c>
      <c r="S694" s="2">
        <v>0.94040000000000001</v>
      </c>
      <c r="T694" s="2">
        <v>24.873290000000001</v>
      </c>
      <c r="U694" s="2">
        <v>0.40783999999999998</v>
      </c>
      <c r="V694" s="2">
        <v>7.11531</v>
      </c>
    </row>
    <row r="695" spans="8:22" x14ac:dyDescent="0.25">
      <c r="H695" s="2">
        <v>8.33</v>
      </c>
      <c r="I695" s="2">
        <v>1.1618900000000001</v>
      </c>
      <c r="J695" s="2">
        <v>1.2812699999999999</v>
      </c>
      <c r="K695" s="2">
        <v>31.464120000000001</v>
      </c>
      <c r="L695" s="2">
        <v>35.184010000000001</v>
      </c>
      <c r="M695" s="2">
        <v>8.33</v>
      </c>
      <c r="N695" s="2">
        <v>1.16814</v>
      </c>
      <c r="O695" s="2">
        <v>0.58596000000000004</v>
      </c>
      <c r="P695" s="2">
        <v>31.178370000000001</v>
      </c>
      <c r="Q695" s="2">
        <v>12.486370000000001</v>
      </c>
      <c r="R695" s="2">
        <v>8.33</v>
      </c>
      <c r="S695" s="2">
        <v>1.0096400000000001</v>
      </c>
      <c r="T695" s="2">
        <v>25.067889999999998</v>
      </c>
      <c r="U695" s="2">
        <v>0.40876000000000001</v>
      </c>
      <c r="V695" s="2">
        <v>7.1940900000000001</v>
      </c>
    </row>
    <row r="696" spans="8:22" x14ac:dyDescent="0.25">
      <c r="H696" s="2">
        <v>8.35</v>
      </c>
      <c r="I696" s="2">
        <v>1.1594599999999999</v>
      </c>
      <c r="J696" s="2">
        <v>1.2993399999999999</v>
      </c>
      <c r="K696" s="2">
        <v>31.6951</v>
      </c>
      <c r="L696" s="2">
        <v>35.442860000000003</v>
      </c>
      <c r="M696" s="2">
        <v>8.35</v>
      </c>
      <c r="N696" s="2">
        <v>1.1736500000000001</v>
      </c>
      <c r="O696" s="2">
        <v>0.59160999999999997</v>
      </c>
      <c r="P696" s="2">
        <v>31.40915</v>
      </c>
      <c r="Q696" s="2">
        <v>12.602690000000001</v>
      </c>
      <c r="R696" s="2">
        <v>8.35</v>
      </c>
      <c r="S696" s="2">
        <v>0.98634999999999995</v>
      </c>
      <c r="T696" s="2">
        <v>25.25891</v>
      </c>
      <c r="U696" s="2">
        <v>0.39727000000000001</v>
      </c>
      <c r="V696" s="2">
        <v>7.2710299999999997</v>
      </c>
    </row>
    <row r="697" spans="8:22" x14ac:dyDescent="0.25">
      <c r="H697" s="2">
        <v>8.3699999999999992</v>
      </c>
      <c r="I697" s="2">
        <v>1.1918200000000001</v>
      </c>
      <c r="J697" s="2">
        <v>1.22587</v>
      </c>
      <c r="K697" s="2">
        <v>31.933669999999999</v>
      </c>
      <c r="L697" s="2">
        <v>35.688249999999996</v>
      </c>
      <c r="M697" s="2">
        <v>8.3699999999999992</v>
      </c>
      <c r="N697" s="2">
        <v>1.1186100000000001</v>
      </c>
      <c r="O697" s="2">
        <v>0.57593000000000005</v>
      </c>
      <c r="P697" s="2">
        <v>31.63016</v>
      </c>
      <c r="Q697" s="2">
        <v>12.716480000000001</v>
      </c>
      <c r="R697" s="2">
        <v>8.3699999999999992</v>
      </c>
      <c r="S697" s="2">
        <v>1.0038499999999999</v>
      </c>
      <c r="T697" s="2">
        <v>25.454260000000001</v>
      </c>
      <c r="U697" s="2">
        <v>0.40367999999999998</v>
      </c>
      <c r="V697" s="2">
        <v>7.3495799999999996</v>
      </c>
    </row>
    <row r="698" spans="8:22" x14ac:dyDescent="0.25">
      <c r="H698" s="2">
        <v>8.39</v>
      </c>
      <c r="I698" s="2">
        <v>1.2284999999999999</v>
      </c>
      <c r="J698" s="2">
        <v>1.3002100000000001</v>
      </c>
      <c r="K698" s="2">
        <v>32.180759999999999</v>
      </c>
      <c r="L698" s="2">
        <v>35.949759999999998</v>
      </c>
      <c r="M698" s="2">
        <v>8.39</v>
      </c>
      <c r="N698" s="2">
        <v>1.1844699999999999</v>
      </c>
      <c r="O698" s="2">
        <v>0.57713999999999999</v>
      </c>
      <c r="P698" s="2">
        <v>31.865300000000001</v>
      </c>
      <c r="Q698" s="2">
        <v>12.831060000000001</v>
      </c>
      <c r="R698" s="2">
        <v>8.39</v>
      </c>
      <c r="S698" s="2">
        <v>1.0156499999999999</v>
      </c>
      <c r="T698" s="2">
        <v>25.652840000000001</v>
      </c>
      <c r="U698" s="2">
        <v>0.39372000000000001</v>
      </c>
      <c r="V698" s="2">
        <v>7.4265699999999999</v>
      </c>
    </row>
    <row r="699" spans="8:22" x14ac:dyDescent="0.25">
      <c r="H699" s="2">
        <v>8.41</v>
      </c>
      <c r="I699" s="2">
        <v>1.2072400000000001</v>
      </c>
      <c r="J699" s="2">
        <v>1.2652399999999999</v>
      </c>
      <c r="K699" s="2">
        <v>32.42474</v>
      </c>
      <c r="L699" s="2">
        <v>36.205449999999999</v>
      </c>
      <c r="M699" s="2">
        <v>8.41</v>
      </c>
      <c r="N699" s="2">
        <v>1.1762300000000001</v>
      </c>
      <c r="O699" s="2">
        <v>0.59036999999999995</v>
      </c>
      <c r="P699" s="2">
        <v>32.099919999999997</v>
      </c>
      <c r="Q699" s="2">
        <v>12.94882</v>
      </c>
      <c r="R699" s="2">
        <v>8.41</v>
      </c>
      <c r="S699" s="2">
        <v>0.96174999999999999</v>
      </c>
      <c r="T699" s="2">
        <v>25.84179</v>
      </c>
      <c r="U699" s="2">
        <v>0.39844000000000002</v>
      </c>
      <c r="V699" s="2">
        <v>7.5048399999999997</v>
      </c>
    </row>
    <row r="700" spans="8:22" x14ac:dyDescent="0.25">
      <c r="H700" s="2">
        <v>8.43</v>
      </c>
      <c r="I700" s="2">
        <v>1.1861699999999999</v>
      </c>
      <c r="J700" s="2">
        <v>1.28217</v>
      </c>
      <c r="K700" s="2">
        <v>32.665590000000002</v>
      </c>
      <c r="L700" s="2">
        <v>36.465800000000002</v>
      </c>
      <c r="M700" s="2">
        <v>8.43</v>
      </c>
      <c r="N700" s="2">
        <v>1.19658</v>
      </c>
      <c r="O700" s="2">
        <v>0.59887000000000001</v>
      </c>
      <c r="P700" s="2">
        <v>32.339739999999999</v>
      </c>
      <c r="Q700" s="2">
        <v>13.06884</v>
      </c>
      <c r="R700" s="2">
        <v>8.43</v>
      </c>
      <c r="S700" s="2">
        <v>0.98667000000000005</v>
      </c>
      <c r="T700" s="2">
        <v>26.036549999999998</v>
      </c>
      <c r="U700" s="2">
        <v>0.39865</v>
      </c>
      <c r="V700" s="2">
        <v>7.5835299999999997</v>
      </c>
    </row>
    <row r="701" spans="8:22" x14ac:dyDescent="0.25">
      <c r="H701" s="2">
        <v>8.4499999999999993</v>
      </c>
      <c r="I701" s="2">
        <v>1.2213099999999999</v>
      </c>
      <c r="J701" s="2">
        <v>1.2858799999999999</v>
      </c>
      <c r="K701" s="2">
        <v>32.914760000000001</v>
      </c>
      <c r="L701" s="2">
        <v>36.728140000000003</v>
      </c>
      <c r="M701" s="2">
        <v>8.4499999999999993</v>
      </c>
      <c r="N701" s="2">
        <v>1.13984</v>
      </c>
      <c r="O701" s="2">
        <v>0.57677</v>
      </c>
      <c r="P701" s="2">
        <v>32.569270000000003</v>
      </c>
      <c r="Q701" s="2">
        <v>13.184990000000001</v>
      </c>
      <c r="R701" s="2">
        <v>8.4499999999999993</v>
      </c>
      <c r="S701" s="2">
        <v>1.01427</v>
      </c>
      <c r="T701" s="2">
        <v>26.23771</v>
      </c>
      <c r="U701" s="2">
        <v>0.39444000000000001</v>
      </c>
      <c r="V701" s="2">
        <v>7.6617699999999997</v>
      </c>
    </row>
    <row r="702" spans="8:22" x14ac:dyDescent="0.25">
      <c r="H702" s="2">
        <v>8.4700000000000006</v>
      </c>
      <c r="I702" s="2">
        <v>1.1881699999999999</v>
      </c>
      <c r="J702" s="2">
        <v>1.2368300000000001</v>
      </c>
      <c r="K702" s="2">
        <v>33.158320000000003</v>
      </c>
      <c r="L702" s="2">
        <v>36.981679999999997</v>
      </c>
      <c r="M702" s="2">
        <v>8.4700000000000006</v>
      </c>
      <c r="N702" s="2">
        <v>1.1966000000000001</v>
      </c>
      <c r="O702" s="2">
        <v>0.61582000000000003</v>
      </c>
      <c r="P702" s="2">
        <v>32.811369999999997</v>
      </c>
      <c r="Q702" s="2">
        <v>13.30958</v>
      </c>
      <c r="R702" s="2">
        <v>8.4700000000000006</v>
      </c>
      <c r="S702" s="2">
        <v>1.0069900000000001</v>
      </c>
      <c r="T702" s="2">
        <v>26.438379999999999</v>
      </c>
      <c r="U702" s="2">
        <v>0.39073000000000002</v>
      </c>
      <c r="V702" s="2">
        <v>7.73963</v>
      </c>
    </row>
    <row r="703" spans="8:22" x14ac:dyDescent="0.25">
      <c r="H703" s="2">
        <v>8.49</v>
      </c>
      <c r="I703" s="2">
        <v>1.17754</v>
      </c>
      <c r="J703" s="2">
        <v>1.25119</v>
      </c>
      <c r="K703" s="2">
        <v>33.400840000000002</v>
      </c>
      <c r="L703" s="2">
        <v>37.239370000000001</v>
      </c>
      <c r="M703" s="2">
        <v>8.49</v>
      </c>
      <c r="N703" s="2">
        <v>1.16848</v>
      </c>
      <c r="O703" s="2">
        <v>0.58952000000000004</v>
      </c>
      <c r="P703" s="2">
        <v>33.048909999999999</v>
      </c>
      <c r="Q703" s="2">
        <v>13.42942</v>
      </c>
      <c r="R703" s="2">
        <v>8.49</v>
      </c>
      <c r="S703" s="2">
        <v>1.0026600000000001</v>
      </c>
      <c r="T703" s="2">
        <v>26.639130000000002</v>
      </c>
      <c r="U703" s="2">
        <v>0.39581</v>
      </c>
      <c r="V703" s="2">
        <v>7.8188700000000004</v>
      </c>
    </row>
    <row r="704" spans="8:22" x14ac:dyDescent="0.25">
      <c r="H704" s="2">
        <v>8.51</v>
      </c>
      <c r="I704" s="2">
        <v>1.20163</v>
      </c>
      <c r="J704" s="2">
        <v>1.2465299999999999</v>
      </c>
      <c r="K704" s="2">
        <v>33.64949</v>
      </c>
      <c r="L704" s="2">
        <v>37.497300000000003</v>
      </c>
      <c r="M704" s="2">
        <v>8.51</v>
      </c>
      <c r="N704" s="2">
        <v>1.1426499999999999</v>
      </c>
      <c r="O704" s="2">
        <v>0.58540000000000003</v>
      </c>
      <c r="P704" s="2">
        <v>33.28228</v>
      </c>
      <c r="Q704" s="2">
        <v>13.54899</v>
      </c>
      <c r="R704" s="2">
        <v>8.51</v>
      </c>
      <c r="S704" s="2">
        <v>0.97109999999999996</v>
      </c>
      <c r="T704" s="2">
        <v>26.83447</v>
      </c>
      <c r="U704" s="2">
        <v>0.39968999999999999</v>
      </c>
      <c r="V704" s="2">
        <v>7.8992699999999996</v>
      </c>
    </row>
    <row r="705" spans="8:22" x14ac:dyDescent="0.25">
      <c r="H705" s="2">
        <v>8.5299999999999994</v>
      </c>
      <c r="I705" s="2">
        <v>1.2344900000000001</v>
      </c>
      <c r="J705" s="2">
        <v>1.2542800000000001</v>
      </c>
      <c r="K705" s="2">
        <v>33.906140000000001</v>
      </c>
      <c r="L705" s="2">
        <v>37.758069999999996</v>
      </c>
      <c r="M705" s="2">
        <v>8.5299999999999994</v>
      </c>
      <c r="N705" s="2">
        <v>1.18388</v>
      </c>
      <c r="O705" s="2">
        <v>0.60875999999999997</v>
      </c>
      <c r="P705" s="2">
        <v>33.525210000000001</v>
      </c>
      <c r="Q705" s="2">
        <v>13.673909999999999</v>
      </c>
      <c r="R705" s="2">
        <v>8.5299999999999994</v>
      </c>
      <c r="S705" s="2">
        <v>0.99204999999999999</v>
      </c>
      <c r="T705" s="2">
        <v>27.034970000000001</v>
      </c>
      <c r="U705" s="2">
        <v>0.3921</v>
      </c>
      <c r="V705" s="2">
        <v>7.9785199999999996</v>
      </c>
    </row>
    <row r="706" spans="8:22" x14ac:dyDescent="0.25">
      <c r="H706" s="2">
        <v>8.5500000000000007</v>
      </c>
      <c r="I706" s="2">
        <v>1.23519</v>
      </c>
      <c r="J706" s="2">
        <v>1.28026</v>
      </c>
      <c r="K706" s="2">
        <v>34.164140000000003</v>
      </c>
      <c r="L706" s="2">
        <v>38.025480000000002</v>
      </c>
      <c r="M706" s="2">
        <v>8.5500000000000007</v>
      </c>
      <c r="N706" s="2">
        <v>1.1879299999999999</v>
      </c>
      <c r="O706" s="2">
        <v>0.61309000000000002</v>
      </c>
      <c r="P706" s="2">
        <v>33.770119999999999</v>
      </c>
      <c r="Q706" s="2">
        <v>13.8003</v>
      </c>
      <c r="R706" s="2">
        <v>8.5500000000000007</v>
      </c>
      <c r="S706" s="2">
        <v>0.96570999999999996</v>
      </c>
      <c r="T706" s="2">
        <v>27.231059999999999</v>
      </c>
      <c r="U706" s="2">
        <v>0.40140999999999999</v>
      </c>
      <c r="V706" s="2">
        <v>8.0600299999999994</v>
      </c>
    </row>
    <row r="707" spans="8:22" x14ac:dyDescent="0.25">
      <c r="H707" s="2">
        <v>8.57</v>
      </c>
      <c r="I707" s="2">
        <v>1.2125900000000001</v>
      </c>
      <c r="J707" s="2">
        <v>1.2524999999999999</v>
      </c>
      <c r="K707" s="2">
        <v>34.418610000000001</v>
      </c>
      <c r="L707" s="2">
        <v>38.288330000000002</v>
      </c>
      <c r="M707" s="2">
        <v>8.57</v>
      </c>
      <c r="N707" s="2">
        <v>1.1633199999999999</v>
      </c>
      <c r="O707" s="2">
        <v>0.60063999999999995</v>
      </c>
      <c r="P707" s="2">
        <v>34.01108</v>
      </c>
      <c r="Q707" s="2">
        <v>13.924709999999999</v>
      </c>
      <c r="R707" s="2">
        <v>8.57</v>
      </c>
      <c r="S707" s="2">
        <v>0.98280999999999996</v>
      </c>
      <c r="T707" s="2">
        <v>27.431560000000001</v>
      </c>
      <c r="U707" s="2">
        <v>0.39456000000000002</v>
      </c>
      <c r="V707" s="2">
        <v>8.1405200000000004</v>
      </c>
    </row>
    <row r="708" spans="8:22" x14ac:dyDescent="0.25">
      <c r="H708" s="2">
        <v>8.59</v>
      </c>
      <c r="I708" s="2">
        <v>1.16753</v>
      </c>
      <c r="J708" s="2">
        <v>1.2482500000000001</v>
      </c>
      <c r="K708" s="2">
        <v>34.664760000000001</v>
      </c>
      <c r="L708" s="2">
        <v>38.551499999999997</v>
      </c>
      <c r="M708" s="2">
        <v>8.59</v>
      </c>
      <c r="N708" s="2">
        <v>1.1389400000000001</v>
      </c>
      <c r="O708" s="2">
        <v>0.59740000000000004</v>
      </c>
      <c r="P708" s="2">
        <v>34.248089999999998</v>
      </c>
      <c r="Q708" s="2">
        <v>14.04903</v>
      </c>
      <c r="R708" s="2">
        <v>8.59</v>
      </c>
      <c r="S708" s="2">
        <v>0.97621000000000002</v>
      </c>
      <c r="T708" s="2">
        <v>27.63165</v>
      </c>
      <c r="U708" s="2">
        <v>0.40242</v>
      </c>
      <c r="V708" s="2">
        <v>8.2230000000000008</v>
      </c>
    </row>
    <row r="709" spans="8:22" x14ac:dyDescent="0.25">
      <c r="H709" s="2">
        <v>8.61</v>
      </c>
      <c r="I709" s="2">
        <v>1.24403</v>
      </c>
      <c r="J709" s="2">
        <v>1.2483500000000001</v>
      </c>
      <c r="K709" s="2">
        <v>34.928269999999998</v>
      </c>
      <c r="L709" s="2">
        <v>38.815919999999998</v>
      </c>
      <c r="M709" s="2">
        <v>8.61</v>
      </c>
      <c r="N709" s="2">
        <v>1.1788799999999999</v>
      </c>
      <c r="O709" s="2">
        <v>0.63461000000000001</v>
      </c>
      <c r="P709" s="2">
        <v>34.49456</v>
      </c>
      <c r="Q709" s="2">
        <v>14.181710000000001</v>
      </c>
      <c r="R709" s="2">
        <v>8.61</v>
      </c>
      <c r="S709" s="2">
        <v>0.98338999999999999</v>
      </c>
      <c r="T709" s="2">
        <v>27.834140000000001</v>
      </c>
      <c r="U709" s="2">
        <v>0.39943000000000001</v>
      </c>
      <c r="V709" s="2">
        <v>8.3052499999999991</v>
      </c>
    </row>
    <row r="710" spans="8:22" x14ac:dyDescent="0.25">
      <c r="H710" s="2">
        <v>8.6300000000000008</v>
      </c>
      <c r="I710" s="2">
        <v>1.2280199999999999</v>
      </c>
      <c r="J710" s="2">
        <v>1.2496</v>
      </c>
      <c r="K710" s="2">
        <v>35.189590000000003</v>
      </c>
      <c r="L710" s="2">
        <v>39.08184</v>
      </c>
      <c r="M710" s="2">
        <v>8.6300000000000008</v>
      </c>
      <c r="N710" s="2">
        <v>1.1862900000000001</v>
      </c>
      <c r="O710" s="2">
        <v>0.58418000000000003</v>
      </c>
      <c r="P710" s="2">
        <v>34.743729999999999</v>
      </c>
      <c r="Q710" s="2">
        <v>14.304410000000001</v>
      </c>
      <c r="R710" s="2">
        <v>8.6300000000000008</v>
      </c>
      <c r="S710" s="2">
        <v>0.94910000000000005</v>
      </c>
      <c r="T710" s="2">
        <v>28.030480000000001</v>
      </c>
      <c r="U710" s="2">
        <v>0.41766999999999999</v>
      </c>
      <c r="V710" s="2">
        <v>8.3916500000000003</v>
      </c>
    </row>
    <row r="711" spans="8:22" x14ac:dyDescent="0.25">
      <c r="H711" s="2">
        <v>8.65</v>
      </c>
      <c r="I711" s="2">
        <v>1.24082</v>
      </c>
      <c r="J711" s="2">
        <v>1.2663800000000001</v>
      </c>
      <c r="K711" s="2">
        <v>35.45487</v>
      </c>
      <c r="L711" s="2">
        <v>39.352580000000003</v>
      </c>
      <c r="M711" s="2">
        <v>8.65</v>
      </c>
      <c r="N711" s="2">
        <v>1.1507700000000001</v>
      </c>
      <c r="O711" s="2">
        <v>0.60270999999999997</v>
      </c>
      <c r="P711" s="2">
        <v>34.986559999999997</v>
      </c>
      <c r="Q711" s="2">
        <v>14.43159</v>
      </c>
      <c r="R711" s="2">
        <v>8.65</v>
      </c>
      <c r="S711" s="2">
        <v>0.98111000000000004</v>
      </c>
      <c r="T711" s="2">
        <v>28.234390000000001</v>
      </c>
      <c r="U711" s="2">
        <v>0.42085</v>
      </c>
      <c r="V711" s="2">
        <v>8.47912</v>
      </c>
    </row>
    <row r="712" spans="8:22" x14ac:dyDescent="0.25">
      <c r="H712" s="2">
        <v>8.67</v>
      </c>
      <c r="I712" s="2">
        <v>1.22736</v>
      </c>
      <c r="J712" s="2">
        <v>1.3015699999999999</v>
      </c>
      <c r="K712" s="2">
        <v>35.71848</v>
      </c>
      <c r="L712" s="2">
        <v>39.632129999999997</v>
      </c>
      <c r="M712" s="2">
        <v>8.67</v>
      </c>
      <c r="N712" s="2">
        <v>1.09988</v>
      </c>
      <c r="O712" s="2">
        <v>0.60363999999999995</v>
      </c>
      <c r="P712" s="2">
        <v>35.219729999999998</v>
      </c>
      <c r="Q712" s="2">
        <v>14.559559999999999</v>
      </c>
      <c r="R712" s="2">
        <v>8.67</v>
      </c>
      <c r="S712" s="2">
        <v>0.94633</v>
      </c>
      <c r="T712" s="2">
        <v>28.431979999999999</v>
      </c>
      <c r="U712" s="2">
        <v>0.39989000000000002</v>
      </c>
      <c r="V712" s="2">
        <v>8.5626099999999994</v>
      </c>
    </row>
    <row r="713" spans="8:22" x14ac:dyDescent="0.25">
      <c r="H713" s="2">
        <v>8.69</v>
      </c>
      <c r="I713" s="2">
        <v>1.1639299999999999</v>
      </c>
      <c r="J713" s="2">
        <v>1.28749</v>
      </c>
      <c r="K713" s="2">
        <v>35.969619999999999</v>
      </c>
      <c r="L713" s="2">
        <v>39.909939999999999</v>
      </c>
      <c r="M713" s="2">
        <v>8.69</v>
      </c>
      <c r="N713" s="2">
        <v>1.1601999999999999</v>
      </c>
      <c r="O713" s="2">
        <v>0.60802</v>
      </c>
      <c r="P713" s="2">
        <v>35.466819999999998</v>
      </c>
      <c r="Q713" s="2">
        <v>14.68905</v>
      </c>
      <c r="R713" s="2">
        <v>8.69</v>
      </c>
      <c r="S713" s="2">
        <v>0.96218999999999999</v>
      </c>
      <c r="T713" s="2">
        <v>28.63381</v>
      </c>
      <c r="U713" s="2">
        <v>0.40333999999999998</v>
      </c>
      <c r="V713" s="2">
        <v>8.6472200000000008</v>
      </c>
    </row>
    <row r="714" spans="8:22" x14ac:dyDescent="0.25">
      <c r="H714" s="2">
        <v>8.7100000000000009</v>
      </c>
      <c r="I714" s="2">
        <v>1.2702800000000001</v>
      </c>
      <c r="J714" s="2">
        <v>1.25014</v>
      </c>
      <c r="K714" s="2">
        <v>36.244979999999998</v>
      </c>
      <c r="L714" s="2">
        <v>40.180929999999996</v>
      </c>
      <c r="M714" s="2">
        <v>8.7100000000000009</v>
      </c>
      <c r="N714" s="2">
        <v>1.10826</v>
      </c>
      <c r="O714" s="2">
        <v>0.61753000000000002</v>
      </c>
      <c r="P714" s="2">
        <v>35.70393</v>
      </c>
      <c r="Q714" s="2">
        <v>14.82118</v>
      </c>
      <c r="R714" s="2">
        <v>8.7100000000000009</v>
      </c>
      <c r="S714" s="2">
        <v>0.99524999999999997</v>
      </c>
      <c r="T714" s="2">
        <v>28.843530000000001</v>
      </c>
      <c r="U714" s="2">
        <v>0.41047</v>
      </c>
      <c r="V714" s="2">
        <v>8.7337100000000003</v>
      </c>
    </row>
    <row r="715" spans="8:22" x14ac:dyDescent="0.25">
      <c r="H715" s="2">
        <v>8.73</v>
      </c>
      <c r="I715" s="2">
        <v>1.24394</v>
      </c>
      <c r="J715" s="2">
        <v>1.2749600000000001</v>
      </c>
      <c r="K715" s="2">
        <v>36.515860000000004</v>
      </c>
      <c r="L715" s="2">
        <v>40.458570000000002</v>
      </c>
      <c r="M715" s="2">
        <v>8.73</v>
      </c>
      <c r="N715" s="2">
        <v>1.1815</v>
      </c>
      <c r="O715" s="2">
        <v>0.60804999999999998</v>
      </c>
      <c r="P715" s="2">
        <v>35.957880000000003</v>
      </c>
      <c r="Q715" s="2">
        <v>14.95187</v>
      </c>
      <c r="R715" s="2">
        <v>8.73</v>
      </c>
      <c r="S715" s="2">
        <v>0.96164000000000005</v>
      </c>
      <c r="T715" s="2">
        <v>29.04711</v>
      </c>
      <c r="U715" s="2">
        <v>0.41863</v>
      </c>
      <c r="V715" s="2">
        <v>8.8223400000000005</v>
      </c>
    </row>
    <row r="716" spans="8:22" x14ac:dyDescent="0.25">
      <c r="H716" s="2">
        <v>8.75</v>
      </c>
      <c r="I716" s="2">
        <v>1.2339899999999999</v>
      </c>
      <c r="J716" s="2">
        <v>1.24824</v>
      </c>
      <c r="K716" s="2">
        <v>36.785809999999998</v>
      </c>
      <c r="L716" s="2">
        <v>40.731630000000003</v>
      </c>
      <c r="M716" s="2">
        <v>8.75</v>
      </c>
      <c r="N716" s="2">
        <v>1.1453100000000001</v>
      </c>
      <c r="O716" s="2">
        <v>0.62558999999999998</v>
      </c>
      <c r="P716" s="2">
        <v>36.205179999999999</v>
      </c>
      <c r="Q716" s="2">
        <v>15.08695</v>
      </c>
      <c r="R716" s="2">
        <v>8.75</v>
      </c>
      <c r="S716" s="2">
        <v>0.99595</v>
      </c>
      <c r="T716" s="2">
        <v>29.25891</v>
      </c>
      <c r="U716" s="2">
        <v>0.40759000000000001</v>
      </c>
      <c r="V716" s="2">
        <v>8.9090199999999999</v>
      </c>
    </row>
    <row r="717" spans="8:22" x14ac:dyDescent="0.25">
      <c r="H717" s="2">
        <v>8.77</v>
      </c>
      <c r="I717" s="2">
        <v>1.2018899999999999</v>
      </c>
      <c r="J717" s="2">
        <v>1.2077500000000001</v>
      </c>
      <c r="K717" s="2">
        <v>37.049939999999999</v>
      </c>
      <c r="L717" s="2">
        <v>40.997050000000002</v>
      </c>
      <c r="M717" s="2">
        <v>8.77</v>
      </c>
      <c r="N717" s="2">
        <v>1.19757</v>
      </c>
      <c r="O717" s="2">
        <v>0.64402999999999999</v>
      </c>
      <c r="P717" s="2">
        <v>36.464950000000002</v>
      </c>
      <c r="Q717" s="2">
        <v>15.22664</v>
      </c>
      <c r="R717" s="2">
        <v>8.77</v>
      </c>
      <c r="S717" s="2">
        <v>0.99451999999999996</v>
      </c>
      <c r="T717" s="2">
        <v>29.47138</v>
      </c>
      <c r="U717" s="2">
        <v>0.41352</v>
      </c>
      <c r="V717" s="2">
        <v>8.9973600000000005</v>
      </c>
    </row>
    <row r="718" spans="8:22" x14ac:dyDescent="0.25">
      <c r="H718" s="2">
        <v>8.7899999999999991</v>
      </c>
      <c r="I718" s="2">
        <v>1.2152499999999999</v>
      </c>
      <c r="J718" s="2">
        <v>1.2651399999999999</v>
      </c>
      <c r="K718" s="2">
        <v>37.31823</v>
      </c>
      <c r="L718" s="2">
        <v>41.276359999999997</v>
      </c>
      <c r="M718" s="2">
        <v>8.7899999999999991</v>
      </c>
      <c r="N718" s="2">
        <v>1.1635200000000001</v>
      </c>
      <c r="O718" s="2">
        <v>0.61821000000000004</v>
      </c>
      <c r="P718" s="2">
        <v>36.71848</v>
      </c>
      <c r="Q718" s="2">
        <v>15.36135</v>
      </c>
      <c r="R718" s="2">
        <v>8.7899999999999991</v>
      </c>
      <c r="S718" s="2">
        <v>0.96831</v>
      </c>
      <c r="T718" s="2">
        <v>29.679189999999998</v>
      </c>
      <c r="U718" s="2">
        <v>0.4153</v>
      </c>
      <c r="V718" s="2">
        <v>9.0864899999999995</v>
      </c>
    </row>
    <row r="719" spans="8:22" x14ac:dyDescent="0.25">
      <c r="H719" s="2">
        <v>8.81</v>
      </c>
      <c r="I719" s="2">
        <v>1.1952199999999999</v>
      </c>
      <c r="J719" s="2">
        <v>1.28827</v>
      </c>
      <c r="K719" s="2">
        <v>37.583300000000001</v>
      </c>
      <c r="L719" s="2">
        <v>41.562060000000002</v>
      </c>
      <c r="M719" s="2">
        <v>8.81</v>
      </c>
      <c r="N719" s="2">
        <v>1.16726</v>
      </c>
      <c r="O719" s="2">
        <v>0.59389000000000003</v>
      </c>
      <c r="P719" s="2">
        <v>36.973990000000001</v>
      </c>
      <c r="Q719" s="2">
        <v>15.491350000000001</v>
      </c>
      <c r="R719" s="2">
        <v>8.81</v>
      </c>
      <c r="S719" s="2">
        <v>0.97202</v>
      </c>
      <c r="T719" s="2">
        <v>29.888750000000002</v>
      </c>
      <c r="U719" s="2">
        <v>0.41663</v>
      </c>
      <c r="V719" s="2">
        <v>9.1763100000000009</v>
      </c>
    </row>
    <row r="720" spans="8:22" x14ac:dyDescent="0.25">
      <c r="H720" s="2">
        <v>8.83</v>
      </c>
      <c r="I720" s="2">
        <v>1.20567</v>
      </c>
      <c r="J720" s="2">
        <v>1.2593000000000001</v>
      </c>
      <c r="K720" s="2">
        <v>37.851900000000001</v>
      </c>
      <c r="L720" s="2">
        <v>41.842610000000001</v>
      </c>
      <c r="M720" s="2">
        <v>8.83</v>
      </c>
      <c r="N720" s="2">
        <v>1.20262</v>
      </c>
      <c r="O720" s="2">
        <v>0.61534999999999995</v>
      </c>
      <c r="P720" s="2">
        <v>37.238430000000001</v>
      </c>
      <c r="Q720" s="2">
        <v>15.626659999999999</v>
      </c>
      <c r="R720" s="2">
        <v>8.83</v>
      </c>
      <c r="S720" s="2">
        <v>1.0205900000000001</v>
      </c>
      <c r="T720" s="2">
        <v>30.109780000000001</v>
      </c>
      <c r="U720" s="2">
        <v>0.40045999999999998</v>
      </c>
      <c r="V720" s="2">
        <v>9.2630400000000002</v>
      </c>
    </row>
    <row r="721" spans="8:22" x14ac:dyDescent="0.25">
      <c r="H721" s="2">
        <v>8.85</v>
      </c>
      <c r="I721" s="2">
        <v>1.2582599999999999</v>
      </c>
      <c r="J721" s="2">
        <v>1.25993</v>
      </c>
      <c r="K721" s="2">
        <v>38.133479999999999</v>
      </c>
      <c r="L721" s="2">
        <v>42.124569999999999</v>
      </c>
      <c r="M721" s="2">
        <v>8.85</v>
      </c>
      <c r="N721" s="2">
        <v>1.1826099999999999</v>
      </c>
      <c r="O721" s="2">
        <v>0.60275000000000001</v>
      </c>
      <c r="P721" s="2">
        <v>37.499650000000003</v>
      </c>
      <c r="Q721" s="2">
        <v>15.7598</v>
      </c>
      <c r="R721" s="2">
        <v>8.85</v>
      </c>
      <c r="S721" s="2">
        <v>1.0037499999999999</v>
      </c>
      <c r="T721" s="2">
        <v>30.328150000000001</v>
      </c>
      <c r="U721" s="2">
        <v>0.4012</v>
      </c>
      <c r="V721" s="2">
        <v>9.35032</v>
      </c>
    </row>
    <row r="722" spans="8:22" x14ac:dyDescent="0.25">
      <c r="H722" s="2">
        <v>8.8699999999999992</v>
      </c>
      <c r="I722" s="2">
        <v>1.1966699999999999</v>
      </c>
      <c r="J722" s="2">
        <v>1.2472300000000001</v>
      </c>
      <c r="K722" s="2">
        <v>38.402500000000003</v>
      </c>
      <c r="L722" s="2">
        <v>42.404949999999999</v>
      </c>
      <c r="M722" s="2">
        <v>8.8699999999999992</v>
      </c>
      <c r="N722" s="2">
        <v>1.16323</v>
      </c>
      <c r="O722" s="2">
        <v>0.63604000000000005</v>
      </c>
      <c r="P722" s="2">
        <v>37.757759999999998</v>
      </c>
      <c r="Q722" s="2">
        <v>15.900930000000001</v>
      </c>
      <c r="R722" s="2">
        <v>8.8699999999999992</v>
      </c>
      <c r="S722" s="2">
        <v>1.03651</v>
      </c>
      <c r="T722" s="2">
        <v>30.554670000000002</v>
      </c>
      <c r="U722" s="2">
        <v>0.41544999999999999</v>
      </c>
      <c r="V722" s="2">
        <v>9.4411100000000001</v>
      </c>
    </row>
    <row r="723" spans="8:22" x14ac:dyDescent="0.25">
      <c r="H723" s="2">
        <v>8.89</v>
      </c>
      <c r="I723" s="2">
        <v>1.2055499999999999</v>
      </c>
      <c r="J723" s="2">
        <v>1.26261</v>
      </c>
      <c r="K723" s="2">
        <v>38.674729999999997</v>
      </c>
      <c r="L723" s="2">
        <v>42.690069999999999</v>
      </c>
      <c r="M723" s="2">
        <v>8.89</v>
      </c>
      <c r="N723" s="2">
        <v>1.17012</v>
      </c>
      <c r="O723" s="2">
        <v>0.60665999999999998</v>
      </c>
      <c r="P723" s="2">
        <v>38.018560000000001</v>
      </c>
      <c r="Q723" s="2">
        <v>16.036149999999999</v>
      </c>
      <c r="R723" s="2">
        <v>8.89</v>
      </c>
      <c r="S723" s="2">
        <v>1.0072399999999999</v>
      </c>
      <c r="T723" s="2">
        <v>30.775780000000001</v>
      </c>
      <c r="U723" s="2">
        <v>0.41567999999999999</v>
      </c>
      <c r="V723" s="2">
        <v>9.5323700000000002</v>
      </c>
    </row>
    <row r="724" spans="8:22" x14ac:dyDescent="0.25">
      <c r="H724" s="2">
        <v>8.91</v>
      </c>
      <c r="I724" s="2">
        <v>1.1914400000000001</v>
      </c>
      <c r="J724" s="2">
        <v>1.2694099999999999</v>
      </c>
      <c r="K724" s="2">
        <v>38.945</v>
      </c>
      <c r="L724" s="2">
        <v>42.978020000000001</v>
      </c>
      <c r="M724" s="2">
        <v>8.91</v>
      </c>
      <c r="N724" s="2">
        <v>1.1843699999999999</v>
      </c>
      <c r="O724" s="2">
        <v>0.62395</v>
      </c>
      <c r="P724" s="2">
        <v>38.283729999999998</v>
      </c>
      <c r="Q724" s="2">
        <v>16.175840000000001</v>
      </c>
      <c r="R724" s="2">
        <v>8.91</v>
      </c>
      <c r="S724" s="2">
        <v>0.98009999999999997</v>
      </c>
      <c r="T724" s="2">
        <v>30.991910000000001</v>
      </c>
      <c r="U724" s="2">
        <v>0.41465999999999997</v>
      </c>
      <c r="V724" s="2">
        <v>9.6237999999999992</v>
      </c>
    </row>
    <row r="725" spans="8:22" x14ac:dyDescent="0.25">
      <c r="H725" s="2">
        <v>8.93</v>
      </c>
      <c r="I725" s="2">
        <v>1.21347</v>
      </c>
      <c r="J725" s="2">
        <v>1.2571600000000001</v>
      </c>
      <c r="K725" s="2">
        <v>39.221490000000003</v>
      </c>
      <c r="L725" s="2">
        <v>43.264470000000003</v>
      </c>
      <c r="M725" s="2">
        <v>8.93</v>
      </c>
      <c r="N725" s="2">
        <v>1.1550400000000001</v>
      </c>
      <c r="O725" s="2">
        <v>0.61334999999999995</v>
      </c>
      <c r="P725" s="2">
        <v>38.543500000000002</v>
      </c>
      <c r="Q725" s="2">
        <v>16.313790000000001</v>
      </c>
      <c r="R725" s="2">
        <v>8.93</v>
      </c>
      <c r="S725" s="2">
        <v>0.97609000000000001</v>
      </c>
      <c r="T725" s="2">
        <v>31.208120000000001</v>
      </c>
      <c r="U725" s="2">
        <v>0.43490000000000001</v>
      </c>
      <c r="V725" s="2">
        <v>9.7201400000000007</v>
      </c>
    </row>
    <row r="726" spans="8:22" x14ac:dyDescent="0.25">
      <c r="H726" s="2">
        <v>8.9499999999999993</v>
      </c>
      <c r="I726" s="2">
        <v>1.1780900000000001</v>
      </c>
      <c r="J726" s="2">
        <v>1.2667999999999999</v>
      </c>
      <c r="K726" s="2">
        <v>39.491129999999998</v>
      </c>
      <c r="L726" s="2">
        <v>43.554409999999997</v>
      </c>
      <c r="M726" s="2">
        <v>8.9499999999999993</v>
      </c>
      <c r="N726" s="2">
        <v>1.13931</v>
      </c>
      <c r="O726" s="2">
        <v>0.62083999999999995</v>
      </c>
      <c r="P726" s="2">
        <v>38.800879999999999</v>
      </c>
      <c r="Q726" s="2">
        <v>16.454039999999999</v>
      </c>
      <c r="R726" s="2">
        <v>8.9499999999999993</v>
      </c>
      <c r="S726" s="2">
        <v>0.97248000000000001</v>
      </c>
      <c r="T726" s="2">
        <v>31.424499999999998</v>
      </c>
      <c r="U726" s="2">
        <v>0.42113</v>
      </c>
      <c r="V726" s="2">
        <v>9.8138400000000008</v>
      </c>
    </row>
    <row r="727" spans="8:22" x14ac:dyDescent="0.25">
      <c r="H727" s="2">
        <v>8.9700000000000006</v>
      </c>
      <c r="I727" s="2">
        <v>1.2202999999999999</v>
      </c>
      <c r="J727" s="2">
        <v>1.2532099999999999</v>
      </c>
      <c r="K727" s="2">
        <v>39.771680000000003</v>
      </c>
      <c r="L727" s="2">
        <v>43.84252</v>
      </c>
      <c r="M727" s="2">
        <v>8.9700000000000006</v>
      </c>
      <c r="N727" s="2">
        <v>1.1621699999999999</v>
      </c>
      <c r="O727" s="2">
        <v>0.59935000000000005</v>
      </c>
      <c r="P727" s="2">
        <v>39.064590000000003</v>
      </c>
      <c r="Q727" s="2">
        <v>16.590039999999998</v>
      </c>
      <c r="R727" s="2">
        <v>8.9700000000000006</v>
      </c>
      <c r="S727" s="2">
        <v>0.97521999999999998</v>
      </c>
      <c r="T727" s="2">
        <v>31.64245</v>
      </c>
      <c r="U727" s="2">
        <v>0.41904999999999998</v>
      </c>
      <c r="V727" s="2">
        <v>9.9074899999999992</v>
      </c>
    </row>
    <row r="728" spans="8:22" x14ac:dyDescent="0.25">
      <c r="H728" s="2">
        <v>8.99</v>
      </c>
      <c r="I728" s="2">
        <v>1.2130799999999999</v>
      </c>
      <c r="J728" s="2">
        <v>1.30775</v>
      </c>
      <c r="K728" s="2">
        <v>40.051810000000003</v>
      </c>
      <c r="L728" s="2">
        <v>44.14452</v>
      </c>
      <c r="M728" s="2">
        <v>8.99</v>
      </c>
      <c r="N728" s="2">
        <v>1.10822</v>
      </c>
      <c r="O728" s="2">
        <v>0.62465000000000004</v>
      </c>
      <c r="P728" s="2">
        <v>39.317189999999997</v>
      </c>
      <c r="Q728" s="2">
        <v>16.732420000000001</v>
      </c>
      <c r="R728" s="2">
        <v>8.99</v>
      </c>
      <c r="S728" s="2">
        <v>0.99680000000000002</v>
      </c>
      <c r="T728" s="2">
        <v>31.866219999999998</v>
      </c>
      <c r="U728" s="2">
        <v>0.43260999999999999</v>
      </c>
      <c r="V728" s="2">
        <v>10.00461</v>
      </c>
    </row>
    <row r="729" spans="8:22" x14ac:dyDescent="0.25">
      <c r="H729" s="2">
        <v>9.01</v>
      </c>
      <c r="I729" s="2">
        <v>1.2421899999999999</v>
      </c>
      <c r="J729" s="2">
        <v>1.21523</v>
      </c>
      <c r="K729" s="2">
        <v>40.339950000000002</v>
      </c>
      <c r="L729" s="2">
        <v>44.426400000000001</v>
      </c>
      <c r="M729" s="2">
        <v>9.01</v>
      </c>
      <c r="N729" s="2">
        <v>1.16231</v>
      </c>
      <c r="O729" s="2">
        <v>0.62590999999999997</v>
      </c>
      <c r="P729" s="2">
        <v>39.583300000000001</v>
      </c>
      <c r="Q729" s="2">
        <v>16.875710000000002</v>
      </c>
      <c r="R729" s="2">
        <v>9.01</v>
      </c>
      <c r="S729" s="2">
        <v>0.97358</v>
      </c>
      <c r="T729" s="2">
        <v>32.085760000000001</v>
      </c>
      <c r="U729" s="2">
        <v>0.43623000000000001</v>
      </c>
      <c r="V729" s="2">
        <v>10.102980000000001</v>
      </c>
    </row>
    <row r="730" spans="8:22" x14ac:dyDescent="0.25">
      <c r="H730" s="2">
        <v>9.0299999999999994</v>
      </c>
      <c r="I730" s="2">
        <v>1.21841</v>
      </c>
      <c r="J730" s="2">
        <v>1.2640800000000001</v>
      </c>
      <c r="K730" s="2">
        <v>40.623820000000002</v>
      </c>
      <c r="L730" s="2">
        <v>44.720910000000003</v>
      </c>
      <c r="M730" s="2">
        <v>9.0299999999999994</v>
      </c>
      <c r="N730" s="2">
        <v>1.16123</v>
      </c>
      <c r="O730" s="2">
        <v>0.62033000000000005</v>
      </c>
      <c r="P730" s="2">
        <v>39.850340000000003</v>
      </c>
      <c r="Q730" s="2">
        <v>17.018370000000001</v>
      </c>
      <c r="R730" s="2">
        <v>9.0299999999999994</v>
      </c>
      <c r="S730" s="2">
        <v>0.97807999999999995</v>
      </c>
      <c r="T730" s="2">
        <v>32.307290000000002</v>
      </c>
      <c r="U730" s="2">
        <v>0.4294</v>
      </c>
      <c r="V730" s="2">
        <v>10.200229999999999</v>
      </c>
    </row>
    <row r="731" spans="8:22" x14ac:dyDescent="0.25">
      <c r="H731" s="2">
        <v>9.0500000000000007</v>
      </c>
      <c r="I731" s="2">
        <v>1.24234</v>
      </c>
      <c r="J731" s="2">
        <v>1.20486</v>
      </c>
      <c r="K731" s="2">
        <v>40.914549999999998</v>
      </c>
      <c r="L731" s="2">
        <v>45.002870000000001</v>
      </c>
      <c r="M731" s="2">
        <v>9.0500000000000007</v>
      </c>
      <c r="N731" s="2">
        <v>1.1628499999999999</v>
      </c>
      <c r="O731" s="2">
        <v>0.62778999999999996</v>
      </c>
      <c r="P731" s="2">
        <v>40.118940000000002</v>
      </c>
      <c r="Q731" s="2">
        <v>17.16337</v>
      </c>
      <c r="R731" s="2">
        <v>9.0500000000000007</v>
      </c>
      <c r="S731" s="2">
        <v>0.98582000000000003</v>
      </c>
      <c r="T731" s="2">
        <v>32.531559999999999</v>
      </c>
      <c r="U731" s="2">
        <v>0.4405</v>
      </c>
      <c r="V731" s="2">
        <v>10.30045</v>
      </c>
    </row>
    <row r="732" spans="8:22" x14ac:dyDescent="0.25">
      <c r="H732" s="2">
        <v>9.07</v>
      </c>
      <c r="I732" s="2">
        <v>1.2266999999999999</v>
      </c>
      <c r="J732" s="2">
        <v>1.2320899999999999</v>
      </c>
      <c r="K732" s="2">
        <v>41.202889999999996</v>
      </c>
      <c r="L732" s="2">
        <v>45.292479999999998</v>
      </c>
      <c r="M732" s="2">
        <v>9.07</v>
      </c>
      <c r="N732" s="2">
        <v>1.16893</v>
      </c>
      <c r="O732" s="2">
        <v>0.62043999999999999</v>
      </c>
      <c r="P732" s="2">
        <v>40.390129999999999</v>
      </c>
      <c r="Q732" s="2">
        <v>17.307320000000001</v>
      </c>
      <c r="R732" s="2">
        <v>9.07</v>
      </c>
      <c r="S732" s="2">
        <v>0.96801999999999999</v>
      </c>
      <c r="T732" s="2">
        <v>32.752760000000002</v>
      </c>
      <c r="U732" s="2">
        <v>0.42886000000000002</v>
      </c>
      <c r="V732" s="2">
        <v>10.398440000000001</v>
      </c>
    </row>
    <row r="733" spans="8:22" x14ac:dyDescent="0.25">
      <c r="H733" s="2">
        <v>9.09</v>
      </c>
      <c r="I733" s="2">
        <v>1.23715</v>
      </c>
      <c r="J733" s="2">
        <v>1.22949</v>
      </c>
      <c r="K733" s="2">
        <v>41.494970000000002</v>
      </c>
      <c r="L733" s="2">
        <v>45.582749999999997</v>
      </c>
      <c r="M733" s="2">
        <v>9.09</v>
      </c>
      <c r="N733" s="2">
        <v>1.15978</v>
      </c>
      <c r="O733" s="2">
        <v>0.62168000000000001</v>
      </c>
      <c r="P733" s="2">
        <v>40.66039</v>
      </c>
      <c r="Q733" s="2">
        <v>17.452190000000002</v>
      </c>
      <c r="R733" s="2">
        <v>9.09</v>
      </c>
      <c r="S733" s="2">
        <v>0.99707999999999997</v>
      </c>
      <c r="T733" s="2">
        <v>32.9816</v>
      </c>
      <c r="U733" s="2">
        <v>0.42133999999999999</v>
      </c>
      <c r="V733" s="2">
        <v>10.495139999999999</v>
      </c>
    </row>
    <row r="734" spans="8:22" x14ac:dyDescent="0.25">
      <c r="H734" s="2">
        <v>9.11</v>
      </c>
      <c r="I734" s="2">
        <v>1.25407</v>
      </c>
      <c r="J734" s="2">
        <v>1.26301</v>
      </c>
      <c r="K734" s="2">
        <v>41.792360000000002</v>
      </c>
      <c r="L734" s="2">
        <v>45.882260000000002</v>
      </c>
      <c r="M734" s="2">
        <v>9.11</v>
      </c>
      <c r="N734" s="2">
        <v>1.17289</v>
      </c>
      <c r="O734" s="2">
        <v>0.62565999999999999</v>
      </c>
      <c r="P734" s="2">
        <v>40.934919999999998</v>
      </c>
      <c r="Q734" s="2">
        <v>17.59863</v>
      </c>
      <c r="R734" s="2">
        <v>9.11</v>
      </c>
      <c r="S734" s="2">
        <v>0.99848000000000003</v>
      </c>
      <c r="T734" s="2">
        <v>33.211779999999997</v>
      </c>
      <c r="U734" s="2">
        <v>0.42770000000000002</v>
      </c>
      <c r="V734" s="2">
        <v>10.59374</v>
      </c>
    </row>
    <row r="735" spans="8:22" x14ac:dyDescent="0.25">
      <c r="H735" s="2">
        <v>9.1300000000000008</v>
      </c>
      <c r="I735" s="2">
        <v>1.232</v>
      </c>
      <c r="J735" s="2">
        <v>1.2738799999999999</v>
      </c>
      <c r="K735" s="2">
        <v>42.085790000000003</v>
      </c>
      <c r="L735" s="2">
        <v>46.185659999999999</v>
      </c>
      <c r="M735" s="2">
        <v>9.1300000000000008</v>
      </c>
      <c r="N735" s="2">
        <v>1.1850000000000001</v>
      </c>
      <c r="O735" s="2">
        <v>0.61997999999999998</v>
      </c>
      <c r="P735" s="2">
        <v>41.21349</v>
      </c>
      <c r="Q735" s="2">
        <v>17.74438</v>
      </c>
      <c r="R735" s="2">
        <v>9.1300000000000008</v>
      </c>
      <c r="S735" s="2">
        <v>0.97867000000000004</v>
      </c>
      <c r="T735" s="2">
        <v>33.438380000000002</v>
      </c>
      <c r="U735" s="2">
        <v>0.42104000000000003</v>
      </c>
      <c r="V735" s="2">
        <v>10.691229999999999</v>
      </c>
    </row>
    <row r="736" spans="8:22" x14ac:dyDescent="0.25">
      <c r="H736" s="2">
        <v>9.15</v>
      </c>
      <c r="I736" s="2">
        <v>1.1771100000000001</v>
      </c>
      <c r="J736" s="2">
        <v>1.3041100000000001</v>
      </c>
      <c r="K736" s="2">
        <v>42.367379999999997</v>
      </c>
      <c r="L736" s="2">
        <v>46.497630000000001</v>
      </c>
      <c r="M736" s="2">
        <v>9.15</v>
      </c>
      <c r="N736" s="2">
        <v>1.1982999999999999</v>
      </c>
      <c r="O736" s="2">
        <v>0.60123000000000004</v>
      </c>
      <c r="P736" s="2">
        <v>41.496429999999997</v>
      </c>
      <c r="Q736" s="2">
        <v>17.886340000000001</v>
      </c>
      <c r="R736" s="2">
        <v>9.15</v>
      </c>
      <c r="S736" s="2">
        <v>0.98904999999999998</v>
      </c>
      <c r="T736" s="2">
        <v>33.668379999999999</v>
      </c>
      <c r="U736" s="2">
        <v>0.42596000000000001</v>
      </c>
      <c r="V736" s="2">
        <v>10.790290000000001</v>
      </c>
    </row>
    <row r="737" spans="8:22" x14ac:dyDescent="0.25">
      <c r="H737" s="2">
        <v>9.17</v>
      </c>
      <c r="I737" s="2">
        <v>1.17154</v>
      </c>
      <c r="J737" s="2">
        <v>1.2479199999999999</v>
      </c>
      <c r="K737" s="2">
        <v>42.648859999999999</v>
      </c>
      <c r="L737" s="2">
        <v>46.797469999999997</v>
      </c>
      <c r="M737" s="2">
        <v>9.17</v>
      </c>
      <c r="N737" s="2">
        <v>1.1584700000000001</v>
      </c>
      <c r="O737" s="2">
        <v>0.61458000000000002</v>
      </c>
      <c r="P737" s="2">
        <v>41.771160000000002</v>
      </c>
      <c r="Q737" s="2">
        <v>18.032080000000001</v>
      </c>
      <c r="R737" s="2">
        <v>9.17</v>
      </c>
      <c r="S737" s="2">
        <v>0.95094000000000001</v>
      </c>
      <c r="T737" s="2">
        <v>33.890500000000003</v>
      </c>
      <c r="U737" s="2">
        <v>0.45058999999999999</v>
      </c>
      <c r="V737" s="2">
        <v>10.895530000000001</v>
      </c>
    </row>
    <row r="738" spans="8:22" x14ac:dyDescent="0.25">
      <c r="H738" s="2">
        <v>9.19</v>
      </c>
      <c r="I738" s="2">
        <v>1.2297499999999999</v>
      </c>
      <c r="J738" s="2">
        <v>1.2273400000000001</v>
      </c>
      <c r="K738" s="2">
        <v>42.945619999999998</v>
      </c>
      <c r="L738" s="2">
        <v>47.093640000000001</v>
      </c>
      <c r="M738" s="2">
        <v>9.19</v>
      </c>
      <c r="N738" s="2">
        <v>1.18397</v>
      </c>
      <c r="O738" s="2">
        <v>0.62702999999999998</v>
      </c>
      <c r="P738" s="2">
        <v>42.053159999999998</v>
      </c>
      <c r="Q738" s="2">
        <v>18.181429999999999</v>
      </c>
      <c r="R738" s="2">
        <v>9.19</v>
      </c>
      <c r="S738" s="2">
        <v>0.97409000000000001</v>
      </c>
      <c r="T738" s="2">
        <v>34.119010000000003</v>
      </c>
      <c r="U738" s="2">
        <v>0.43131000000000003</v>
      </c>
      <c r="V738" s="2">
        <v>10.99671</v>
      </c>
    </row>
    <row r="739" spans="8:22" x14ac:dyDescent="0.25">
      <c r="H739" s="2">
        <v>9.2100000000000009</v>
      </c>
      <c r="I739" s="2">
        <v>1.2102599999999999</v>
      </c>
      <c r="J739" s="2">
        <v>1.2436199999999999</v>
      </c>
      <c r="K739" s="2">
        <v>43.238950000000003</v>
      </c>
      <c r="L739" s="2">
        <v>47.395060000000001</v>
      </c>
      <c r="M739" s="2">
        <v>9.2100000000000009</v>
      </c>
      <c r="N739" s="2">
        <v>1.1901299999999999</v>
      </c>
      <c r="O739" s="2">
        <v>0.63724000000000003</v>
      </c>
      <c r="P739" s="2">
        <v>42.337870000000002</v>
      </c>
      <c r="Q739" s="2">
        <v>18.333870000000001</v>
      </c>
      <c r="R739" s="2">
        <v>9.2100000000000009</v>
      </c>
      <c r="S739" s="2">
        <v>0.98890999999999996</v>
      </c>
      <c r="T739" s="2">
        <v>34.35201</v>
      </c>
      <c r="U739" s="2">
        <v>0.42238999999999999</v>
      </c>
      <c r="V739" s="2">
        <v>11.09623</v>
      </c>
    </row>
    <row r="740" spans="8:22" x14ac:dyDescent="0.25">
      <c r="H740" s="2">
        <v>9.23</v>
      </c>
      <c r="I740" s="2">
        <v>1.2391700000000001</v>
      </c>
      <c r="J740" s="2">
        <v>1.2730699999999999</v>
      </c>
      <c r="K740" s="2">
        <v>43.540590000000002</v>
      </c>
      <c r="L740" s="2">
        <v>47.704949999999997</v>
      </c>
      <c r="M740" s="2">
        <v>9.23</v>
      </c>
      <c r="N740" s="2">
        <v>1.1810799999999999</v>
      </c>
      <c r="O740" s="2">
        <v>0.63102999999999998</v>
      </c>
      <c r="P740" s="2">
        <v>42.621639999999999</v>
      </c>
      <c r="Q740" s="2">
        <v>18.485489999999999</v>
      </c>
      <c r="R740" s="2">
        <v>9.23</v>
      </c>
      <c r="S740" s="2">
        <v>1.01414</v>
      </c>
      <c r="T740" s="2">
        <v>34.591990000000003</v>
      </c>
      <c r="U740" s="2">
        <v>0.44124000000000002</v>
      </c>
      <c r="V740" s="2">
        <v>11.20065</v>
      </c>
    </row>
    <row r="741" spans="8:22" x14ac:dyDescent="0.25">
      <c r="H741" s="2">
        <v>9.25</v>
      </c>
      <c r="I741" s="2">
        <v>1.1692199999999999</v>
      </c>
      <c r="J741" s="2">
        <v>1.2573700000000001</v>
      </c>
      <c r="K741" s="2">
        <v>43.826439999999998</v>
      </c>
      <c r="L741" s="2">
        <v>48.012349999999998</v>
      </c>
      <c r="M741" s="2">
        <v>9.25</v>
      </c>
      <c r="N741" s="2">
        <v>1.19062</v>
      </c>
      <c r="O741" s="2">
        <v>0.65298999999999996</v>
      </c>
      <c r="P741" s="2">
        <v>42.908940000000001</v>
      </c>
      <c r="Q741" s="2">
        <v>18.643049999999999</v>
      </c>
      <c r="R741" s="2">
        <v>9.25</v>
      </c>
      <c r="S741" s="2">
        <v>1.0293399999999999</v>
      </c>
      <c r="T741" s="2">
        <v>34.83663</v>
      </c>
      <c r="U741" s="2">
        <v>0.42846000000000001</v>
      </c>
      <c r="V741" s="2">
        <v>11.302479999999999</v>
      </c>
    </row>
    <row r="742" spans="8:22" x14ac:dyDescent="0.25">
      <c r="H742" s="2">
        <v>9.27</v>
      </c>
      <c r="I742" s="2">
        <v>1.23062</v>
      </c>
      <c r="J742" s="2">
        <v>1.2170799999999999</v>
      </c>
      <c r="K742" s="2">
        <v>44.128599999999999</v>
      </c>
      <c r="L742" s="2">
        <v>48.31118</v>
      </c>
      <c r="M742" s="2">
        <v>9.27</v>
      </c>
      <c r="N742" s="2">
        <v>1.18635</v>
      </c>
      <c r="O742" s="2">
        <v>0.63073999999999997</v>
      </c>
      <c r="P742" s="2">
        <v>43.196449999999999</v>
      </c>
      <c r="Q742" s="2">
        <v>18.795909999999999</v>
      </c>
      <c r="R742" s="2">
        <v>9.27</v>
      </c>
      <c r="S742" s="2">
        <v>0.97650000000000003</v>
      </c>
      <c r="T742" s="2">
        <v>35.069710000000001</v>
      </c>
      <c r="U742" s="2">
        <v>0.44151000000000001</v>
      </c>
      <c r="V742" s="2">
        <v>11.407859999999999</v>
      </c>
    </row>
    <row r="743" spans="8:22" x14ac:dyDescent="0.25">
      <c r="H743" s="2">
        <v>9.2899999999999991</v>
      </c>
      <c r="I743" s="2">
        <v>1.2299599999999999</v>
      </c>
      <c r="J743" s="2">
        <v>1.27589</v>
      </c>
      <c r="K743" s="2">
        <v>44.431899999999999</v>
      </c>
      <c r="L743" s="2">
        <v>48.625810000000001</v>
      </c>
      <c r="M743" s="2">
        <v>9.2899999999999991</v>
      </c>
      <c r="N743" s="2">
        <v>1.1769700000000001</v>
      </c>
      <c r="O743" s="2">
        <v>0.64453000000000005</v>
      </c>
      <c r="P743" s="2">
        <v>43.48292</v>
      </c>
      <c r="Q743" s="2">
        <v>18.95279</v>
      </c>
      <c r="R743" s="2">
        <v>9.2899999999999991</v>
      </c>
      <c r="S743" s="2">
        <v>1.0069699999999999</v>
      </c>
      <c r="T743" s="2">
        <v>35.311109999999999</v>
      </c>
      <c r="U743" s="2">
        <v>0.44096000000000002</v>
      </c>
      <c r="V743" s="2">
        <v>11.51357</v>
      </c>
    </row>
    <row r="744" spans="8:22" x14ac:dyDescent="0.25">
      <c r="H744" s="2">
        <v>9.31</v>
      </c>
      <c r="I744" s="2">
        <v>1.1676200000000001</v>
      </c>
      <c r="J744" s="2">
        <v>1.26739</v>
      </c>
      <c r="K744" s="2">
        <v>44.721069999999997</v>
      </c>
      <c r="L744" s="2">
        <v>48.939689999999999</v>
      </c>
      <c r="M744" s="2">
        <v>9.31</v>
      </c>
      <c r="N744" s="2">
        <v>1.17065</v>
      </c>
      <c r="O744" s="2">
        <v>0.64554</v>
      </c>
      <c r="P744" s="2">
        <v>43.769080000000002</v>
      </c>
      <c r="Q744" s="2">
        <v>19.110589999999998</v>
      </c>
      <c r="R744" s="2">
        <v>9.31</v>
      </c>
      <c r="S744" s="2">
        <v>0.96157000000000004</v>
      </c>
      <c r="T744" s="2">
        <v>35.542619999999999</v>
      </c>
      <c r="U744" s="2">
        <v>0.44923000000000002</v>
      </c>
      <c r="V744" s="2">
        <v>11.62172</v>
      </c>
    </row>
    <row r="745" spans="8:22" x14ac:dyDescent="0.25">
      <c r="H745" s="2">
        <v>9.33</v>
      </c>
      <c r="I745" s="2">
        <v>1.1864300000000001</v>
      </c>
      <c r="J745" s="2">
        <v>1.25729</v>
      </c>
      <c r="K745" s="2">
        <v>45.016170000000002</v>
      </c>
      <c r="L745" s="2">
        <v>49.252409999999998</v>
      </c>
      <c r="M745" s="2">
        <v>9.33</v>
      </c>
      <c r="N745" s="2">
        <v>1.19696</v>
      </c>
      <c r="O745" s="2">
        <v>0.64993000000000001</v>
      </c>
      <c r="P745" s="2">
        <v>44.062930000000001</v>
      </c>
      <c r="Q745" s="2">
        <v>19.270140000000001</v>
      </c>
      <c r="R745" s="2">
        <v>9.33</v>
      </c>
      <c r="S745" s="2">
        <v>1.00627</v>
      </c>
      <c r="T745" s="2">
        <v>35.785919999999997</v>
      </c>
      <c r="U745" s="2">
        <v>0.43413000000000002</v>
      </c>
      <c r="V745" s="2">
        <v>11.72669</v>
      </c>
    </row>
    <row r="746" spans="8:22" x14ac:dyDescent="0.25">
      <c r="H746" s="2">
        <v>9.35</v>
      </c>
      <c r="I746" s="2">
        <v>1.20549</v>
      </c>
      <c r="J746" s="2">
        <v>1.24759</v>
      </c>
      <c r="K746" s="2">
        <v>45.31729</v>
      </c>
      <c r="L746" s="2">
        <v>49.564050000000002</v>
      </c>
      <c r="M746" s="2">
        <v>9.35</v>
      </c>
      <c r="N746" s="2">
        <v>1.20617</v>
      </c>
      <c r="O746" s="2">
        <v>0.63646999999999998</v>
      </c>
      <c r="P746" s="2">
        <v>44.360309999999998</v>
      </c>
      <c r="Q746" s="2">
        <v>19.427070000000001</v>
      </c>
      <c r="R746" s="2">
        <v>9.35</v>
      </c>
      <c r="S746" s="2">
        <v>0.99100999999999995</v>
      </c>
      <c r="T746" s="2">
        <v>36.02657</v>
      </c>
      <c r="U746" s="2">
        <v>0.43608000000000002</v>
      </c>
      <c r="V746" s="2">
        <v>11.83259</v>
      </c>
    </row>
    <row r="747" spans="8:22" x14ac:dyDescent="0.25">
      <c r="H747" s="2">
        <v>9.3699999999999992</v>
      </c>
      <c r="I747" s="2">
        <v>1.2061500000000001</v>
      </c>
      <c r="J747" s="2">
        <v>1.2266900000000001</v>
      </c>
      <c r="K747" s="2">
        <v>45.619869999999999</v>
      </c>
      <c r="L747" s="2">
        <v>49.871780000000001</v>
      </c>
      <c r="M747" s="2">
        <v>9.3699999999999992</v>
      </c>
      <c r="N747" s="2">
        <v>1.16913</v>
      </c>
      <c r="O747" s="2">
        <v>0.62051999999999996</v>
      </c>
      <c r="P747" s="2">
        <v>44.649790000000003</v>
      </c>
      <c r="Q747" s="2">
        <v>19.58071</v>
      </c>
      <c r="R747" s="2">
        <v>9.3699999999999992</v>
      </c>
      <c r="S747" s="2">
        <v>0.98746999999999996</v>
      </c>
      <c r="T747" s="2">
        <v>36.267389999999999</v>
      </c>
      <c r="U747" s="2">
        <v>0.43384</v>
      </c>
      <c r="V747" s="2">
        <v>11.93839</v>
      </c>
    </row>
    <row r="748" spans="8:22" x14ac:dyDescent="0.25">
      <c r="H748" s="2">
        <v>9.39</v>
      </c>
      <c r="I748" s="2">
        <v>1.2443200000000001</v>
      </c>
      <c r="J748" s="2">
        <v>1.2376400000000001</v>
      </c>
      <c r="K748" s="2">
        <v>45.93336</v>
      </c>
      <c r="L748" s="2">
        <v>50.183579999999999</v>
      </c>
      <c r="M748" s="2">
        <v>9.39</v>
      </c>
      <c r="N748" s="2">
        <v>1.1808700000000001</v>
      </c>
      <c r="O748" s="2">
        <v>0.62809000000000004</v>
      </c>
      <c r="P748" s="2">
        <v>44.943429999999999</v>
      </c>
      <c r="Q748" s="2">
        <v>19.736889999999999</v>
      </c>
      <c r="R748" s="2">
        <v>9.39</v>
      </c>
      <c r="S748" s="2">
        <v>1.0233099999999999</v>
      </c>
      <c r="T748" s="2">
        <v>36.518009999999997</v>
      </c>
      <c r="U748" s="2">
        <v>0.43934000000000001</v>
      </c>
      <c r="V748" s="2">
        <v>12.04599</v>
      </c>
    </row>
    <row r="749" spans="8:22" x14ac:dyDescent="0.25">
      <c r="H749" s="2">
        <v>9.41</v>
      </c>
      <c r="I749" s="2">
        <v>1.2115199999999999</v>
      </c>
      <c r="J749" s="2">
        <v>1.22976</v>
      </c>
      <c r="K749" s="2">
        <v>46.239879999999999</v>
      </c>
      <c r="L749" s="2">
        <v>50.494720000000001</v>
      </c>
      <c r="M749" s="2">
        <v>9.41</v>
      </c>
      <c r="N749" s="2">
        <v>1.19791</v>
      </c>
      <c r="O749" s="2">
        <v>0.6502</v>
      </c>
      <c r="P749" s="2">
        <v>45.242579999999997</v>
      </c>
      <c r="Q749" s="2">
        <v>19.899270000000001</v>
      </c>
      <c r="R749" s="2">
        <v>9.41</v>
      </c>
      <c r="S749" s="2">
        <v>0.98179000000000005</v>
      </c>
      <c r="T749" s="2">
        <v>36.75949</v>
      </c>
      <c r="U749" s="2">
        <v>0.45794000000000001</v>
      </c>
      <c r="V749" s="2">
        <v>12.158620000000001</v>
      </c>
    </row>
    <row r="750" spans="8:22" x14ac:dyDescent="0.25">
      <c r="H750" s="2">
        <v>9.43</v>
      </c>
      <c r="I750" s="2">
        <v>1.2157899999999999</v>
      </c>
      <c r="J750" s="2">
        <v>1.2062200000000001</v>
      </c>
      <c r="K750" s="2">
        <v>46.5488</v>
      </c>
      <c r="L750" s="2">
        <v>50.801209999999998</v>
      </c>
      <c r="M750" s="2">
        <v>9.43</v>
      </c>
      <c r="N750" s="2">
        <v>1.2002900000000001</v>
      </c>
      <c r="O750" s="2">
        <v>0.64412999999999998</v>
      </c>
      <c r="P750" s="2">
        <v>45.543599999999998</v>
      </c>
      <c r="Q750" s="2">
        <v>20.06081</v>
      </c>
      <c r="R750" s="2">
        <v>9.43</v>
      </c>
      <c r="S750" s="2">
        <v>0.94533</v>
      </c>
      <c r="T750" s="2">
        <v>36.992989999999999</v>
      </c>
      <c r="U750" s="2">
        <v>0.44535000000000002</v>
      </c>
      <c r="V750" s="2">
        <v>12.26863</v>
      </c>
    </row>
    <row r="751" spans="8:22" x14ac:dyDescent="0.25">
      <c r="H751" s="2">
        <v>9.4499999999999993</v>
      </c>
      <c r="I751" s="2">
        <v>1.2257199999999999</v>
      </c>
      <c r="J751" s="2">
        <v>1.2688900000000001</v>
      </c>
      <c r="K751" s="2">
        <v>46.861559999999997</v>
      </c>
      <c r="L751" s="2">
        <v>51.124980000000001</v>
      </c>
      <c r="M751" s="2">
        <v>9.4499999999999993</v>
      </c>
      <c r="N751" s="2">
        <v>1.1638599999999999</v>
      </c>
      <c r="O751" s="2">
        <v>0.63646000000000003</v>
      </c>
      <c r="P751" s="2">
        <v>45.83672</v>
      </c>
      <c r="Q751" s="2">
        <v>20.2211</v>
      </c>
      <c r="R751" s="2">
        <v>9.4499999999999993</v>
      </c>
      <c r="S751" s="2">
        <v>0.99963999999999997</v>
      </c>
      <c r="T751" s="2">
        <v>37.240949999999998</v>
      </c>
      <c r="U751" s="2">
        <v>0.45054</v>
      </c>
      <c r="V751" s="2">
        <v>12.380380000000001</v>
      </c>
    </row>
    <row r="752" spans="8:22" x14ac:dyDescent="0.25">
      <c r="H752" s="2">
        <v>9.4700000000000006</v>
      </c>
      <c r="I752" s="2">
        <v>1.2266300000000001</v>
      </c>
      <c r="J752" s="2">
        <v>1.2722899999999999</v>
      </c>
      <c r="K752" s="2">
        <v>47.175870000000003</v>
      </c>
      <c r="L752" s="2">
        <v>51.451000000000001</v>
      </c>
      <c r="M752" s="2">
        <v>9.4700000000000006</v>
      </c>
      <c r="N752" s="2">
        <v>1.1757899999999999</v>
      </c>
      <c r="O752" s="2">
        <v>0.63487000000000005</v>
      </c>
      <c r="P752" s="2">
        <v>46.134099999999997</v>
      </c>
      <c r="Q752" s="2">
        <v>20.38167</v>
      </c>
      <c r="R752" s="2">
        <v>9.4700000000000006</v>
      </c>
      <c r="S752" s="2">
        <v>1.02078</v>
      </c>
      <c r="T752" s="2">
        <v>37.495229999999999</v>
      </c>
      <c r="U752" s="2">
        <v>0.45809</v>
      </c>
      <c r="V752" s="2">
        <v>12.4945</v>
      </c>
    </row>
    <row r="753" spans="8:22" x14ac:dyDescent="0.25">
      <c r="H753" s="2">
        <v>9.49</v>
      </c>
      <c r="I753" s="2">
        <v>1.20895</v>
      </c>
      <c r="J753" s="2">
        <v>1.23431</v>
      </c>
      <c r="K753" s="2">
        <v>47.486969999999999</v>
      </c>
      <c r="L753" s="2">
        <v>51.768619999999999</v>
      </c>
      <c r="M753" s="2">
        <v>9.49</v>
      </c>
      <c r="N753" s="2">
        <v>1.19171</v>
      </c>
      <c r="O753" s="2">
        <v>0.64129000000000003</v>
      </c>
      <c r="P753" s="2">
        <v>46.436779999999999</v>
      </c>
      <c r="Q753" s="2">
        <v>20.544550000000001</v>
      </c>
      <c r="R753" s="2">
        <v>9.49</v>
      </c>
      <c r="S753" s="2">
        <v>0.97628000000000004</v>
      </c>
      <c r="T753" s="2">
        <v>37.739460000000001</v>
      </c>
      <c r="U753" s="2">
        <v>0.46133000000000002</v>
      </c>
      <c r="V753" s="2">
        <v>12.6099</v>
      </c>
    </row>
    <row r="754" spans="8:22" x14ac:dyDescent="0.25">
      <c r="H754" s="2">
        <v>9.51</v>
      </c>
      <c r="I754" s="2">
        <v>1.2283999999999999</v>
      </c>
      <c r="J754" s="2">
        <v>1.25421</v>
      </c>
      <c r="K754" s="2">
        <v>47.804409999999997</v>
      </c>
      <c r="L754" s="2">
        <v>52.092730000000003</v>
      </c>
      <c r="M754" s="2">
        <v>9.51</v>
      </c>
      <c r="N754" s="2">
        <v>1.17489</v>
      </c>
      <c r="O754" s="2">
        <v>0.63949999999999996</v>
      </c>
      <c r="P754" s="2">
        <v>46.736449999999998</v>
      </c>
      <c r="Q754" s="2">
        <v>20.707660000000001</v>
      </c>
      <c r="R754" s="2">
        <v>9.51</v>
      </c>
      <c r="S754" s="2">
        <v>0.96721000000000001</v>
      </c>
      <c r="T754" s="2">
        <v>37.982430000000001</v>
      </c>
      <c r="U754" s="2">
        <v>0.43991000000000002</v>
      </c>
      <c r="V754" s="2">
        <v>12.720409999999999</v>
      </c>
    </row>
    <row r="755" spans="8:22" x14ac:dyDescent="0.25">
      <c r="H755" s="2">
        <v>9.5299999999999994</v>
      </c>
      <c r="I755" s="2">
        <v>1.2240500000000001</v>
      </c>
      <c r="J755" s="2">
        <v>1.2601599999999999</v>
      </c>
      <c r="K755" s="2">
        <v>48.122050000000002</v>
      </c>
      <c r="L755" s="2">
        <v>52.419739999999997</v>
      </c>
      <c r="M755" s="2">
        <v>9.5299999999999994</v>
      </c>
      <c r="N755" s="2">
        <v>1.20201</v>
      </c>
      <c r="O755" s="2">
        <v>0.65088000000000001</v>
      </c>
      <c r="P755" s="2">
        <v>47.044330000000002</v>
      </c>
      <c r="Q755" s="2">
        <v>20.874369999999999</v>
      </c>
      <c r="R755" s="2">
        <v>9.5299999999999994</v>
      </c>
      <c r="S755" s="2">
        <v>0.96975</v>
      </c>
      <c r="T755" s="2">
        <v>38.227069999999998</v>
      </c>
      <c r="U755" s="2">
        <v>0.4496</v>
      </c>
      <c r="V755" s="2">
        <v>12.833830000000001</v>
      </c>
    </row>
    <row r="756" spans="8:22" x14ac:dyDescent="0.25">
      <c r="H756" s="2">
        <v>9.5500000000000007</v>
      </c>
      <c r="I756" s="2">
        <v>1.1966000000000001</v>
      </c>
      <c r="J756" s="2">
        <v>1.26701</v>
      </c>
      <c r="K756" s="2">
        <v>48.433869999999999</v>
      </c>
      <c r="L756" s="2">
        <v>52.749920000000003</v>
      </c>
      <c r="M756" s="2">
        <v>9.5500000000000007</v>
      </c>
      <c r="N756" s="2">
        <v>1.15456</v>
      </c>
      <c r="O756" s="2">
        <v>0.63666999999999996</v>
      </c>
      <c r="P756" s="2">
        <v>47.341290000000001</v>
      </c>
      <c r="Q756" s="2">
        <v>21.038129999999999</v>
      </c>
      <c r="R756" s="2">
        <v>9.5500000000000007</v>
      </c>
      <c r="S756" s="2">
        <v>0.99916000000000005</v>
      </c>
      <c r="T756" s="2">
        <v>38.48019</v>
      </c>
      <c r="U756" s="2">
        <v>0.45282</v>
      </c>
      <c r="V756" s="2">
        <v>12.948549999999999</v>
      </c>
    </row>
    <row r="757" spans="8:22" x14ac:dyDescent="0.25">
      <c r="H757" s="2">
        <v>9.57</v>
      </c>
      <c r="I757" s="2">
        <v>1.2586999999999999</v>
      </c>
      <c r="J757" s="2">
        <v>1.2633099999999999</v>
      </c>
      <c r="K757" s="2">
        <v>48.763260000000002</v>
      </c>
      <c r="L757" s="2">
        <v>53.080509999999997</v>
      </c>
      <c r="M757" s="2">
        <v>9.57</v>
      </c>
      <c r="N757" s="2">
        <v>1.20164</v>
      </c>
      <c r="O757" s="2">
        <v>0.65420999999999996</v>
      </c>
      <c r="P757" s="2">
        <v>47.65166</v>
      </c>
      <c r="Q757" s="2">
        <v>21.20711</v>
      </c>
      <c r="R757" s="2">
        <v>9.57</v>
      </c>
      <c r="S757" s="2">
        <v>0.97406999999999999</v>
      </c>
      <c r="T757" s="2">
        <v>38.727980000000002</v>
      </c>
      <c r="U757" s="2">
        <v>0.45219999999999999</v>
      </c>
      <c r="V757" s="2">
        <v>13.06358</v>
      </c>
    </row>
    <row r="758" spans="8:22" x14ac:dyDescent="0.25">
      <c r="H758" s="2">
        <v>9.59</v>
      </c>
      <c r="I758" s="2">
        <v>1.1712100000000001</v>
      </c>
      <c r="J758" s="2">
        <v>1.27197</v>
      </c>
      <c r="K758" s="2">
        <v>49.07103</v>
      </c>
      <c r="L758" s="2">
        <v>53.414749999999998</v>
      </c>
      <c r="M758" s="2">
        <v>9.59</v>
      </c>
      <c r="N758" s="2">
        <v>1.1754</v>
      </c>
      <c r="O758" s="2">
        <v>0.65042</v>
      </c>
      <c r="P758" s="2">
        <v>47.956530000000001</v>
      </c>
      <c r="Q758" s="2">
        <v>21.375800000000002</v>
      </c>
      <c r="R758" s="2">
        <v>9.59</v>
      </c>
      <c r="S758" s="2">
        <v>0.99246999999999996</v>
      </c>
      <c r="T758" s="2">
        <v>38.981520000000003</v>
      </c>
      <c r="U758" s="2">
        <v>0.45140000000000002</v>
      </c>
      <c r="V758" s="2">
        <v>13.178900000000001</v>
      </c>
    </row>
    <row r="759" spans="8:22" x14ac:dyDescent="0.25">
      <c r="H759" s="2">
        <v>9.61</v>
      </c>
      <c r="I759" s="2">
        <v>1.2565200000000001</v>
      </c>
      <c r="J759" s="2">
        <v>1.2436799999999999</v>
      </c>
      <c r="K759" s="2">
        <v>49.4026</v>
      </c>
      <c r="L759" s="2">
        <v>53.742930000000001</v>
      </c>
      <c r="M759" s="2">
        <v>9.61</v>
      </c>
      <c r="N759" s="2">
        <v>1.14378</v>
      </c>
      <c r="O759" s="2">
        <v>0.6431</v>
      </c>
      <c r="P759" s="2">
        <v>48.254429999999999</v>
      </c>
      <c r="Q759" s="2">
        <v>21.543299999999999</v>
      </c>
      <c r="R759" s="2">
        <v>9.61</v>
      </c>
      <c r="S759" s="2">
        <v>0.99546999999999997</v>
      </c>
      <c r="T759" s="2">
        <v>39.236879999999999</v>
      </c>
      <c r="U759" s="2">
        <v>0.44447999999999999</v>
      </c>
      <c r="V759" s="2">
        <v>13.292920000000001</v>
      </c>
    </row>
    <row r="760" spans="8:22" x14ac:dyDescent="0.25">
      <c r="H760" s="2">
        <v>9.6300000000000008</v>
      </c>
      <c r="I760" s="2">
        <v>1.21366</v>
      </c>
      <c r="J760" s="2">
        <v>1.2350699999999999</v>
      </c>
      <c r="K760" s="2">
        <v>49.72419</v>
      </c>
      <c r="L760" s="2">
        <v>54.0702</v>
      </c>
      <c r="M760" s="2">
        <v>9.6300000000000008</v>
      </c>
      <c r="N760" s="2">
        <v>1.1672400000000001</v>
      </c>
      <c r="O760" s="2">
        <v>0.64785000000000004</v>
      </c>
      <c r="P760" s="2">
        <v>48.559710000000003</v>
      </c>
      <c r="Q760" s="2">
        <v>21.71274</v>
      </c>
      <c r="R760" s="2">
        <v>9.6300000000000008</v>
      </c>
      <c r="S760" s="2">
        <v>1.0052099999999999</v>
      </c>
      <c r="T760" s="2">
        <v>39.495809999999999</v>
      </c>
      <c r="U760" s="2">
        <v>0.44784000000000002</v>
      </c>
      <c r="V760" s="2">
        <v>13.40828</v>
      </c>
    </row>
    <row r="761" spans="8:22" x14ac:dyDescent="0.25">
      <c r="H761" s="2">
        <v>9.65</v>
      </c>
      <c r="I761" s="2">
        <v>1.1934</v>
      </c>
      <c r="J761" s="2">
        <v>1.2143299999999999</v>
      </c>
      <c r="K761" s="2">
        <v>50.041730000000001</v>
      </c>
      <c r="L761" s="2">
        <v>54.39331</v>
      </c>
      <c r="M761" s="2">
        <v>9.65</v>
      </c>
      <c r="N761" s="2">
        <v>1.1588499999999999</v>
      </c>
      <c r="O761" s="2">
        <v>0.65519000000000005</v>
      </c>
      <c r="P761" s="2">
        <v>48.864049999999999</v>
      </c>
      <c r="Q761" s="2">
        <v>21.884810000000002</v>
      </c>
      <c r="R761" s="2">
        <v>9.65</v>
      </c>
      <c r="S761" s="2">
        <v>0.97470000000000001</v>
      </c>
      <c r="T761" s="2">
        <v>39.747929999999997</v>
      </c>
      <c r="U761" s="2">
        <v>0.46027000000000001</v>
      </c>
      <c r="V761" s="2">
        <v>13.527329999999999</v>
      </c>
    </row>
    <row r="762" spans="8:22" x14ac:dyDescent="0.25">
      <c r="H762" s="2">
        <v>9.67</v>
      </c>
      <c r="I762" s="2">
        <v>1.24875</v>
      </c>
      <c r="J762" s="2">
        <v>1.29114</v>
      </c>
      <c r="K762" s="2">
        <v>50.375369999999997</v>
      </c>
      <c r="L762" s="2">
        <v>54.738280000000003</v>
      </c>
      <c r="M762" s="2">
        <v>9.67</v>
      </c>
      <c r="N762" s="2">
        <v>1.1737599999999999</v>
      </c>
      <c r="O762" s="2">
        <v>0.64968000000000004</v>
      </c>
      <c r="P762" s="2">
        <v>49.173589999999997</v>
      </c>
      <c r="Q762" s="2">
        <v>22.056139999999999</v>
      </c>
      <c r="R762" s="2">
        <v>9.67</v>
      </c>
      <c r="S762" s="2">
        <v>0.99307000000000001</v>
      </c>
      <c r="T762" s="2">
        <v>40.005870000000002</v>
      </c>
      <c r="U762" s="2">
        <v>0.43915999999999999</v>
      </c>
      <c r="V762" s="2">
        <v>13.641400000000001</v>
      </c>
    </row>
    <row r="763" spans="8:22" x14ac:dyDescent="0.25">
      <c r="H763" s="2">
        <v>9.69</v>
      </c>
      <c r="I763" s="2">
        <v>1.2211399999999999</v>
      </c>
      <c r="J763" s="2">
        <v>1.2368600000000001</v>
      </c>
      <c r="K763" s="2">
        <v>50.70299</v>
      </c>
      <c r="L763" s="2">
        <v>55.070120000000003</v>
      </c>
      <c r="M763" s="2">
        <v>9.69</v>
      </c>
      <c r="N763" s="2">
        <v>1.1544000000000001</v>
      </c>
      <c r="O763" s="2">
        <v>0.65798999999999996</v>
      </c>
      <c r="P763" s="2">
        <v>49.479280000000003</v>
      </c>
      <c r="Q763" s="2">
        <v>22.23038</v>
      </c>
      <c r="R763" s="2">
        <v>9.69</v>
      </c>
      <c r="S763" s="2">
        <v>0.99407999999999996</v>
      </c>
      <c r="T763" s="2">
        <v>40.265140000000002</v>
      </c>
      <c r="U763" s="2">
        <v>0.44833000000000001</v>
      </c>
      <c r="V763" s="2">
        <v>13.758330000000001</v>
      </c>
    </row>
    <row r="764" spans="8:22" x14ac:dyDescent="0.25">
      <c r="H764" s="2">
        <v>9.7100000000000009</v>
      </c>
      <c r="I764" s="2">
        <v>1.1941299999999999</v>
      </c>
      <c r="J764" s="2">
        <v>1.2444200000000001</v>
      </c>
      <c r="K764" s="2">
        <v>51.02469</v>
      </c>
      <c r="L764" s="2">
        <v>55.405360000000002</v>
      </c>
      <c r="M764" s="2">
        <v>9.7100000000000009</v>
      </c>
      <c r="N764" s="2">
        <v>1.17153</v>
      </c>
      <c r="O764" s="2">
        <v>0.62992000000000004</v>
      </c>
      <c r="P764" s="2">
        <v>49.790790000000001</v>
      </c>
      <c r="Q764" s="2">
        <v>22.397880000000001</v>
      </c>
      <c r="R764" s="2">
        <v>9.7100000000000009</v>
      </c>
      <c r="S764" s="2">
        <v>0.99602000000000002</v>
      </c>
      <c r="T764" s="2">
        <v>40.52599</v>
      </c>
      <c r="U764" s="2">
        <v>0.45495000000000002</v>
      </c>
      <c r="V764" s="2">
        <v>13.877470000000001</v>
      </c>
    </row>
    <row r="765" spans="8:22" x14ac:dyDescent="0.25">
      <c r="H765" s="2">
        <v>9.73</v>
      </c>
      <c r="I765" s="2">
        <v>1.2291700000000001</v>
      </c>
      <c r="J765" s="2">
        <v>1.25345</v>
      </c>
      <c r="K765" s="2">
        <v>51.357190000000003</v>
      </c>
      <c r="L765" s="2">
        <v>55.744430000000001</v>
      </c>
      <c r="M765" s="2">
        <v>9.73</v>
      </c>
      <c r="N765" s="2">
        <v>1.19825</v>
      </c>
      <c r="O765" s="2">
        <v>0.65051000000000003</v>
      </c>
      <c r="P765" s="2">
        <v>50.110720000000001</v>
      </c>
      <c r="Q765" s="2">
        <v>22.571560000000002</v>
      </c>
      <c r="R765" s="2">
        <v>9.73</v>
      </c>
      <c r="S765" s="2">
        <v>0.99699000000000004</v>
      </c>
      <c r="T765" s="2">
        <v>40.788170000000001</v>
      </c>
      <c r="U765" s="2">
        <v>0.45957999999999999</v>
      </c>
      <c r="V765" s="2">
        <v>13.998329999999999</v>
      </c>
    </row>
    <row r="766" spans="8:22" x14ac:dyDescent="0.25">
      <c r="H766" s="2">
        <v>9.75</v>
      </c>
      <c r="I766" s="2">
        <v>1.23102</v>
      </c>
      <c r="J766" s="2">
        <v>1.23882</v>
      </c>
      <c r="K766" s="2">
        <v>51.691560000000003</v>
      </c>
      <c r="L766" s="2">
        <v>56.080919999999999</v>
      </c>
      <c r="M766" s="2">
        <v>9.75</v>
      </c>
      <c r="N766" s="2">
        <v>1.1747300000000001</v>
      </c>
      <c r="O766" s="2">
        <v>0.66146000000000005</v>
      </c>
      <c r="P766" s="2">
        <v>50.425660000000001</v>
      </c>
      <c r="Q766" s="2">
        <v>22.748899999999999</v>
      </c>
      <c r="R766" s="2">
        <v>9.75</v>
      </c>
      <c r="S766" s="2">
        <v>1.0029699999999999</v>
      </c>
      <c r="T766" s="2">
        <v>41.052999999999997</v>
      </c>
      <c r="U766" s="2">
        <v>0.44457999999999998</v>
      </c>
      <c r="V766" s="2">
        <v>14.11572</v>
      </c>
    </row>
    <row r="767" spans="8:22" x14ac:dyDescent="0.25">
      <c r="H767" s="2">
        <v>9.77</v>
      </c>
      <c r="I767" s="2">
        <v>1.1928399999999999</v>
      </c>
      <c r="J767" s="2">
        <v>1.2362</v>
      </c>
      <c r="K767" s="2">
        <v>52.016889999999997</v>
      </c>
      <c r="L767" s="2">
        <v>56.418080000000003</v>
      </c>
      <c r="M767" s="2">
        <v>9.77</v>
      </c>
      <c r="N767" s="2">
        <v>1.1371199999999999</v>
      </c>
      <c r="O767" s="2">
        <v>0.67196</v>
      </c>
      <c r="P767" s="2">
        <v>50.731769999999997</v>
      </c>
      <c r="Q767" s="2">
        <v>22.929790000000001</v>
      </c>
      <c r="R767" s="2">
        <v>9.77</v>
      </c>
      <c r="S767" s="2">
        <v>0.97943000000000002</v>
      </c>
      <c r="T767" s="2">
        <v>41.312690000000003</v>
      </c>
      <c r="U767" s="2">
        <v>0.46800999999999998</v>
      </c>
      <c r="V767" s="2">
        <v>14.23981</v>
      </c>
    </row>
    <row r="768" spans="8:22" x14ac:dyDescent="0.25">
      <c r="H768" s="2">
        <v>9.7899999999999991</v>
      </c>
      <c r="I768" s="2">
        <v>1.21567</v>
      </c>
      <c r="J768" s="2">
        <v>1.29125</v>
      </c>
      <c r="K768" s="2">
        <v>52.349809999999998</v>
      </c>
      <c r="L768" s="2">
        <v>56.77169</v>
      </c>
      <c r="M768" s="2">
        <v>9.7899999999999991</v>
      </c>
      <c r="N768" s="2">
        <v>1.16208</v>
      </c>
      <c r="O768" s="2">
        <v>0.65246999999999999</v>
      </c>
      <c r="P768" s="2">
        <v>51.045879999999997</v>
      </c>
      <c r="Q768" s="2">
        <v>23.10615</v>
      </c>
      <c r="R768" s="2">
        <v>9.7899999999999991</v>
      </c>
      <c r="S768" s="2">
        <v>1.02258</v>
      </c>
      <c r="T768" s="2">
        <v>41.584919999999997</v>
      </c>
      <c r="U768" s="2">
        <v>0.45656000000000002</v>
      </c>
      <c r="V768" s="2">
        <v>14.361359999999999</v>
      </c>
    </row>
    <row r="769" spans="8:22" x14ac:dyDescent="0.25">
      <c r="H769" s="2">
        <v>9.81</v>
      </c>
      <c r="I769" s="2">
        <v>1.2632399999999999</v>
      </c>
      <c r="J769" s="2">
        <v>1.2382299999999999</v>
      </c>
      <c r="K769" s="2">
        <v>52.69717</v>
      </c>
      <c r="L769" s="2">
        <v>57.112180000000002</v>
      </c>
      <c r="M769" s="2">
        <v>9.81</v>
      </c>
      <c r="N769" s="2">
        <v>1.1738</v>
      </c>
      <c r="O769" s="2">
        <v>0.67040999999999995</v>
      </c>
      <c r="P769" s="2">
        <v>51.364460000000001</v>
      </c>
      <c r="Q769" s="2">
        <v>23.28811</v>
      </c>
      <c r="R769" s="2">
        <v>9.81</v>
      </c>
      <c r="S769" s="2">
        <v>0.98826000000000003</v>
      </c>
      <c r="T769" s="2">
        <v>41.8491</v>
      </c>
      <c r="U769" s="2">
        <v>0.46282000000000001</v>
      </c>
      <c r="V769" s="2">
        <v>14.48507</v>
      </c>
    </row>
    <row r="770" spans="8:22" x14ac:dyDescent="0.25">
      <c r="H770" s="2">
        <v>9.83</v>
      </c>
      <c r="I770" s="2">
        <v>1.1899900000000001</v>
      </c>
      <c r="J770" s="2">
        <v>1.2346999999999999</v>
      </c>
      <c r="K770" s="2">
        <v>53.025730000000003</v>
      </c>
      <c r="L770" s="2">
        <v>57.453069999999997</v>
      </c>
      <c r="M770" s="2">
        <v>9.83</v>
      </c>
      <c r="N770" s="2">
        <v>1.1896199999999999</v>
      </c>
      <c r="O770" s="2">
        <v>0.64870000000000005</v>
      </c>
      <c r="P770" s="2">
        <v>51.688650000000003</v>
      </c>
      <c r="Q770" s="2">
        <v>23.46489</v>
      </c>
      <c r="R770" s="2">
        <v>9.83</v>
      </c>
      <c r="S770" s="2">
        <v>0.97277999999999998</v>
      </c>
      <c r="T770" s="2">
        <v>42.110190000000003</v>
      </c>
      <c r="U770" s="2">
        <v>0.46627999999999997</v>
      </c>
      <c r="V770" s="2">
        <v>14.61022</v>
      </c>
    </row>
    <row r="771" spans="8:22" x14ac:dyDescent="0.25">
      <c r="H771" s="2">
        <v>9.85</v>
      </c>
      <c r="I771" s="2">
        <v>1.2458800000000001</v>
      </c>
      <c r="J771" s="2">
        <v>1.25038</v>
      </c>
      <c r="K771" s="2">
        <v>53.371110000000002</v>
      </c>
      <c r="L771" s="2">
        <v>57.799709999999997</v>
      </c>
      <c r="M771" s="2">
        <v>9.85</v>
      </c>
      <c r="N771" s="2">
        <v>1.18404</v>
      </c>
      <c r="O771" s="2">
        <v>0.66666000000000003</v>
      </c>
      <c r="P771" s="2">
        <v>52.012630000000001</v>
      </c>
      <c r="Q771" s="2">
        <v>23.647300000000001</v>
      </c>
      <c r="R771" s="2">
        <v>9.85</v>
      </c>
      <c r="S771" s="2">
        <v>0.95155999999999996</v>
      </c>
      <c r="T771" s="2">
        <v>42.366639999999997</v>
      </c>
      <c r="U771" s="2">
        <v>0.45906999999999998</v>
      </c>
      <c r="V771" s="2">
        <v>14.73394</v>
      </c>
    </row>
    <row r="772" spans="8:22" x14ac:dyDescent="0.25">
      <c r="H772" s="2">
        <v>9.8699999999999992</v>
      </c>
      <c r="I772" s="2">
        <v>1.2042600000000001</v>
      </c>
      <c r="J772" s="2">
        <v>1.23576</v>
      </c>
      <c r="K772" s="2">
        <v>53.706319999999998</v>
      </c>
      <c r="L772" s="2">
        <v>58.143680000000003</v>
      </c>
      <c r="M772" s="2">
        <v>9.8699999999999992</v>
      </c>
      <c r="N772" s="2">
        <v>1.19021</v>
      </c>
      <c r="O772" s="2">
        <v>0.64983999999999997</v>
      </c>
      <c r="P772" s="2">
        <v>52.33963</v>
      </c>
      <c r="Q772" s="2">
        <v>23.825839999999999</v>
      </c>
      <c r="R772" s="2">
        <v>9.8699999999999992</v>
      </c>
      <c r="S772" s="2">
        <v>1.02389</v>
      </c>
      <c r="T772" s="2">
        <v>42.643689999999999</v>
      </c>
      <c r="U772" s="2">
        <v>0.46011000000000002</v>
      </c>
      <c r="V772" s="2">
        <v>14.858449999999999</v>
      </c>
    </row>
    <row r="773" spans="8:22" x14ac:dyDescent="0.25">
      <c r="H773" s="2">
        <v>9.89</v>
      </c>
      <c r="I773" s="2">
        <v>1.2261599999999999</v>
      </c>
      <c r="J773" s="2">
        <v>1.2744899999999999</v>
      </c>
      <c r="K773" s="2">
        <v>54.048999999999999</v>
      </c>
      <c r="L773" s="2">
        <v>58.499870000000001</v>
      </c>
      <c r="M773" s="2">
        <v>9.89</v>
      </c>
      <c r="N773" s="2">
        <v>1.1639299999999999</v>
      </c>
      <c r="O773" s="2">
        <v>0.66378999999999999</v>
      </c>
      <c r="P773" s="2">
        <v>52.660699999999999</v>
      </c>
      <c r="Q773" s="2">
        <v>24.008939999999999</v>
      </c>
      <c r="R773" s="2">
        <v>9.89</v>
      </c>
      <c r="S773" s="2">
        <v>0.98731999999999998</v>
      </c>
      <c r="T773" s="2">
        <v>42.911940000000001</v>
      </c>
      <c r="U773" s="2">
        <v>0.45706999999999998</v>
      </c>
      <c r="V773" s="2">
        <v>14.98263</v>
      </c>
    </row>
    <row r="774" spans="8:22" x14ac:dyDescent="0.25">
      <c r="H774" s="2">
        <v>9.91</v>
      </c>
      <c r="I774" s="2">
        <v>1.2238100000000001</v>
      </c>
      <c r="J774" s="2">
        <v>1.2403200000000001</v>
      </c>
      <c r="K774" s="2">
        <v>54.392409999999998</v>
      </c>
      <c r="L774" s="2">
        <v>58.847920000000002</v>
      </c>
      <c r="M774" s="2">
        <v>9.91</v>
      </c>
      <c r="N774" s="2">
        <v>1.17875</v>
      </c>
      <c r="O774" s="2">
        <v>0.66561000000000003</v>
      </c>
      <c r="P774" s="2">
        <v>52.987180000000002</v>
      </c>
      <c r="Q774" s="2">
        <v>24.193300000000001</v>
      </c>
      <c r="R774" s="2">
        <v>9.91</v>
      </c>
      <c r="S774" s="2">
        <v>1.0062</v>
      </c>
      <c r="T774" s="2">
        <v>43.186419999999998</v>
      </c>
      <c r="U774" s="2">
        <v>0.46927000000000002</v>
      </c>
      <c r="V774" s="2">
        <v>15.11064</v>
      </c>
    </row>
    <row r="775" spans="8:22" x14ac:dyDescent="0.25">
      <c r="H775" s="2">
        <v>9.93</v>
      </c>
      <c r="I775" s="2">
        <v>1.2443299999999999</v>
      </c>
      <c r="J775" s="2">
        <v>1.2468399999999999</v>
      </c>
      <c r="K775" s="2">
        <v>54.742989999999999</v>
      </c>
      <c r="L775" s="2">
        <v>59.199210000000001</v>
      </c>
      <c r="M775" s="2">
        <v>9.93</v>
      </c>
      <c r="N775" s="2">
        <v>1.22706</v>
      </c>
      <c r="O775" s="2">
        <v>0.67805000000000004</v>
      </c>
      <c r="P775" s="2">
        <v>53.328409999999998</v>
      </c>
      <c r="Q775" s="2">
        <v>24.38185</v>
      </c>
      <c r="R775" s="2">
        <v>9.93</v>
      </c>
      <c r="S775" s="2">
        <v>1.0230900000000001</v>
      </c>
      <c r="T775" s="2">
        <v>43.466639999999998</v>
      </c>
      <c r="U775" s="2">
        <v>0.46705000000000002</v>
      </c>
      <c r="V775" s="2">
        <v>15.23856</v>
      </c>
    </row>
    <row r="776" spans="8:22" x14ac:dyDescent="0.25">
      <c r="H776" s="2">
        <v>9.9499999999999993</v>
      </c>
      <c r="I776" s="2">
        <v>1.21766</v>
      </c>
      <c r="J776" s="2">
        <v>1.2059800000000001</v>
      </c>
      <c r="K776" s="2">
        <v>55.087449999999997</v>
      </c>
      <c r="L776" s="2">
        <v>59.54036</v>
      </c>
      <c r="M776" s="2">
        <v>9.9499999999999993</v>
      </c>
      <c r="N776" s="2">
        <v>1.19906</v>
      </c>
      <c r="O776" s="2">
        <v>0.69071000000000005</v>
      </c>
      <c r="P776" s="2">
        <v>53.66319</v>
      </c>
      <c r="Q776" s="2">
        <v>24.5747</v>
      </c>
      <c r="R776" s="2">
        <v>9.9499999999999993</v>
      </c>
      <c r="S776" s="2">
        <v>1.00356</v>
      </c>
      <c r="T776" s="2">
        <v>43.742609999999999</v>
      </c>
      <c r="U776" s="2">
        <v>0.47188999999999998</v>
      </c>
      <c r="V776" s="2">
        <v>15.36833</v>
      </c>
    </row>
    <row r="777" spans="8:22" x14ac:dyDescent="0.25">
      <c r="H777" s="2">
        <v>9.9700000000000006</v>
      </c>
      <c r="I777" s="2">
        <v>1.24278</v>
      </c>
      <c r="J777" s="2">
        <v>1.2333400000000001</v>
      </c>
      <c r="K777" s="2">
        <v>55.440420000000003</v>
      </c>
      <c r="L777" s="2">
        <v>59.890650000000001</v>
      </c>
      <c r="M777" s="2">
        <v>9.9700000000000006</v>
      </c>
      <c r="N777" s="2">
        <v>1.2046300000000001</v>
      </c>
      <c r="O777" s="2">
        <v>0.67476000000000003</v>
      </c>
      <c r="P777" s="2">
        <v>54.000889999999998</v>
      </c>
      <c r="Q777" s="2">
        <v>24.763860000000001</v>
      </c>
      <c r="R777" s="2">
        <v>9.9700000000000006</v>
      </c>
      <c r="S777" s="2">
        <v>0.99051</v>
      </c>
      <c r="T777" s="2">
        <v>44.016100000000002</v>
      </c>
      <c r="U777" s="2">
        <v>0.46398</v>
      </c>
      <c r="V777" s="2">
        <v>15.49643</v>
      </c>
    </row>
    <row r="778" spans="8:22" x14ac:dyDescent="0.25">
      <c r="H778" s="2">
        <v>9.99</v>
      </c>
      <c r="I778" s="2">
        <v>1.20319</v>
      </c>
      <c r="J778" s="2">
        <v>1.2878700000000001</v>
      </c>
      <c r="K778" s="2">
        <v>55.783520000000003</v>
      </c>
      <c r="L778" s="2">
        <v>60.257890000000003</v>
      </c>
      <c r="M778" s="2">
        <v>9.99</v>
      </c>
      <c r="N778" s="2">
        <v>1.1643699999999999</v>
      </c>
      <c r="O778" s="2">
        <v>0.66483999999999999</v>
      </c>
      <c r="P778" s="2">
        <v>54.328609999999998</v>
      </c>
      <c r="Q778" s="2">
        <v>24.950990000000001</v>
      </c>
      <c r="R778" s="2">
        <v>9.99</v>
      </c>
      <c r="S778" s="2">
        <v>0.96645999999999999</v>
      </c>
      <c r="T778" s="2">
        <v>44.284010000000002</v>
      </c>
      <c r="U778" s="2">
        <v>0.44762999999999997</v>
      </c>
      <c r="V778" s="2">
        <v>15.620520000000001</v>
      </c>
    </row>
    <row r="779" spans="8:22" x14ac:dyDescent="0.25">
      <c r="H779" s="2">
        <v>10.01</v>
      </c>
      <c r="I779" s="2">
        <v>1.25101</v>
      </c>
      <c r="J779" s="2">
        <v>1.2615400000000001</v>
      </c>
      <c r="K779" s="2">
        <v>56.141680000000001</v>
      </c>
      <c r="L779" s="2">
        <v>60.619070000000001</v>
      </c>
      <c r="M779" s="2">
        <v>10.01</v>
      </c>
      <c r="N779" s="2">
        <v>1.19539</v>
      </c>
      <c r="O779" s="2">
        <v>0.65941000000000005</v>
      </c>
      <c r="P779" s="2">
        <v>54.666420000000002</v>
      </c>
      <c r="Q779" s="2">
        <v>25.137329999999999</v>
      </c>
      <c r="R779" s="2">
        <v>10.01</v>
      </c>
      <c r="S779" s="2">
        <v>1.0199400000000001</v>
      </c>
      <c r="T779" s="2">
        <v>44.567880000000002</v>
      </c>
      <c r="U779" s="2">
        <v>0.48002</v>
      </c>
      <c r="V779" s="2">
        <v>15.75412</v>
      </c>
    </row>
    <row r="780" spans="8:22" x14ac:dyDescent="0.25">
      <c r="H780" s="2">
        <v>10.029999999999999</v>
      </c>
      <c r="I780" s="2">
        <v>1.19</v>
      </c>
      <c r="J780" s="2">
        <v>1.2501500000000001</v>
      </c>
      <c r="K780" s="2">
        <v>56.483750000000001</v>
      </c>
      <c r="L780" s="2">
        <v>60.978430000000003</v>
      </c>
      <c r="M780" s="2">
        <v>10.029999999999999</v>
      </c>
      <c r="N780" s="2">
        <v>1.19356</v>
      </c>
      <c r="O780" s="2">
        <v>0.66834000000000005</v>
      </c>
      <c r="P780" s="2">
        <v>55.005049999999997</v>
      </c>
      <c r="Q780" s="2">
        <v>25.32694</v>
      </c>
      <c r="R780" s="2">
        <v>10.029999999999999</v>
      </c>
      <c r="S780" s="2">
        <v>0.99207999999999996</v>
      </c>
      <c r="T780" s="2">
        <v>44.845109999999998</v>
      </c>
      <c r="U780" s="2">
        <v>0.46076</v>
      </c>
      <c r="V780" s="2">
        <v>15.88288</v>
      </c>
    </row>
    <row r="781" spans="8:22" x14ac:dyDescent="0.25">
      <c r="H781" s="2">
        <v>10.050000000000001</v>
      </c>
      <c r="I781" s="2">
        <v>1.22847</v>
      </c>
      <c r="J781" s="2">
        <v>1.25814</v>
      </c>
      <c r="K781" s="2">
        <v>56.838279999999997</v>
      </c>
      <c r="L781" s="2">
        <v>61.341520000000003</v>
      </c>
      <c r="M781" s="2">
        <v>10.050000000000001</v>
      </c>
      <c r="N781" s="2">
        <v>1.16364</v>
      </c>
      <c r="O781" s="2">
        <v>0.66518999999999995</v>
      </c>
      <c r="P781" s="2">
        <v>55.336509999999997</v>
      </c>
      <c r="Q781" s="2">
        <v>25.51642</v>
      </c>
      <c r="R781" s="2">
        <v>10.050000000000001</v>
      </c>
      <c r="S781" s="2">
        <v>0.98368999999999995</v>
      </c>
      <c r="T781" s="2">
        <v>45.121079999999999</v>
      </c>
      <c r="U781" s="2">
        <v>0.47143000000000002</v>
      </c>
      <c r="V781" s="2">
        <v>16.015139999999999</v>
      </c>
    </row>
    <row r="782" spans="8:22" x14ac:dyDescent="0.25">
      <c r="H782" s="2">
        <v>10.07</v>
      </c>
      <c r="I782" s="2">
        <v>1.24655</v>
      </c>
      <c r="J782" s="2">
        <v>1.2336400000000001</v>
      </c>
      <c r="K782" s="2">
        <v>57.199460000000002</v>
      </c>
      <c r="L782" s="2">
        <v>61.69896</v>
      </c>
      <c r="M782" s="2">
        <v>10.07</v>
      </c>
      <c r="N782" s="2">
        <v>1.20844</v>
      </c>
      <c r="O782" s="2">
        <v>0.65205999999999997</v>
      </c>
      <c r="P782" s="2">
        <v>55.682110000000002</v>
      </c>
      <c r="Q782" s="2">
        <v>25.7029</v>
      </c>
      <c r="R782" s="2">
        <v>10.07</v>
      </c>
      <c r="S782" s="2">
        <v>0.99453999999999998</v>
      </c>
      <c r="T782" s="2">
        <v>45.401220000000002</v>
      </c>
      <c r="U782" s="2">
        <v>0.47776000000000002</v>
      </c>
      <c r="V782" s="2">
        <v>16.149709999999999</v>
      </c>
    </row>
    <row r="783" spans="8:22" x14ac:dyDescent="0.25">
      <c r="H783" s="2">
        <v>10.09</v>
      </c>
      <c r="I783" s="2">
        <v>1.23661</v>
      </c>
      <c r="J783" s="2">
        <v>1.2739</v>
      </c>
      <c r="K783" s="2">
        <v>57.559179999999998</v>
      </c>
      <c r="L783" s="2">
        <v>62.06953</v>
      </c>
      <c r="M783" s="2">
        <v>10.09</v>
      </c>
      <c r="N783" s="2">
        <v>1.18954</v>
      </c>
      <c r="O783" s="2">
        <v>0.66861999999999999</v>
      </c>
      <c r="P783" s="2">
        <v>56.023650000000004</v>
      </c>
      <c r="Q783" s="2">
        <v>25.894880000000001</v>
      </c>
      <c r="R783" s="2">
        <v>10.09</v>
      </c>
      <c r="S783" s="2">
        <v>1.0194099999999999</v>
      </c>
      <c r="T783" s="2">
        <v>45.689489999999999</v>
      </c>
      <c r="U783" s="2">
        <v>0.44990000000000002</v>
      </c>
      <c r="V783" s="2">
        <v>16.27694</v>
      </c>
    </row>
    <row r="784" spans="8:22" x14ac:dyDescent="0.25">
      <c r="H784" s="2">
        <v>10.11</v>
      </c>
      <c r="I784" s="2">
        <v>1.22176</v>
      </c>
      <c r="J784" s="2">
        <v>1.26773</v>
      </c>
      <c r="K784" s="2">
        <v>57.915999999999997</v>
      </c>
      <c r="L784" s="2">
        <v>62.439770000000003</v>
      </c>
      <c r="M784" s="2">
        <v>10.11</v>
      </c>
      <c r="N784" s="2">
        <v>1.17943</v>
      </c>
      <c r="O784" s="2">
        <v>0.65844000000000003</v>
      </c>
      <c r="P784" s="2">
        <v>56.363630000000001</v>
      </c>
      <c r="Q784" s="2">
        <v>26.084679999999999</v>
      </c>
      <c r="R784" s="2">
        <v>10.11</v>
      </c>
      <c r="S784" s="2">
        <v>0.99663999999999997</v>
      </c>
      <c r="T784" s="2">
        <v>45.972450000000002</v>
      </c>
      <c r="U784" s="2">
        <v>0.47025</v>
      </c>
      <c r="V784" s="2">
        <v>16.410450000000001</v>
      </c>
    </row>
    <row r="785" spans="8:22" x14ac:dyDescent="0.25">
      <c r="H785" s="2">
        <v>10.130000000000001</v>
      </c>
      <c r="I785" s="2">
        <v>1.1935500000000001</v>
      </c>
      <c r="J785" s="2">
        <v>1.22105</v>
      </c>
      <c r="K785" s="2">
        <v>58.26596</v>
      </c>
      <c r="L785" s="2">
        <v>62.797789999999999</v>
      </c>
      <c r="M785" s="2">
        <v>10.130000000000001</v>
      </c>
      <c r="N785" s="2">
        <v>1.1729799999999999</v>
      </c>
      <c r="O785" s="2">
        <v>0.67356000000000005</v>
      </c>
      <c r="P785" s="2">
        <v>56.703090000000003</v>
      </c>
      <c r="Q785" s="2">
        <v>26.279610000000002</v>
      </c>
      <c r="R785" s="2">
        <v>10.130000000000001</v>
      </c>
      <c r="S785" s="2">
        <v>0.99621000000000004</v>
      </c>
      <c r="T785" s="2">
        <v>46.256410000000002</v>
      </c>
      <c r="U785" s="2">
        <v>0.46417999999999998</v>
      </c>
      <c r="V785" s="2">
        <v>16.542750000000002</v>
      </c>
    </row>
    <row r="786" spans="8:22" x14ac:dyDescent="0.25">
      <c r="H786" s="2">
        <v>10.15</v>
      </c>
      <c r="I786" s="2">
        <v>1.2178</v>
      </c>
      <c r="J786" s="2">
        <v>1.26058</v>
      </c>
      <c r="K786" s="2">
        <v>58.62444</v>
      </c>
      <c r="L786" s="2">
        <v>63.168869999999998</v>
      </c>
      <c r="M786" s="2">
        <v>10.15</v>
      </c>
      <c r="N786" s="2">
        <v>1.20055</v>
      </c>
      <c r="O786" s="2">
        <v>0.67471999999999999</v>
      </c>
      <c r="P786" s="2">
        <v>57.051909999999999</v>
      </c>
      <c r="Q786" s="2">
        <v>26.475650000000002</v>
      </c>
      <c r="R786" s="2">
        <v>10.15</v>
      </c>
      <c r="S786" s="2">
        <v>0.97806000000000004</v>
      </c>
      <c r="T786" s="2">
        <v>46.536290000000001</v>
      </c>
      <c r="U786" s="2">
        <v>0.47493999999999997</v>
      </c>
      <c r="V786" s="2">
        <v>16.678660000000001</v>
      </c>
    </row>
    <row r="787" spans="8:22" x14ac:dyDescent="0.25">
      <c r="H787" s="2">
        <v>10.17</v>
      </c>
      <c r="I787" s="2">
        <v>1.2675099999999999</v>
      </c>
      <c r="J787" s="2">
        <v>1.22187</v>
      </c>
      <c r="K787" s="2">
        <v>58.999020000000002</v>
      </c>
      <c r="L787" s="2">
        <v>63.529960000000003</v>
      </c>
      <c r="M787" s="2">
        <v>10.17</v>
      </c>
      <c r="N787" s="2">
        <v>1.1577200000000001</v>
      </c>
      <c r="O787" s="2">
        <v>0.66605000000000003</v>
      </c>
      <c r="P787" s="2">
        <v>57.389609999999998</v>
      </c>
      <c r="Q787" s="2">
        <v>26.669930000000001</v>
      </c>
      <c r="R787" s="2">
        <v>10.17</v>
      </c>
      <c r="S787" s="2">
        <v>1.0378700000000001</v>
      </c>
      <c r="T787" s="2">
        <v>46.83446</v>
      </c>
      <c r="U787" s="2">
        <v>0.47756999999999999</v>
      </c>
      <c r="V787" s="2">
        <v>16.81587</v>
      </c>
    </row>
    <row r="788" spans="8:22" x14ac:dyDescent="0.25">
      <c r="H788" s="2">
        <v>10.19</v>
      </c>
      <c r="I788" s="2">
        <v>1.22157</v>
      </c>
      <c r="J788" s="2">
        <v>1.2686299999999999</v>
      </c>
      <c r="K788" s="2">
        <v>59.361449999999998</v>
      </c>
      <c r="L788" s="2">
        <v>63.906359999999999</v>
      </c>
      <c r="M788" s="2">
        <v>10.19</v>
      </c>
      <c r="N788" s="2">
        <v>1.19434</v>
      </c>
      <c r="O788" s="2">
        <v>0.67559000000000002</v>
      </c>
      <c r="P788" s="2">
        <v>57.739359999999998</v>
      </c>
      <c r="Q788" s="2">
        <v>26.86777</v>
      </c>
      <c r="R788" s="2">
        <v>10.19</v>
      </c>
      <c r="S788" s="2">
        <v>1.0069999999999999</v>
      </c>
      <c r="T788" s="2">
        <v>47.12491</v>
      </c>
      <c r="U788" s="2">
        <v>0.47921999999999998</v>
      </c>
      <c r="V788" s="2">
        <v>16.954090000000001</v>
      </c>
    </row>
    <row r="789" spans="8:22" x14ac:dyDescent="0.25">
      <c r="H789" s="2">
        <v>10.210000000000001</v>
      </c>
      <c r="I789" s="2">
        <v>1.2422500000000001</v>
      </c>
      <c r="J789" s="2">
        <v>1.2960400000000001</v>
      </c>
      <c r="K789" s="2">
        <v>59.731459999999998</v>
      </c>
      <c r="L789" s="2">
        <v>64.292389999999997</v>
      </c>
      <c r="M789" s="2">
        <v>10.210000000000001</v>
      </c>
      <c r="N789" s="2">
        <v>1.2182900000000001</v>
      </c>
      <c r="O789" s="2">
        <v>0.68754999999999999</v>
      </c>
      <c r="P789" s="2">
        <v>58.097520000000003</v>
      </c>
      <c r="Q789" s="2">
        <v>27.069900000000001</v>
      </c>
      <c r="R789" s="2">
        <v>10.210000000000001</v>
      </c>
      <c r="S789" s="2">
        <v>0.97894000000000003</v>
      </c>
      <c r="T789" s="2">
        <v>47.408360000000002</v>
      </c>
      <c r="U789" s="2">
        <v>0.47926000000000002</v>
      </c>
      <c r="V789" s="2">
        <v>17.092860000000002</v>
      </c>
    </row>
    <row r="790" spans="8:22" x14ac:dyDescent="0.25">
      <c r="H790" s="2">
        <v>10.23</v>
      </c>
      <c r="I790" s="2">
        <v>1.22315</v>
      </c>
      <c r="J790" s="2">
        <v>1.25345</v>
      </c>
      <c r="K790" s="2">
        <v>60.097209999999997</v>
      </c>
      <c r="L790" s="2">
        <v>64.667199999999994</v>
      </c>
      <c r="M790" s="2">
        <v>10.23</v>
      </c>
      <c r="N790" s="2">
        <v>1.1730499999999999</v>
      </c>
      <c r="O790" s="2">
        <v>0.67688000000000004</v>
      </c>
      <c r="P790" s="2">
        <v>58.443739999999998</v>
      </c>
      <c r="Q790" s="2">
        <v>27.269680000000001</v>
      </c>
      <c r="R790" s="2">
        <v>10.23</v>
      </c>
      <c r="S790" s="2">
        <v>1.012</v>
      </c>
      <c r="T790" s="2">
        <v>47.702539999999999</v>
      </c>
      <c r="U790" s="2">
        <v>0.46961000000000003</v>
      </c>
      <c r="V790" s="2">
        <v>17.229369999999999</v>
      </c>
    </row>
    <row r="791" spans="8:22" x14ac:dyDescent="0.25">
      <c r="H791" s="2">
        <v>10.25</v>
      </c>
      <c r="I791" s="2">
        <v>1.1882699999999999</v>
      </c>
      <c r="J791" s="2">
        <v>1.24912</v>
      </c>
      <c r="K791" s="2">
        <v>60.453919999999997</v>
      </c>
      <c r="L791" s="2">
        <v>65.042180000000002</v>
      </c>
      <c r="M791" s="2">
        <v>10.25</v>
      </c>
      <c r="N791" s="2">
        <v>1.21652</v>
      </c>
      <c r="O791" s="2">
        <v>0.67596000000000001</v>
      </c>
      <c r="P791" s="2">
        <v>58.804189999999998</v>
      </c>
      <c r="Q791" s="2">
        <v>27.46997</v>
      </c>
      <c r="R791" s="2">
        <v>10.25</v>
      </c>
      <c r="S791" s="2">
        <v>0.99894000000000005</v>
      </c>
      <c r="T791" s="2">
        <v>47.994070000000001</v>
      </c>
      <c r="U791" s="2">
        <v>0.47442000000000001</v>
      </c>
      <c r="V791" s="2">
        <v>17.367819999999998</v>
      </c>
    </row>
    <row r="792" spans="8:22" x14ac:dyDescent="0.25">
      <c r="H792" s="2">
        <v>10.27</v>
      </c>
      <c r="I792" s="2">
        <v>1.21468</v>
      </c>
      <c r="J792" s="2">
        <v>1.25281</v>
      </c>
      <c r="K792" s="2">
        <v>60.819989999999997</v>
      </c>
      <c r="L792" s="2">
        <v>65.419740000000004</v>
      </c>
      <c r="M792" s="2">
        <v>10.27</v>
      </c>
      <c r="N792" s="2">
        <v>1.1936199999999999</v>
      </c>
      <c r="O792" s="2">
        <v>0.66727000000000003</v>
      </c>
      <c r="P792" s="2">
        <v>59.159239999999997</v>
      </c>
      <c r="Q792" s="2">
        <v>27.66845</v>
      </c>
      <c r="R792" s="2">
        <v>10.27</v>
      </c>
      <c r="S792" s="2">
        <v>0.99307000000000001</v>
      </c>
      <c r="T792" s="2">
        <v>48.284999999999997</v>
      </c>
      <c r="U792" s="2">
        <v>0.48849999999999999</v>
      </c>
      <c r="V792" s="2">
        <v>17.510929999999998</v>
      </c>
    </row>
    <row r="793" spans="8:22" x14ac:dyDescent="0.25">
      <c r="H793" s="2">
        <v>10.29</v>
      </c>
      <c r="I793" s="2">
        <v>1.2535799999999999</v>
      </c>
      <c r="J793" s="2">
        <v>1.24712</v>
      </c>
      <c r="K793" s="2">
        <v>61.199249999999999</v>
      </c>
      <c r="L793" s="2">
        <v>65.797039999999996</v>
      </c>
      <c r="M793" s="2">
        <v>10.29</v>
      </c>
      <c r="N793" s="2">
        <v>1.15906</v>
      </c>
      <c r="O793" s="2">
        <v>0.68510000000000004</v>
      </c>
      <c r="P793" s="2">
        <v>59.505360000000003</v>
      </c>
      <c r="Q793" s="2">
        <v>27.87303</v>
      </c>
      <c r="R793" s="2">
        <v>10.29</v>
      </c>
      <c r="S793" s="2">
        <v>1.00589</v>
      </c>
      <c r="T793" s="2">
        <v>48.580849999999998</v>
      </c>
      <c r="U793" s="2">
        <v>0.47277999999999998</v>
      </c>
      <c r="V793" s="2">
        <v>17.649989999999999</v>
      </c>
    </row>
    <row r="794" spans="8:22" x14ac:dyDescent="0.25">
      <c r="H794" s="2">
        <v>10.31</v>
      </c>
      <c r="I794" s="2">
        <v>1.2572700000000001</v>
      </c>
      <c r="J794" s="2">
        <v>1.2685599999999999</v>
      </c>
      <c r="K794" s="2">
        <v>61.581110000000002</v>
      </c>
      <c r="L794" s="2">
        <v>66.182329999999993</v>
      </c>
      <c r="M794" s="2">
        <v>10.31</v>
      </c>
      <c r="N794" s="2">
        <v>1.14313</v>
      </c>
      <c r="O794" s="2">
        <v>0.67351000000000005</v>
      </c>
      <c r="P794" s="2">
        <v>59.848039999999997</v>
      </c>
      <c r="Q794" s="2">
        <v>28.074929999999998</v>
      </c>
      <c r="R794" s="2">
        <v>10.31</v>
      </c>
      <c r="S794" s="2">
        <v>1.01579</v>
      </c>
      <c r="T794" s="2">
        <v>48.880769999999998</v>
      </c>
      <c r="U794" s="2">
        <v>0.47048000000000001</v>
      </c>
      <c r="V794" s="2">
        <v>17.788900000000002</v>
      </c>
    </row>
    <row r="795" spans="8:22" x14ac:dyDescent="0.25">
      <c r="H795" s="2">
        <v>10.33</v>
      </c>
      <c r="I795" s="2">
        <v>1.2316199999999999</v>
      </c>
      <c r="J795" s="2">
        <v>1.22794</v>
      </c>
      <c r="K795" s="2">
        <v>61.956620000000001</v>
      </c>
      <c r="L795" s="2">
        <v>66.556730000000002</v>
      </c>
      <c r="M795" s="2">
        <v>10.33</v>
      </c>
      <c r="N795" s="2">
        <v>1.14768</v>
      </c>
      <c r="O795" s="2">
        <v>0.67996000000000001</v>
      </c>
      <c r="P795" s="2">
        <v>60.193429999999999</v>
      </c>
      <c r="Q795" s="2">
        <v>28.27956</v>
      </c>
      <c r="R795" s="2">
        <v>10.33</v>
      </c>
      <c r="S795" s="2">
        <v>0.98129</v>
      </c>
      <c r="T795" s="2">
        <v>49.171619999999997</v>
      </c>
      <c r="U795" s="2">
        <v>0.46662999999999999</v>
      </c>
      <c r="V795" s="2">
        <v>17.927209999999999</v>
      </c>
    </row>
    <row r="796" spans="8:22" x14ac:dyDescent="0.25">
      <c r="H796" s="2">
        <v>10.35</v>
      </c>
      <c r="I796" s="2">
        <v>1.2479100000000001</v>
      </c>
      <c r="J796" s="2">
        <v>1.26719</v>
      </c>
      <c r="K796" s="2">
        <v>62.338590000000003</v>
      </c>
      <c r="L796" s="2">
        <v>66.944590000000005</v>
      </c>
      <c r="M796" s="2">
        <v>10.35</v>
      </c>
      <c r="N796" s="2">
        <v>1.19587</v>
      </c>
      <c r="O796" s="2">
        <v>0.68435999999999997</v>
      </c>
      <c r="P796" s="2">
        <v>60.55471</v>
      </c>
      <c r="Q796" s="2">
        <v>28.48631</v>
      </c>
      <c r="R796" s="2">
        <v>10.35</v>
      </c>
      <c r="S796" s="2">
        <v>0.98419999999999996</v>
      </c>
      <c r="T796" s="2">
        <v>49.464469999999999</v>
      </c>
      <c r="U796" s="2">
        <v>0.48903999999999997</v>
      </c>
      <c r="V796" s="2">
        <v>18.07272</v>
      </c>
    </row>
    <row r="797" spans="8:22" x14ac:dyDescent="0.25">
      <c r="H797" s="2">
        <v>10.37</v>
      </c>
      <c r="I797" s="2">
        <v>1.2150300000000001</v>
      </c>
      <c r="J797" s="2">
        <v>1.2593300000000001</v>
      </c>
      <c r="K797" s="2">
        <v>62.711919999999999</v>
      </c>
      <c r="L797" s="2">
        <v>67.331540000000004</v>
      </c>
      <c r="M797" s="2">
        <v>10.37</v>
      </c>
      <c r="N797" s="2">
        <v>1.16317</v>
      </c>
      <c r="O797" s="2">
        <v>0.67457</v>
      </c>
      <c r="P797" s="2">
        <v>60.90748</v>
      </c>
      <c r="Q797" s="2">
        <v>28.69089</v>
      </c>
      <c r="R797" s="2">
        <v>10.37</v>
      </c>
      <c r="S797" s="2">
        <v>0.97401000000000004</v>
      </c>
      <c r="T797" s="2">
        <v>49.755409999999998</v>
      </c>
      <c r="U797" s="2">
        <v>0.46350999999999998</v>
      </c>
      <c r="V797" s="2">
        <v>18.211169999999999</v>
      </c>
    </row>
    <row r="798" spans="8:22" x14ac:dyDescent="0.25">
      <c r="H798" s="2">
        <v>10.39</v>
      </c>
      <c r="I798" s="2">
        <v>1.21811</v>
      </c>
      <c r="J798" s="2">
        <v>1.2267300000000001</v>
      </c>
      <c r="K798" s="2">
        <v>63.087649999999996</v>
      </c>
      <c r="L798" s="2">
        <v>67.70993</v>
      </c>
      <c r="M798" s="2">
        <v>10.39</v>
      </c>
      <c r="N798" s="2">
        <v>1.2194499999999999</v>
      </c>
      <c r="O798" s="2">
        <v>0.69123999999999997</v>
      </c>
      <c r="P798" s="2">
        <v>61.278739999999999</v>
      </c>
      <c r="Q798" s="2">
        <v>28.901340000000001</v>
      </c>
      <c r="R798" s="2">
        <v>10.39</v>
      </c>
      <c r="S798" s="2">
        <v>0.99521000000000004</v>
      </c>
      <c r="T798" s="2">
        <v>50.053829999999998</v>
      </c>
      <c r="U798" s="2">
        <v>0.47620000000000001</v>
      </c>
      <c r="V798" s="2">
        <v>18.35397</v>
      </c>
    </row>
    <row r="799" spans="8:22" x14ac:dyDescent="0.25">
      <c r="H799" s="2">
        <v>10.41</v>
      </c>
      <c r="I799" s="2">
        <v>1.23424</v>
      </c>
      <c r="J799" s="2">
        <v>1.2555799999999999</v>
      </c>
      <c r="K799" s="2">
        <v>63.469819999999999</v>
      </c>
      <c r="L799" s="2">
        <v>68.098709999999997</v>
      </c>
      <c r="M799" s="2">
        <v>10.41</v>
      </c>
      <c r="N799" s="2">
        <v>1.1586700000000001</v>
      </c>
      <c r="O799" s="2">
        <v>0.66969999999999996</v>
      </c>
      <c r="P799" s="2">
        <v>61.632849999999998</v>
      </c>
      <c r="Q799" s="2">
        <v>29.106010000000001</v>
      </c>
      <c r="R799" s="2">
        <v>10.41</v>
      </c>
      <c r="S799" s="2">
        <v>1.0090699999999999</v>
      </c>
      <c r="T799" s="2">
        <v>50.357570000000003</v>
      </c>
      <c r="U799" s="2">
        <v>0.47943000000000002</v>
      </c>
      <c r="V799" s="2">
        <v>18.498280000000001</v>
      </c>
    </row>
    <row r="800" spans="8:22" x14ac:dyDescent="0.25">
      <c r="H800" s="2">
        <v>10.43</v>
      </c>
      <c r="I800" s="2">
        <v>1.2241599999999999</v>
      </c>
      <c r="J800" s="2">
        <v>1.2365999999999999</v>
      </c>
      <c r="K800" s="2">
        <v>63.85033</v>
      </c>
      <c r="L800" s="2">
        <v>68.483080000000001</v>
      </c>
      <c r="M800" s="2">
        <v>10.43</v>
      </c>
      <c r="N800" s="2">
        <v>1.18031</v>
      </c>
      <c r="O800" s="2">
        <v>0.68203000000000003</v>
      </c>
      <c r="P800" s="2">
        <v>61.994970000000002</v>
      </c>
      <c r="Q800" s="2">
        <v>29.315259999999999</v>
      </c>
      <c r="R800" s="2">
        <v>10.43</v>
      </c>
      <c r="S800" s="2">
        <v>0.97357000000000005</v>
      </c>
      <c r="T800" s="2">
        <v>50.65175</v>
      </c>
      <c r="U800" s="2">
        <v>0.47316999999999998</v>
      </c>
      <c r="V800" s="2">
        <v>18.641259999999999</v>
      </c>
    </row>
    <row r="801" spans="8:22" x14ac:dyDescent="0.25">
      <c r="H801" s="2">
        <v>10.45</v>
      </c>
      <c r="I801" s="2">
        <v>1.2404599999999999</v>
      </c>
      <c r="J801" s="2">
        <v>1.26091</v>
      </c>
      <c r="K801" s="2">
        <v>64.237380000000002</v>
      </c>
      <c r="L801" s="2">
        <v>68.876509999999996</v>
      </c>
      <c r="M801" s="2">
        <v>10.45</v>
      </c>
      <c r="N801" s="2">
        <v>1.18052</v>
      </c>
      <c r="O801" s="2">
        <v>0.68511999999999995</v>
      </c>
      <c r="P801" s="2">
        <v>62.358539999999998</v>
      </c>
      <c r="Q801" s="2">
        <v>29.526260000000001</v>
      </c>
      <c r="R801" s="2">
        <v>10.45</v>
      </c>
      <c r="S801" s="2">
        <v>0.98080000000000001</v>
      </c>
      <c r="T801" s="2">
        <v>50.949260000000002</v>
      </c>
      <c r="U801" s="2">
        <v>0.47836000000000001</v>
      </c>
      <c r="V801" s="2">
        <v>18.786359999999998</v>
      </c>
    </row>
    <row r="802" spans="8:22" x14ac:dyDescent="0.25">
      <c r="H802" s="2">
        <v>10.47</v>
      </c>
      <c r="I802" s="2">
        <v>1.23539</v>
      </c>
      <c r="J802" s="2">
        <v>1.22929</v>
      </c>
      <c r="K802" s="2">
        <v>64.62433</v>
      </c>
      <c r="L802" s="2">
        <v>69.26155</v>
      </c>
      <c r="M802" s="2">
        <v>10.47</v>
      </c>
      <c r="N802" s="2">
        <v>1.2234</v>
      </c>
      <c r="O802" s="2">
        <v>0.68983000000000005</v>
      </c>
      <c r="P802" s="2">
        <v>62.736759999999997</v>
      </c>
      <c r="Q802" s="2">
        <v>29.739519999999999</v>
      </c>
      <c r="R802" s="2">
        <v>10.47</v>
      </c>
      <c r="S802" s="2">
        <v>1.0100899999999999</v>
      </c>
      <c r="T802" s="2">
        <v>51.256819999999998</v>
      </c>
      <c r="U802" s="2">
        <v>0.47532000000000002</v>
      </c>
      <c r="V802" s="2">
        <v>18.931090000000001</v>
      </c>
    </row>
    <row r="803" spans="8:22" x14ac:dyDescent="0.25">
      <c r="H803" s="2">
        <v>10.49</v>
      </c>
      <c r="I803" s="2">
        <v>1.2673700000000001</v>
      </c>
      <c r="J803" s="2">
        <v>1.2515700000000001</v>
      </c>
      <c r="K803" s="2">
        <v>65.022810000000007</v>
      </c>
      <c r="L803" s="2">
        <v>69.655069999999995</v>
      </c>
      <c r="M803" s="2">
        <v>10.49</v>
      </c>
      <c r="N803" s="2">
        <v>1.19598</v>
      </c>
      <c r="O803" s="2">
        <v>0.68735000000000002</v>
      </c>
      <c r="P803" s="2">
        <v>63.107909999999997</v>
      </c>
      <c r="Q803" s="2">
        <v>29.952829999999999</v>
      </c>
      <c r="R803" s="2">
        <v>10.49</v>
      </c>
      <c r="S803" s="2">
        <v>0.97008000000000005</v>
      </c>
      <c r="T803" s="2">
        <v>51.553330000000003</v>
      </c>
      <c r="U803" s="2">
        <v>0.48514000000000002</v>
      </c>
      <c r="V803" s="2">
        <v>19.079370000000001</v>
      </c>
    </row>
    <row r="804" spans="8:22" x14ac:dyDescent="0.25">
      <c r="H804" s="2">
        <v>10.51</v>
      </c>
      <c r="I804" s="2">
        <v>1.23786</v>
      </c>
      <c r="J804" s="2">
        <v>1.2497100000000001</v>
      </c>
      <c r="K804" s="2">
        <v>65.413499999999999</v>
      </c>
      <c r="L804" s="2">
        <v>70.049499999999995</v>
      </c>
      <c r="M804" s="2">
        <v>10.51</v>
      </c>
      <c r="N804" s="2">
        <v>1.17008</v>
      </c>
      <c r="O804" s="2">
        <v>0.69228999999999996</v>
      </c>
      <c r="P804" s="2">
        <v>63.47242</v>
      </c>
      <c r="Q804" s="2">
        <v>30.168500000000002</v>
      </c>
      <c r="R804" s="2">
        <v>10.51</v>
      </c>
      <c r="S804" s="2">
        <v>1.00892</v>
      </c>
      <c r="T804" s="2">
        <v>51.86289</v>
      </c>
      <c r="U804" s="2">
        <v>0.47758</v>
      </c>
      <c r="V804" s="2">
        <v>19.225909999999999</v>
      </c>
    </row>
    <row r="805" spans="8:22" x14ac:dyDescent="0.25">
      <c r="H805" s="2">
        <v>10.53</v>
      </c>
      <c r="I805" s="2">
        <v>1.2453000000000001</v>
      </c>
      <c r="J805" s="2">
        <v>1.21716</v>
      </c>
      <c r="K805" s="2">
        <v>65.808040000000005</v>
      </c>
      <c r="L805" s="2">
        <v>70.435109999999995</v>
      </c>
      <c r="M805" s="2">
        <v>10.53</v>
      </c>
      <c r="N805" s="2">
        <v>1.1427099999999999</v>
      </c>
      <c r="O805" s="2">
        <v>0.68567999999999996</v>
      </c>
      <c r="P805" s="2">
        <v>63.829749999999997</v>
      </c>
      <c r="Q805" s="2">
        <v>30.382909999999999</v>
      </c>
      <c r="R805" s="2">
        <v>10.53</v>
      </c>
      <c r="S805" s="2">
        <v>0.98701000000000005</v>
      </c>
      <c r="T805" s="2">
        <v>52.166879999999999</v>
      </c>
      <c r="U805" s="2">
        <v>0.47652</v>
      </c>
      <c r="V805" s="2">
        <v>19.372669999999999</v>
      </c>
    </row>
    <row r="806" spans="8:22" x14ac:dyDescent="0.25">
      <c r="H806" s="2">
        <v>10.55</v>
      </c>
      <c r="I806" s="2">
        <v>1.2163999999999999</v>
      </c>
      <c r="J806" s="2">
        <v>1.2263999999999999</v>
      </c>
      <c r="K806" s="2">
        <v>66.194879999999998</v>
      </c>
      <c r="L806" s="2">
        <v>70.825140000000005</v>
      </c>
      <c r="M806" s="2">
        <v>10.55</v>
      </c>
      <c r="N806" s="2">
        <v>1.20624</v>
      </c>
      <c r="O806" s="2">
        <v>0.67910999999999999</v>
      </c>
      <c r="P806" s="2">
        <v>64.208389999999994</v>
      </c>
      <c r="Q806" s="2">
        <v>30.596080000000001</v>
      </c>
      <c r="R806" s="2">
        <v>10.55</v>
      </c>
      <c r="S806" s="2">
        <v>1.02468</v>
      </c>
      <c r="T806" s="2">
        <v>52.483669999999996</v>
      </c>
      <c r="U806" s="2">
        <v>0.47098000000000001</v>
      </c>
      <c r="V806" s="2">
        <v>19.518280000000001</v>
      </c>
    </row>
    <row r="807" spans="8:22" x14ac:dyDescent="0.25">
      <c r="H807" s="2">
        <v>10.57</v>
      </c>
      <c r="I807" s="2">
        <v>1.21441</v>
      </c>
      <c r="J807" s="2">
        <v>1.2866</v>
      </c>
      <c r="K807" s="2">
        <v>66.582560000000001</v>
      </c>
      <c r="L807" s="2">
        <v>71.235860000000002</v>
      </c>
      <c r="M807" s="2">
        <v>10.57</v>
      </c>
      <c r="N807" s="2">
        <v>1.1855199999999999</v>
      </c>
      <c r="O807" s="2">
        <v>0.69384000000000001</v>
      </c>
      <c r="P807" s="2">
        <v>64.581940000000003</v>
      </c>
      <c r="Q807" s="2">
        <v>30.814699999999998</v>
      </c>
      <c r="R807" s="2">
        <v>10.57</v>
      </c>
      <c r="S807" s="2">
        <v>1.0234799999999999</v>
      </c>
      <c r="T807" s="2">
        <v>52.801299999999998</v>
      </c>
      <c r="U807" s="2">
        <v>0.49568000000000001</v>
      </c>
      <c r="V807" s="2">
        <v>19.67211</v>
      </c>
    </row>
    <row r="808" spans="8:22" x14ac:dyDescent="0.25">
      <c r="H808" s="2">
        <v>10.59</v>
      </c>
      <c r="I808" s="2">
        <v>1.2584599999999999</v>
      </c>
      <c r="J808" s="2">
        <v>1.2412799999999999</v>
      </c>
      <c r="K808" s="2">
        <v>66.985820000000004</v>
      </c>
      <c r="L808" s="2">
        <v>71.633619999999993</v>
      </c>
      <c r="M808" s="2">
        <v>10.59</v>
      </c>
      <c r="N808" s="2">
        <v>1.1715199999999999</v>
      </c>
      <c r="O808" s="2">
        <v>0.68874000000000002</v>
      </c>
      <c r="P808" s="2">
        <v>64.952470000000005</v>
      </c>
      <c r="Q808" s="2">
        <v>31.032540000000001</v>
      </c>
      <c r="R808" s="2">
        <v>10.59</v>
      </c>
      <c r="S808" s="2">
        <v>0.98385999999999996</v>
      </c>
      <c r="T808" s="2">
        <v>53.107779999999998</v>
      </c>
      <c r="U808" s="2">
        <v>0.47765000000000002</v>
      </c>
      <c r="V808" s="2">
        <v>19.820900000000002</v>
      </c>
    </row>
    <row r="809" spans="8:22" x14ac:dyDescent="0.25">
      <c r="H809" s="2">
        <v>10.61</v>
      </c>
      <c r="I809" s="2">
        <v>1.22271</v>
      </c>
      <c r="J809" s="2">
        <v>1.2298800000000001</v>
      </c>
      <c r="K809" s="2">
        <v>67.379109999999997</v>
      </c>
      <c r="L809" s="2">
        <v>72.029210000000006</v>
      </c>
      <c r="M809" s="2">
        <v>10.61</v>
      </c>
      <c r="N809" s="2">
        <v>1.17628</v>
      </c>
      <c r="O809" s="2">
        <v>0.70098000000000005</v>
      </c>
      <c r="P809" s="2">
        <v>65.325909999999993</v>
      </c>
      <c r="Q809" s="2">
        <v>31.25508</v>
      </c>
      <c r="R809" s="2">
        <v>10.61</v>
      </c>
      <c r="S809" s="2">
        <v>1.0003599999999999</v>
      </c>
      <c r="T809" s="2">
        <v>53.420580000000001</v>
      </c>
      <c r="U809" s="2">
        <v>0.47970000000000002</v>
      </c>
      <c r="V809" s="2">
        <v>19.9709</v>
      </c>
    </row>
    <row r="810" spans="8:22" x14ac:dyDescent="0.25">
      <c r="H810" s="2">
        <v>10.63</v>
      </c>
      <c r="I810" s="2">
        <v>1.2535099999999999</v>
      </c>
      <c r="J810" s="2">
        <v>1.24817</v>
      </c>
      <c r="K810" s="2">
        <v>67.783829999999995</v>
      </c>
      <c r="L810" s="2">
        <v>72.432199999999995</v>
      </c>
      <c r="M810" s="2">
        <v>10.63</v>
      </c>
      <c r="N810" s="2">
        <v>1.1597900000000001</v>
      </c>
      <c r="O810" s="2">
        <v>0.68806</v>
      </c>
      <c r="P810" s="2">
        <v>65.695509999999999</v>
      </c>
      <c r="Q810" s="2">
        <v>31.474350000000001</v>
      </c>
      <c r="R810" s="2">
        <v>10.63</v>
      </c>
      <c r="S810" s="2">
        <v>0.99129999999999996</v>
      </c>
      <c r="T810" s="2">
        <v>53.731720000000003</v>
      </c>
      <c r="U810" s="2">
        <v>0.48598000000000002</v>
      </c>
      <c r="V810" s="2">
        <v>20.123429999999999</v>
      </c>
    </row>
    <row r="811" spans="8:22" x14ac:dyDescent="0.25">
      <c r="H811" s="2">
        <v>10.65</v>
      </c>
      <c r="I811" s="2">
        <v>1.2340599999999999</v>
      </c>
      <c r="J811" s="2">
        <v>1.2509300000000001</v>
      </c>
      <c r="K811" s="2">
        <v>68.183760000000007</v>
      </c>
      <c r="L811" s="2">
        <v>72.837609999999998</v>
      </c>
      <c r="M811" s="2">
        <v>10.65</v>
      </c>
      <c r="N811" s="2">
        <v>1.1817500000000001</v>
      </c>
      <c r="O811" s="2">
        <v>0.68416999999999994</v>
      </c>
      <c r="P811" s="2">
        <v>66.073520000000002</v>
      </c>
      <c r="Q811" s="2">
        <v>31.693200000000001</v>
      </c>
      <c r="R811" s="2">
        <v>10.65</v>
      </c>
      <c r="S811" s="2">
        <v>1.0147600000000001</v>
      </c>
      <c r="T811" s="2">
        <v>54.05142</v>
      </c>
      <c r="U811" s="2">
        <v>0.49164000000000002</v>
      </c>
      <c r="V811" s="2">
        <v>20.278320000000001</v>
      </c>
    </row>
    <row r="812" spans="8:22" x14ac:dyDescent="0.25">
      <c r="H812" s="2">
        <v>10.67</v>
      </c>
      <c r="I812" s="2">
        <v>1.2466900000000001</v>
      </c>
      <c r="J812" s="2">
        <v>1.2557</v>
      </c>
      <c r="K812" s="2">
        <v>68.589309999999998</v>
      </c>
      <c r="L812" s="2">
        <v>73.246089999999995</v>
      </c>
      <c r="M812" s="2">
        <v>10.67</v>
      </c>
      <c r="N812" s="2">
        <v>1.19221</v>
      </c>
      <c r="O812" s="2">
        <v>0.69081999999999999</v>
      </c>
      <c r="P812" s="2">
        <v>66.456310000000002</v>
      </c>
      <c r="Q812" s="2">
        <v>31.915009999999999</v>
      </c>
      <c r="R812" s="2">
        <v>10.67</v>
      </c>
      <c r="S812" s="2">
        <v>0.97968</v>
      </c>
      <c r="T812" s="2">
        <v>54.361229999999999</v>
      </c>
      <c r="U812" s="2">
        <v>0.48570999999999998</v>
      </c>
      <c r="V812" s="2">
        <v>20.431920000000002</v>
      </c>
    </row>
    <row r="813" spans="8:22" x14ac:dyDescent="0.25">
      <c r="H813" s="2">
        <v>10.69</v>
      </c>
      <c r="I813" s="2">
        <v>1.2799</v>
      </c>
      <c r="J813" s="2">
        <v>1.2482</v>
      </c>
      <c r="K813" s="2">
        <v>69.007230000000007</v>
      </c>
      <c r="L813" s="2">
        <v>73.653649999999999</v>
      </c>
      <c r="M813" s="2">
        <v>10.69</v>
      </c>
      <c r="N813" s="2">
        <v>1.19936</v>
      </c>
      <c r="O813" s="2">
        <v>0.69840999999999998</v>
      </c>
      <c r="P813" s="2">
        <v>66.842849999999999</v>
      </c>
      <c r="Q813" s="2">
        <v>32.140090000000001</v>
      </c>
      <c r="R813" s="2">
        <v>10.69</v>
      </c>
      <c r="S813" s="2">
        <v>1.0613900000000001</v>
      </c>
      <c r="T813" s="2">
        <v>54.698140000000002</v>
      </c>
      <c r="U813" s="2">
        <v>0.48724000000000001</v>
      </c>
      <c r="V813" s="2">
        <v>20.586580000000001</v>
      </c>
    </row>
    <row r="814" spans="8:22" x14ac:dyDescent="0.25">
      <c r="H814" s="2">
        <v>10.71</v>
      </c>
      <c r="I814" s="2">
        <v>1.2431000000000001</v>
      </c>
      <c r="J814" s="2">
        <v>1.2425299999999999</v>
      </c>
      <c r="K814" s="2">
        <v>69.414640000000006</v>
      </c>
      <c r="L814" s="2">
        <v>74.060879999999997</v>
      </c>
      <c r="M814" s="2">
        <v>10.71</v>
      </c>
      <c r="N814" s="2">
        <v>1.20773</v>
      </c>
      <c r="O814" s="2">
        <v>0.70365</v>
      </c>
      <c r="P814" s="2">
        <v>67.233540000000005</v>
      </c>
      <c r="Q814" s="2">
        <v>32.367719999999998</v>
      </c>
      <c r="R814" s="2">
        <v>10.71</v>
      </c>
      <c r="S814" s="2">
        <v>1.0349900000000001</v>
      </c>
      <c r="T814" s="2">
        <v>55.027900000000002</v>
      </c>
      <c r="U814" s="2">
        <v>0.47353000000000001</v>
      </c>
      <c r="V814" s="2">
        <v>20.737449999999999</v>
      </c>
    </row>
    <row r="815" spans="8:22" x14ac:dyDescent="0.25">
      <c r="H815" s="2">
        <v>10.73</v>
      </c>
      <c r="I815" s="2">
        <v>1.24763</v>
      </c>
      <c r="J815" s="2">
        <v>1.2464900000000001</v>
      </c>
      <c r="K815" s="2">
        <v>69.82508</v>
      </c>
      <c r="L815" s="2">
        <v>74.470939999999999</v>
      </c>
      <c r="M815" s="2">
        <v>10.73</v>
      </c>
      <c r="N815" s="2">
        <v>1.1584300000000001</v>
      </c>
      <c r="O815" s="2">
        <v>0.68710000000000004</v>
      </c>
      <c r="P815" s="2">
        <v>67.609679999999997</v>
      </c>
      <c r="Q815" s="2">
        <v>32.590820000000001</v>
      </c>
      <c r="R815" s="2">
        <v>10.73</v>
      </c>
      <c r="S815" s="2">
        <v>1.0194399999999999</v>
      </c>
      <c r="T815" s="2">
        <v>55.353909999999999</v>
      </c>
      <c r="U815" s="2">
        <v>0.50946000000000002</v>
      </c>
      <c r="V815" s="2">
        <v>20.900379999999998</v>
      </c>
    </row>
    <row r="816" spans="8:22" x14ac:dyDescent="0.25">
      <c r="H816" s="2">
        <v>10.75</v>
      </c>
      <c r="I816" s="2">
        <v>1.27006</v>
      </c>
      <c r="J816" s="2">
        <v>1.2552000000000001</v>
      </c>
      <c r="K816" s="2">
        <v>70.244439999999997</v>
      </c>
      <c r="L816" s="2">
        <v>74.885400000000004</v>
      </c>
      <c r="M816" s="2">
        <v>10.75</v>
      </c>
      <c r="N816" s="2">
        <v>1.1722999999999999</v>
      </c>
      <c r="O816" s="2">
        <v>0.69503000000000004</v>
      </c>
      <c r="P816" s="2">
        <v>67.991739999999993</v>
      </c>
      <c r="Q816" s="2">
        <v>32.817340000000002</v>
      </c>
      <c r="R816" s="2">
        <v>10.75</v>
      </c>
      <c r="S816" s="2">
        <v>1.0063299999999999</v>
      </c>
      <c r="T816" s="2">
        <v>55.676940000000002</v>
      </c>
      <c r="U816" s="2">
        <v>0.4975</v>
      </c>
      <c r="V816" s="2">
        <v>21.06007</v>
      </c>
    </row>
    <row r="817" spans="8:22" x14ac:dyDescent="0.25">
      <c r="H817" s="2">
        <v>10.77</v>
      </c>
      <c r="I817" s="2">
        <v>1.2587600000000001</v>
      </c>
      <c r="J817" s="2">
        <v>1.25105</v>
      </c>
      <c r="K817" s="2">
        <v>70.661630000000002</v>
      </c>
      <c r="L817" s="2">
        <v>75.300030000000007</v>
      </c>
      <c r="M817" s="2">
        <v>10.77</v>
      </c>
      <c r="N817" s="2">
        <v>1.16858</v>
      </c>
      <c r="O817" s="2">
        <v>0.70811999999999997</v>
      </c>
      <c r="P817" s="2">
        <v>68.374020000000002</v>
      </c>
      <c r="Q817" s="2">
        <v>33.04898</v>
      </c>
      <c r="R817" s="2">
        <v>10.77</v>
      </c>
      <c r="S817" s="2">
        <v>1.0007900000000001</v>
      </c>
      <c r="T817" s="2">
        <v>55.999380000000002</v>
      </c>
      <c r="U817" s="2">
        <v>0.50453999999999999</v>
      </c>
      <c r="V817" s="2">
        <v>21.222629999999999</v>
      </c>
    </row>
    <row r="818" spans="8:22" x14ac:dyDescent="0.25">
      <c r="H818" s="2">
        <v>10.79</v>
      </c>
      <c r="I818" s="2">
        <v>1.2531600000000001</v>
      </c>
      <c r="J818" s="2">
        <v>1.2759</v>
      </c>
      <c r="K818" s="2">
        <v>71.078500000000005</v>
      </c>
      <c r="L818" s="2">
        <v>75.724469999999997</v>
      </c>
      <c r="M818" s="2">
        <v>10.79</v>
      </c>
      <c r="N818" s="2">
        <v>1.1664699999999999</v>
      </c>
      <c r="O818" s="2">
        <v>0.68313000000000001</v>
      </c>
      <c r="P818" s="2">
        <v>68.757019999999997</v>
      </c>
      <c r="Q818" s="2">
        <v>33.27328</v>
      </c>
      <c r="R818" s="2">
        <v>10.79</v>
      </c>
      <c r="S818" s="2">
        <v>1.01379</v>
      </c>
      <c r="T818" s="2">
        <v>56.32723</v>
      </c>
      <c r="U818" s="2">
        <v>0.48253000000000001</v>
      </c>
      <c r="V818" s="2">
        <v>21.37867</v>
      </c>
    </row>
    <row r="819" spans="8:22" x14ac:dyDescent="0.25">
      <c r="H819" s="2">
        <v>10.81</v>
      </c>
      <c r="I819" s="2">
        <v>1.2743599999999999</v>
      </c>
      <c r="J819" s="2">
        <v>1.23932</v>
      </c>
      <c r="K819" s="2">
        <v>71.504000000000005</v>
      </c>
      <c r="L819" s="2">
        <v>76.138270000000006</v>
      </c>
      <c r="M819" s="2">
        <v>10.81</v>
      </c>
      <c r="N819" s="2">
        <v>1.1886399999999999</v>
      </c>
      <c r="O819" s="2">
        <v>0.68733</v>
      </c>
      <c r="P819" s="2">
        <v>69.148750000000007</v>
      </c>
      <c r="Q819" s="2">
        <v>33.4998</v>
      </c>
      <c r="R819" s="2">
        <v>10.81</v>
      </c>
      <c r="S819" s="2">
        <v>1.01132</v>
      </c>
      <c r="T819" s="2">
        <v>56.65549</v>
      </c>
      <c r="U819" s="2">
        <v>0.49085000000000001</v>
      </c>
      <c r="V819" s="2">
        <v>21.538</v>
      </c>
    </row>
    <row r="820" spans="8:22" x14ac:dyDescent="0.25">
      <c r="H820" s="2">
        <v>10.83</v>
      </c>
      <c r="I820" s="2">
        <v>1.2581800000000001</v>
      </c>
      <c r="J820" s="2">
        <v>1.2712000000000001</v>
      </c>
      <c r="K820" s="2">
        <v>71.925659999999993</v>
      </c>
      <c r="L820" s="2">
        <v>76.56429</v>
      </c>
      <c r="M820" s="2">
        <v>10.83</v>
      </c>
      <c r="N820" s="2">
        <v>1.2232099999999999</v>
      </c>
      <c r="O820" s="2">
        <v>0.68911999999999995</v>
      </c>
      <c r="P820" s="2">
        <v>69.553359999999998</v>
      </c>
      <c r="Q820" s="2">
        <v>33.72775</v>
      </c>
      <c r="R820" s="2">
        <v>10.83</v>
      </c>
      <c r="S820" s="2">
        <v>1.0195799999999999</v>
      </c>
      <c r="T820" s="2">
        <v>56.987659999999998</v>
      </c>
      <c r="U820" s="2">
        <v>0.49980999999999998</v>
      </c>
      <c r="V820" s="2">
        <v>21.70083</v>
      </c>
    </row>
    <row r="821" spans="8:22" x14ac:dyDescent="0.25">
      <c r="H821" s="2">
        <v>10.85</v>
      </c>
      <c r="I821" s="2">
        <v>1.2656000000000001</v>
      </c>
      <c r="J821" s="2">
        <v>1.23464</v>
      </c>
      <c r="K821" s="2">
        <v>72.35136</v>
      </c>
      <c r="L821" s="2">
        <v>76.979590000000002</v>
      </c>
      <c r="M821" s="2">
        <v>10.85</v>
      </c>
      <c r="N821" s="2">
        <v>1.21088</v>
      </c>
      <c r="O821" s="2">
        <v>0.69479000000000002</v>
      </c>
      <c r="P821" s="2">
        <v>69.955380000000005</v>
      </c>
      <c r="Q821" s="2">
        <v>33.958419999999997</v>
      </c>
      <c r="R821" s="2">
        <v>10.85</v>
      </c>
      <c r="S821" s="2">
        <v>1.0181100000000001</v>
      </c>
      <c r="T821" s="2">
        <v>57.32058</v>
      </c>
      <c r="U821" s="2">
        <v>0.50856000000000001</v>
      </c>
      <c r="V821" s="2">
        <v>21.86713</v>
      </c>
    </row>
    <row r="822" spans="8:22" x14ac:dyDescent="0.25">
      <c r="H822" s="2">
        <v>10.87</v>
      </c>
      <c r="I822" s="2">
        <v>1.24617</v>
      </c>
      <c r="J822" s="2">
        <v>1.2726999999999999</v>
      </c>
      <c r="K822" s="2">
        <v>72.772080000000003</v>
      </c>
      <c r="L822" s="2">
        <v>77.409260000000003</v>
      </c>
      <c r="M822" s="2">
        <v>10.87</v>
      </c>
      <c r="N822" s="2">
        <v>1.1880299999999999</v>
      </c>
      <c r="O822" s="2">
        <v>0.70179999999999998</v>
      </c>
      <c r="P822" s="2">
        <v>70.351259999999996</v>
      </c>
      <c r="Q822" s="2">
        <v>34.192279999999997</v>
      </c>
      <c r="R822" s="2">
        <v>10.87</v>
      </c>
      <c r="S822" s="2">
        <v>1.0136099999999999</v>
      </c>
      <c r="T822" s="2">
        <v>57.65325</v>
      </c>
      <c r="U822" s="2">
        <v>0.48670999999999998</v>
      </c>
      <c r="V822" s="2">
        <v>22.026869999999999</v>
      </c>
    </row>
    <row r="823" spans="8:22" x14ac:dyDescent="0.25">
      <c r="H823" s="2">
        <v>10.89</v>
      </c>
      <c r="I823" s="2">
        <v>1.25969</v>
      </c>
      <c r="J823" s="2">
        <v>1.26509</v>
      </c>
      <c r="K823" s="2">
        <v>73.198930000000004</v>
      </c>
      <c r="L823" s="2">
        <v>77.837940000000003</v>
      </c>
      <c r="M823" s="2">
        <v>10.89</v>
      </c>
      <c r="N823" s="2">
        <v>1.1861600000000001</v>
      </c>
      <c r="O823" s="2">
        <v>0.70116000000000001</v>
      </c>
      <c r="P823" s="2">
        <v>70.747979999999998</v>
      </c>
      <c r="Q823" s="2">
        <v>34.426780000000001</v>
      </c>
      <c r="R823" s="2">
        <v>10.89</v>
      </c>
      <c r="S823" s="2">
        <v>1.0141800000000001</v>
      </c>
      <c r="T823" s="2">
        <v>57.98733</v>
      </c>
      <c r="U823" s="2">
        <v>0.50244999999999995</v>
      </c>
      <c r="V823" s="2">
        <v>22.19238</v>
      </c>
    </row>
    <row r="824" spans="8:22" x14ac:dyDescent="0.25">
      <c r="H824" s="2">
        <v>10.91</v>
      </c>
      <c r="I824" s="2">
        <v>1.2272700000000001</v>
      </c>
      <c r="J824" s="2">
        <v>1.26241</v>
      </c>
      <c r="K824" s="2">
        <v>73.616330000000005</v>
      </c>
      <c r="L824" s="2">
        <v>78.26728</v>
      </c>
      <c r="M824" s="2">
        <v>10.91</v>
      </c>
      <c r="N824" s="2">
        <v>1.18181</v>
      </c>
      <c r="O824" s="2">
        <v>0.69445999999999997</v>
      </c>
      <c r="P824" s="2">
        <v>71.144689999999997</v>
      </c>
      <c r="Q824" s="2">
        <v>34.659910000000004</v>
      </c>
      <c r="R824" s="2">
        <v>10.91</v>
      </c>
      <c r="S824" s="2">
        <v>0.98758999999999997</v>
      </c>
      <c r="T824" s="2">
        <v>58.313850000000002</v>
      </c>
      <c r="U824" s="2">
        <v>0.51304000000000005</v>
      </c>
      <c r="V824" s="2">
        <v>22.361999999999998</v>
      </c>
    </row>
    <row r="825" spans="8:22" x14ac:dyDescent="0.25">
      <c r="H825" s="2">
        <v>10.93</v>
      </c>
      <c r="I825" s="2">
        <v>1.2803199999999999</v>
      </c>
      <c r="J825" s="2">
        <v>1.26753</v>
      </c>
      <c r="K825" s="2">
        <v>74.053359999999998</v>
      </c>
      <c r="L825" s="2">
        <v>78.699950000000001</v>
      </c>
      <c r="M825" s="2">
        <v>10.93</v>
      </c>
      <c r="N825" s="2">
        <v>1.1815</v>
      </c>
      <c r="O825" s="2">
        <v>0.70028999999999997</v>
      </c>
      <c r="P825" s="2">
        <v>71.542760000000001</v>
      </c>
      <c r="Q825" s="2">
        <v>34.89584</v>
      </c>
      <c r="R825" s="2">
        <v>10.93</v>
      </c>
      <c r="S825" s="2">
        <v>1.0105299999999999</v>
      </c>
      <c r="T825" s="2">
        <v>58.649169999999998</v>
      </c>
      <c r="U825" s="2">
        <v>0.52229999999999999</v>
      </c>
      <c r="V825" s="2">
        <v>22.535319999999999</v>
      </c>
    </row>
    <row r="826" spans="8:22" x14ac:dyDescent="0.25">
      <c r="H826" s="2">
        <v>10.95</v>
      </c>
      <c r="I826" s="2">
        <v>1.2404599999999999</v>
      </c>
      <c r="J826" s="2">
        <v>1.25684</v>
      </c>
      <c r="K826" s="2">
        <v>74.478340000000003</v>
      </c>
      <c r="L826" s="2">
        <v>79.130539999999996</v>
      </c>
      <c r="M826" s="2">
        <v>10.95</v>
      </c>
      <c r="N826" s="2">
        <v>1.20669</v>
      </c>
      <c r="O826" s="2">
        <v>0.71616999999999997</v>
      </c>
      <c r="P826" s="2">
        <v>71.950800000000001</v>
      </c>
      <c r="Q826" s="2">
        <v>35.138019999999997</v>
      </c>
      <c r="R826" s="2">
        <v>10.95</v>
      </c>
      <c r="S826" s="2">
        <v>0.99087000000000003</v>
      </c>
      <c r="T826" s="2">
        <v>58.979179999999999</v>
      </c>
      <c r="U826" s="2">
        <v>0.48516999999999999</v>
      </c>
      <c r="V826" s="2">
        <v>22.696899999999999</v>
      </c>
    </row>
    <row r="827" spans="8:22" x14ac:dyDescent="0.25">
      <c r="H827" s="2">
        <v>10.97</v>
      </c>
      <c r="I827" s="2">
        <v>1.2643500000000001</v>
      </c>
      <c r="J827" s="2">
        <v>1.2902199999999999</v>
      </c>
      <c r="K827" s="2">
        <v>74.913079999999994</v>
      </c>
      <c r="L827" s="2">
        <v>79.574179999999998</v>
      </c>
      <c r="M827" s="2">
        <v>10.97</v>
      </c>
      <c r="N827" s="2">
        <v>1.1392199999999999</v>
      </c>
      <c r="O827" s="2">
        <v>0.70565999999999995</v>
      </c>
      <c r="P827" s="2">
        <v>72.337440000000001</v>
      </c>
      <c r="Q827" s="2">
        <v>35.377510000000001</v>
      </c>
      <c r="R827" s="2">
        <v>10.97</v>
      </c>
      <c r="S827" s="2">
        <v>1.0392300000000001</v>
      </c>
      <c r="T827" s="2">
        <v>59.326560000000001</v>
      </c>
      <c r="U827" s="2">
        <v>0.49985000000000002</v>
      </c>
      <c r="V827" s="2">
        <v>22.863990000000001</v>
      </c>
    </row>
    <row r="828" spans="8:22" x14ac:dyDescent="0.25">
      <c r="H828" s="2">
        <v>10.99</v>
      </c>
      <c r="I828" s="2">
        <v>1.2841400000000001</v>
      </c>
      <c r="J828" s="2">
        <v>1.2843199999999999</v>
      </c>
      <c r="K828" s="2">
        <v>75.356250000000003</v>
      </c>
      <c r="L828" s="2">
        <v>80.017409999999998</v>
      </c>
      <c r="M828" s="2">
        <v>10.99</v>
      </c>
      <c r="N828" s="2">
        <v>1.1851100000000001</v>
      </c>
      <c r="O828" s="2">
        <v>0.70879000000000003</v>
      </c>
      <c r="P828" s="2">
        <v>72.741119999999995</v>
      </c>
      <c r="Q828" s="2">
        <v>35.618940000000002</v>
      </c>
      <c r="R828" s="2">
        <v>10.99</v>
      </c>
      <c r="S828" s="2">
        <v>1.0176099999999999</v>
      </c>
      <c r="T828" s="2">
        <v>59.667960000000001</v>
      </c>
      <c r="U828" s="2">
        <v>0.51358000000000004</v>
      </c>
      <c r="V828" s="2">
        <v>23.036290000000001</v>
      </c>
    </row>
    <row r="829" spans="8:22" x14ac:dyDescent="0.25">
      <c r="H829" s="2">
        <v>11.01</v>
      </c>
      <c r="I829" s="2">
        <v>1.25278</v>
      </c>
      <c r="J829" s="2">
        <v>1.2943</v>
      </c>
      <c r="K829" s="2">
        <v>75.79016</v>
      </c>
      <c r="L829" s="2">
        <v>80.465699999999998</v>
      </c>
      <c r="M829" s="2">
        <v>11.01</v>
      </c>
      <c r="N829" s="2">
        <v>1.18415</v>
      </c>
      <c r="O829" s="2">
        <v>0.71580999999999995</v>
      </c>
      <c r="P829" s="2">
        <v>73.145939999999996</v>
      </c>
      <c r="Q829" s="2">
        <v>35.86365</v>
      </c>
      <c r="R829" s="2">
        <v>11.01</v>
      </c>
      <c r="S829" s="2">
        <v>1.0057700000000001</v>
      </c>
      <c r="T829" s="2">
        <v>60.006610000000002</v>
      </c>
      <c r="U829" s="2">
        <v>0.50705999999999996</v>
      </c>
      <c r="V829" s="2">
        <v>23.20702</v>
      </c>
    </row>
    <row r="830" spans="8:22" x14ac:dyDescent="0.25">
      <c r="H830" s="2">
        <v>11.03</v>
      </c>
      <c r="I830" s="2">
        <v>1.23031</v>
      </c>
      <c r="J830" s="2">
        <v>1.23604</v>
      </c>
      <c r="K830" s="2">
        <v>76.217839999999995</v>
      </c>
      <c r="L830" s="2">
        <v>80.895380000000003</v>
      </c>
      <c r="M830" s="2">
        <v>11.03</v>
      </c>
      <c r="N830" s="2">
        <v>1.20499</v>
      </c>
      <c r="O830" s="2">
        <v>0.71711999999999998</v>
      </c>
      <c r="P830" s="2">
        <v>73.559389999999993</v>
      </c>
      <c r="Q830" s="2">
        <v>36.10971</v>
      </c>
      <c r="R830" s="2">
        <v>11.03</v>
      </c>
      <c r="S830" s="2">
        <v>1.0163899999999999</v>
      </c>
      <c r="T830" s="2">
        <v>60.350090000000002</v>
      </c>
      <c r="U830" s="2">
        <v>0.49319000000000002</v>
      </c>
      <c r="V830" s="2">
        <v>23.37368</v>
      </c>
    </row>
    <row r="831" spans="8:22" x14ac:dyDescent="0.25">
      <c r="H831" s="2">
        <v>11.05</v>
      </c>
      <c r="I831" s="2">
        <v>1.27708</v>
      </c>
      <c r="J831" s="2">
        <v>1.2551600000000001</v>
      </c>
      <c r="K831" s="2">
        <v>76.663399999999996</v>
      </c>
      <c r="L831" s="2">
        <v>81.333280000000002</v>
      </c>
      <c r="M831" s="2">
        <v>11.05</v>
      </c>
      <c r="N831" s="2">
        <v>1.1825300000000001</v>
      </c>
      <c r="O831" s="2">
        <v>0.70138</v>
      </c>
      <c r="P831" s="2">
        <v>73.9666</v>
      </c>
      <c r="Q831" s="2">
        <v>36.351230000000001</v>
      </c>
      <c r="R831" s="2">
        <v>11.05</v>
      </c>
      <c r="S831" s="2">
        <v>1.04017</v>
      </c>
      <c r="T831" s="2">
        <v>60.702869999999997</v>
      </c>
      <c r="U831" s="2">
        <v>0.50256999999999996</v>
      </c>
      <c r="V831" s="2">
        <v>23.544139999999999</v>
      </c>
    </row>
    <row r="832" spans="8:22" x14ac:dyDescent="0.25">
      <c r="H832" s="2">
        <v>11.07</v>
      </c>
      <c r="I832" s="2">
        <v>1.25526</v>
      </c>
      <c r="J832" s="2">
        <v>1.28434</v>
      </c>
      <c r="K832" s="2">
        <v>77.102919999999997</v>
      </c>
      <c r="L832" s="2">
        <v>81.782989999999998</v>
      </c>
      <c r="M832" s="2">
        <v>11.07</v>
      </c>
      <c r="N832" s="2">
        <v>1.20292</v>
      </c>
      <c r="O832" s="2">
        <v>0.72370999999999996</v>
      </c>
      <c r="P832" s="2">
        <v>74.382329999999996</v>
      </c>
      <c r="Q832" s="2">
        <v>36.601349999999996</v>
      </c>
      <c r="R832" s="2">
        <v>11.07</v>
      </c>
      <c r="S832" s="2">
        <v>1.02274</v>
      </c>
      <c r="T832" s="2">
        <v>61.051000000000002</v>
      </c>
      <c r="U832" s="2">
        <v>0.49913000000000002</v>
      </c>
      <c r="V832" s="2">
        <v>23.714040000000001</v>
      </c>
    </row>
    <row r="833" spans="8:22" x14ac:dyDescent="0.25">
      <c r="H833" s="2">
        <v>11.09</v>
      </c>
      <c r="I833" s="2">
        <v>1.25902</v>
      </c>
      <c r="J833" s="2">
        <v>1.2468300000000001</v>
      </c>
      <c r="K833" s="2">
        <v>77.545360000000002</v>
      </c>
      <c r="L833" s="2">
        <v>82.221149999999994</v>
      </c>
      <c r="M833" s="2">
        <v>11.09</v>
      </c>
      <c r="N833" s="2">
        <v>1.1509499999999999</v>
      </c>
      <c r="O833" s="2">
        <v>0.70499000000000001</v>
      </c>
      <c r="P833" s="2">
        <v>74.781540000000007</v>
      </c>
      <c r="Q833" s="2">
        <v>36.845869999999998</v>
      </c>
      <c r="R833" s="2">
        <v>11.09</v>
      </c>
      <c r="S833" s="2">
        <v>1.0044500000000001</v>
      </c>
      <c r="T833" s="2">
        <v>61.39414</v>
      </c>
      <c r="U833" s="2">
        <v>0.51193</v>
      </c>
      <c r="V833" s="2">
        <v>23.888919999999999</v>
      </c>
    </row>
    <row r="834" spans="8:22" x14ac:dyDescent="0.25">
      <c r="H834" s="2">
        <v>11.11</v>
      </c>
      <c r="I834" s="2">
        <v>1.25773</v>
      </c>
      <c r="J834" s="2">
        <v>1.25413</v>
      </c>
      <c r="K834" s="2">
        <v>77.988939999999999</v>
      </c>
      <c r="L834" s="2">
        <v>82.663460000000001</v>
      </c>
      <c r="M834" s="2">
        <v>11.11</v>
      </c>
      <c r="N834" s="2">
        <v>1.2082999999999999</v>
      </c>
      <c r="O834" s="2">
        <v>0.71001000000000003</v>
      </c>
      <c r="P834" s="2">
        <v>75.202150000000003</v>
      </c>
      <c r="Q834" s="2">
        <v>37.093029999999999</v>
      </c>
      <c r="R834" s="2">
        <v>11.11</v>
      </c>
      <c r="S834" s="2">
        <v>1.0161100000000001</v>
      </c>
      <c r="T834" s="2">
        <v>61.742519999999999</v>
      </c>
      <c r="U834" s="2">
        <v>0.50390000000000001</v>
      </c>
      <c r="V834" s="2">
        <v>24.061689999999999</v>
      </c>
    </row>
    <row r="835" spans="8:22" x14ac:dyDescent="0.25">
      <c r="H835" s="2">
        <v>11.13</v>
      </c>
      <c r="I835" s="2">
        <v>1.2552700000000001</v>
      </c>
      <c r="J835" s="2">
        <v>1.2613700000000001</v>
      </c>
      <c r="K835" s="2">
        <v>78.433239999999998</v>
      </c>
      <c r="L835" s="2">
        <v>83.109920000000002</v>
      </c>
      <c r="M835" s="2">
        <v>11.13</v>
      </c>
      <c r="N835" s="2">
        <v>1.1938500000000001</v>
      </c>
      <c r="O835" s="2">
        <v>0.72121000000000002</v>
      </c>
      <c r="P835" s="2">
        <v>75.619240000000005</v>
      </c>
      <c r="Q835" s="2">
        <v>37.344999999999999</v>
      </c>
      <c r="R835" s="2">
        <v>11.13</v>
      </c>
      <c r="S835" s="2">
        <v>0.99265999999999999</v>
      </c>
      <c r="T835" s="2">
        <v>62.084090000000003</v>
      </c>
      <c r="U835" s="2">
        <v>0.51536999999999999</v>
      </c>
      <c r="V835" s="2">
        <v>24.23902</v>
      </c>
    </row>
    <row r="836" spans="8:22" x14ac:dyDescent="0.25">
      <c r="H836" s="2">
        <v>11.15</v>
      </c>
      <c r="I836" s="2">
        <v>1.2419899999999999</v>
      </c>
      <c r="J836" s="2">
        <v>1.2905500000000001</v>
      </c>
      <c r="K836" s="2">
        <v>78.874430000000004</v>
      </c>
      <c r="L836" s="2">
        <v>83.568359999999998</v>
      </c>
      <c r="M836" s="2">
        <v>11.15</v>
      </c>
      <c r="N836" s="2">
        <v>1.19164</v>
      </c>
      <c r="O836" s="2">
        <v>0.71652000000000005</v>
      </c>
      <c r="P836" s="2">
        <v>76.037049999999994</v>
      </c>
      <c r="Q836" s="2">
        <v>37.596220000000002</v>
      </c>
      <c r="R836" s="2">
        <v>11.15</v>
      </c>
      <c r="S836" s="2">
        <v>1.0288200000000001</v>
      </c>
      <c r="T836" s="2">
        <v>62.439360000000001</v>
      </c>
      <c r="U836" s="2">
        <v>0.50910999999999995</v>
      </c>
      <c r="V836" s="2">
        <v>24.414829999999998</v>
      </c>
    </row>
    <row r="837" spans="8:22" x14ac:dyDescent="0.25">
      <c r="H837" s="2">
        <v>11.17</v>
      </c>
      <c r="I837" s="2">
        <v>1.2608699999999999</v>
      </c>
      <c r="J837" s="2">
        <v>1.28034</v>
      </c>
      <c r="K837" s="2">
        <v>79.323930000000004</v>
      </c>
      <c r="L837" s="2">
        <v>84.024799999999999</v>
      </c>
      <c r="M837" s="2">
        <v>11.17</v>
      </c>
      <c r="N837" s="2">
        <v>1.18649</v>
      </c>
      <c r="O837" s="2">
        <v>0.70043999999999995</v>
      </c>
      <c r="P837" s="2">
        <v>76.454539999999994</v>
      </c>
      <c r="Q837" s="2">
        <v>37.842689999999997</v>
      </c>
      <c r="R837" s="2">
        <v>11.17</v>
      </c>
      <c r="S837" s="2">
        <v>1.0215399999999999</v>
      </c>
      <c r="T837" s="2">
        <v>62.793399999999998</v>
      </c>
      <c r="U837" s="2">
        <v>0.49530000000000002</v>
      </c>
      <c r="V837" s="2">
        <v>24.586480000000002</v>
      </c>
    </row>
    <row r="838" spans="8:22" x14ac:dyDescent="0.25">
      <c r="H838" s="2">
        <v>11.19</v>
      </c>
      <c r="I838" s="2">
        <v>1.28599</v>
      </c>
      <c r="J838" s="2">
        <v>1.27321</v>
      </c>
      <c r="K838" s="2">
        <v>79.784030000000001</v>
      </c>
      <c r="L838" s="2">
        <v>84.480329999999995</v>
      </c>
      <c r="M838" s="2">
        <v>11.19</v>
      </c>
      <c r="N838" s="2">
        <v>1.17784</v>
      </c>
      <c r="O838" s="2">
        <v>0.72670999999999997</v>
      </c>
      <c r="P838" s="2">
        <v>76.870480000000001</v>
      </c>
      <c r="Q838" s="2">
        <v>38.099310000000003</v>
      </c>
      <c r="R838" s="2">
        <v>11.19</v>
      </c>
      <c r="S838" s="2">
        <v>1.0353399999999999</v>
      </c>
      <c r="T838" s="2">
        <v>63.153500000000001</v>
      </c>
      <c r="U838" s="2">
        <v>0.51317999999999997</v>
      </c>
      <c r="V838" s="2">
        <v>24.764970000000002</v>
      </c>
    </row>
    <row r="839" spans="8:22" x14ac:dyDescent="0.25">
      <c r="H839" s="2">
        <v>11.21</v>
      </c>
      <c r="I839" s="2">
        <v>1.2706900000000001</v>
      </c>
      <c r="J839" s="2">
        <v>1.2691300000000001</v>
      </c>
      <c r="K839" s="2">
        <v>80.240290000000002</v>
      </c>
      <c r="L839" s="2">
        <v>84.936030000000002</v>
      </c>
      <c r="M839" s="2">
        <v>11.21</v>
      </c>
      <c r="N839" s="2">
        <v>1.2026699999999999</v>
      </c>
      <c r="O839" s="2">
        <v>0.70340000000000003</v>
      </c>
      <c r="P839" s="2">
        <v>77.296710000000004</v>
      </c>
      <c r="Q839" s="2">
        <v>38.348599999999998</v>
      </c>
      <c r="R839" s="2">
        <v>11.21</v>
      </c>
      <c r="S839" s="2">
        <v>1.00712</v>
      </c>
      <c r="T839" s="2">
        <v>63.505029999999998</v>
      </c>
      <c r="U839" s="2">
        <v>0.51519000000000004</v>
      </c>
      <c r="V839" s="2">
        <v>24.944800000000001</v>
      </c>
    </row>
    <row r="840" spans="8:22" x14ac:dyDescent="0.25">
      <c r="H840" s="2">
        <v>11.23</v>
      </c>
      <c r="I840" s="2">
        <v>1.2494499999999999</v>
      </c>
      <c r="J840" s="2">
        <v>1.26254</v>
      </c>
      <c r="K840" s="2">
        <v>80.690510000000003</v>
      </c>
      <c r="L840" s="2">
        <v>85.390969999999996</v>
      </c>
      <c r="M840" s="2">
        <v>11.23</v>
      </c>
      <c r="N840" s="2">
        <v>1.1934199999999999</v>
      </c>
      <c r="O840" s="2">
        <v>0.71596000000000004</v>
      </c>
      <c r="P840" s="2">
        <v>77.721170000000001</v>
      </c>
      <c r="Q840" s="2">
        <v>38.60324</v>
      </c>
      <c r="R840" s="2">
        <v>11.23</v>
      </c>
      <c r="S840" s="2">
        <v>1.02536</v>
      </c>
      <c r="T840" s="2">
        <v>63.864220000000003</v>
      </c>
      <c r="U840" s="2">
        <v>0.52705999999999997</v>
      </c>
      <c r="V840" s="2">
        <v>25.129429999999999</v>
      </c>
    </row>
    <row r="841" spans="8:22" x14ac:dyDescent="0.25">
      <c r="H841" s="2">
        <v>11.25</v>
      </c>
      <c r="I841" s="2">
        <v>1.25075</v>
      </c>
      <c r="J841" s="2">
        <v>1.27437</v>
      </c>
      <c r="K841" s="2">
        <v>81.14282</v>
      </c>
      <c r="L841" s="2">
        <v>85.851820000000004</v>
      </c>
      <c r="M841" s="2">
        <v>11.25</v>
      </c>
      <c r="N841" s="2">
        <v>1.2034499999999999</v>
      </c>
      <c r="O841" s="2">
        <v>0.71987999999999996</v>
      </c>
      <c r="P841" s="2">
        <v>78.150720000000007</v>
      </c>
      <c r="Q841" s="2">
        <v>38.860190000000003</v>
      </c>
      <c r="R841" s="2">
        <v>11.25</v>
      </c>
      <c r="S841" s="2">
        <v>1.05057</v>
      </c>
      <c r="T841" s="2">
        <v>64.233549999999994</v>
      </c>
      <c r="U841" s="2">
        <v>0.51797000000000004</v>
      </c>
      <c r="V841" s="2">
        <v>25.311520000000002</v>
      </c>
    </row>
    <row r="842" spans="8:22" x14ac:dyDescent="0.25">
      <c r="H842" s="2">
        <v>11.27</v>
      </c>
      <c r="I842" s="2">
        <v>1.2363</v>
      </c>
      <c r="J842" s="2">
        <v>1.26413</v>
      </c>
      <c r="K842" s="2">
        <v>81.591489999999993</v>
      </c>
      <c r="L842" s="2">
        <v>86.310590000000005</v>
      </c>
      <c r="M842" s="2">
        <v>11.27</v>
      </c>
      <c r="N842" s="2">
        <v>1.1986000000000001</v>
      </c>
      <c r="O842" s="2">
        <v>0.71784000000000003</v>
      </c>
      <c r="P842" s="2">
        <v>78.580060000000003</v>
      </c>
      <c r="Q842" s="2">
        <v>39.117330000000003</v>
      </c>
      <c r="R842" s="2">
        <v>11.27</v>
      </c>
      <c r="S842" s="2">
        <v>1.0117400000000001</v>
      </c>
      <c r="T842" s="2">
        <v>64.590490000000003</v>
      </c>
      <c r="U842" s="2">
        <v>0.51717999999999997</v>
      </c>
      <c r="V842" s="2">
        <v>25.493980000000001</v>
      </c>
    </row>
    <row r="843" spans="8:22" x14ac:dyDescent="0.25">
      <c r="H843" s="2">
        <v>11.29</v>
      </c>
      <c r="I843" s="2">
        <v>1.2618799999999999</v>
      </c>
      <c r="J843" s="2">
        <v>1.2795099999999999</v>
      </c>
      <c r="K843" s="2">
        <v>82.051069999999996</v>
      </c>
      <c r="L843" s="2">
        <v>86.776589999999999</v>
      </c>
      <c r="M843" s="2">
        <v>11.29</v>
      </c>
      <c r="N843" s="2">
        <v>1.22211</v>
      </c>
      <c r="O843" s="2">
        <v>0.73007999999999995</v>
      </c>
      <c r="P843" s="2">
        <v>79.019379999999998</v>
      </c>
      <c r="Q843" s="2">
        <v>39.379770000000001</v>
      </c>
      <c r="R843" s="2">
        <v>11.29</v>
      </c>
      <c r="S843" s="2">
        <v>1.0311600000000001</v>
      </c>
      <c r="T843" s="2">
        <v>64.955569999999994</v>
      </c>
      <c r="U843" s="2">
        <v>0.52539000000000002</v>
      </c>
      <c r="V843" s="2">
        <v>25.68</v>
      </c>
    </row>
    <row r="844" spans="8:22" x14ac:dyDescent="0.25">
      <c r="H844" s="2">
        <v>11.31</v>
      </c>
      <c r="I844" s="2">
        <v>1.2719199999999999</v>
      </c>
      <c r="J844" s="2">
        <v>1.2561100000000001</v>
      </c>
      <c r="K844" s="2">
        <v>82.515950000000004</v>
      </c>
      <c r="L844" s="2">
        <v>87.235690000000005</v>
      </c>
      <c r="M844" s="2">
        <v>11.31</v>
      </c>
      <c r="N844" s="2">
        <v>1.18092</v>
      </c>
      <c r="O844" s="2">
        <v>0.73057000000000005</v>
      </c>
      <c r="P844" s="2">
        <v>79.445400000000006</v>
      </c>
      <c r="Q844" s="2">
        <v>39.643320000000003</v>
      </c>
      <c r="R844" s="2">
        <v>11.31</v>
      </c>
      <c r="S844" s="2">
        <v>1.02003</v>
      </c>
      <c r="T844" s="2">
        <v>65.317999999999998</v>
      </c>
      <c r="U844" s="2">
        <v>0.50339</v>
      </c>
      <c r="V844" s="2">
        <v>25.85886</v>
      </c>
    </row>
    <row r="845" spans="8:22" x14ac:dyDescent="0.25">
      <c r="H845" s="2">
        <v>11.33</v>
      </c>
      <c r="I845" s="2">
        <v>1.2920799999999999</v>
      </c>
      <c r="J845" s="2">
        <v>1.2519100000000001</v>
      </c>
      <c r="K845" s="2">
        <v>82.989869999999996</v>
      </c>
      <c r="L845" s="2">
        <v>87.694879999999998</v>
      </c>
      <c r="M845" s="2">
        <v>11.33</v>
      </c>
      <c r="N845" s="2">
        <v>1.1644099999999999</v>
      </c>
      <c r="O845" s="2">
        <v>0.70809</v>
      </c>
      <c r="P845" s="2">
        <v>79.866950000000003</v>
      </c>
      <c r="Q845" s="2">
        <v>39.89967</v>
      </c>
      <c r="R845" s="2">
        <v>11.33</v>
      </c>
      <c r="S845" s="2">
        <v>1.0322899999999999</v>
      </c>
      <c r="T845" s="2">
        <v>65.686080000000004</v>
      </c>
      <c r="U845" s="2">
        <v>0.52583000000000002</v>
      </c>
      <c r="V845" s="2">
        <v>26.04635</v>
      </c>
    </row>
    <row r="846" spans="8:22" x14ac:dyDescent="0.25">
      <c r="H846" s="2">
        <v>11.35</v>
      </c>
      <c r="I846" s="2">
        <v>1.26607</v>
      </c>
      <c r="J846" s="2">
        <v>1.28521</v>
      </c>
      <c r="K846" s="2">
        <v>83.455889999999997</v>
      </c>
      <c r="L846" s="2">
        <v>88.167940000000002</v>
      </c>
      <c r="M846" s="2">
        <v>11.35</v>
      </c>
      <c r="N846" s="2">
        <v>1.2180899999999999</v>
      </c>
      <c r="O846" s="2">
        <v>0.72352000000000005</v>
      </c>
      <c r="P846" s="2">
        <v>80.309489999999997</v>
      </c>
      <c r="Q846" s="2">
        <v>40.16254</v>
      </c>
      <c r="R846" s="2">
        <v>11.35</v>
      </c>
      <c r="S846" s="2">
        <v>0.99172000000000005</v>
      </c>
      <c r="T846" s="2">
        <v>66.040940000000006</v>
      </c>
      <c r="U846" s="2">
        <v>0.52281999999999995</v>
      </c>
      <c r="V846" s="2">
        <v>26.233429999999998</v>
      </c>
    </row>
    <row r="847" spans="8:22" x14ac:dyDescent="0.25">
      <c r="H847" s="2">
        <v>11.37</v>
      </c>
      <c r="I847" s="2">
        <v>1.2433399999999999</v>
      </c>
      <c r="J847" s="2">
        <v>1.2869999999999999</v>
      </c>
      <c r="K847" s="2">
        <v>83.91516</v>
      </c>
      <c r="L847" s="2">
        <v>88.643339999999995</v>
      </c>
      <c r="M847" s="2">
        <v>11.37</v>
      </c>
      <c r="N847" s="2">
        <v>1.1750400000000001</v>
      </c>
      <c r="O847" s="2">
        <v>0.72553999999999996</v>
      </c>
      <c r="P847" s="2">
        <v>80.737899999999996</v>
      </c>
      <c r="Q847" s="2">
        <v>40.427059999999997</v>
      </c>
      <c r="R847" s="2">
        <v>11.37</v>
      </c>
      <c r="S847" s="2">
        <v>1.02457</v>
      </c>
      <c r="T847" s="2">
        <v>66.408860000000004</v>
      </c>
      <c r="U847" s="2">
        <v>0.52907999999999999</v>
      </c>
      <c r="V847" s="2">
        <v>26.42342</v>
      </c>
    </row>
    <row r="848" spans="8:22" x14ac:dyDescent="0.25">
      <c r="H848" s="2">
        <v>11.39</v>
      </c>
      <c r="I848" s="2">
        <v>1.24655</v>
      </c>
      <c r="J848" s="2">
        <v>1.26051</v>
      </c>
      <c r="K848" s="2">
        <v>84.377229999999997</v>
      </c>
      <c r="L848" s="2">
        <v>89.110590000000002</v>
      </c>
      <c r="M848" s="2">
        <v>11.39</v>
      </c>
      <c r="N848" s="2">
        <v>1.2214700000000001</v>
      </c>
      <c r="O848" s="2">
        <v>0.73082000000000003</v>
      </c>
      <c r="P848" s="2">
        <v>81.184799999999996</v>
      </c>
      <c r="Q848" s="2">
        <v>40.694450000000003</v>
      </c>
      <c r="R848" s="2">
        <v>11.39</v>
      </c>
      <c r="S848" s="2">
        <v>1.03067</v>
      </c>
      <c r="T848" s="2">
        <v>66.780259999999998</v>
      </c>
      <c r="U848" s="2">
        <v>0.51171999999999995</v>
      </c>
      <c r="V848" s="2">
        <v>26.60782</v>
      </c>
    </row>
    <row r="849" spans="8:22" x14ac:dyDescent="0.25">
      <c r="H849" s="2">
        <v>11.41</v>
      </c>
      <c r="I849" s="2">
        <v>1.26844</v>
      </c>
      <c r="J849" s="2">
        <v>1.2576499999999999</v>
      </c>
      <c r="K849" s="2">
        <v>84.849069999999998</v>
      </c>
      <c r="L849" s="2">
        <v>89.578419999999994</v>
      </c>
      <c r="M849" s="2">
        <v>11.41</v>
      </c>
      <c r="N849" s="2">
        <v>1.2053100000000001</v>
      </c>
      <c r="O849" s="2">
        <v>0.74121999999999999</v>
      </c>
      <c r="P849" s="2">
        <v>81.627340000000004</v>
      </c>
      <c r="Q849" s="2">
        <v>40.966589999999997</v>
      </c>
      <c r="R849" s="2">
        <v>11.41</v>
      </c>
      <c r="S849" s="2">
        <v>1.0132699999999999</v>
      </c>
      <c r="T849" s="2">
        <v>67.146680000000003</v>
      </c>
      <c r="U849" s="2">
        <v>0.51644000000000001</v>
      </c>
      <c r="V849" s="2">
        <v>26.79458</v>
      </c>
    </row>
    <row r="850" spans="8:22" x14ac:dyDescent="0.25">
      <c r="H850" s="2">
        <v>11.43</v>
      </c>
      <c r="I850" s="2">
        <v>1.2932300000000001</v>
      </c>
      <c r="J850" s="2">
        <v>1.2866599999999999</v>
      </c>
      <c r="K850" s="2">
        <v>85.331829999999997</v>
      </c>
      <c r="L850" s="2">
        <v>90.058719999999994</v>
      </c>
      <c r="M850" s="2">
        <v>11.43</v>
      </c>
      <c r="N850" s="2">
        <v>1.1951700000000001</v>
      </c>
      <c r="O850" s="2">
        <v>0.74024999999999996</v>
      </c>
      <c r="P850" s="2">
        <v>82.067700000000002</v>
      </c>
      <c r="Q850" s="2">
        <v>41.239330000000002</v>
      </c>
      <c r="R850" s="2">
        <v>11.43</v>
      </c>
      <c r="S850" s="2">
        <v>1.0461400000000001</v>
      </c>
      <c r="T850" s="2">
        <v>67.526309999999995</v>
      </c>
      <c r="U850" s="2">
        <v>0.51234000000000002</v>
      </c>
      <c r="V850" s="2">
        <v>26.980499999999999</v>
      </c>
    </row>
    <row r="851" spans="8:22" x14ac:dyDescent="0.25">
      <c r="H851" s="2">
        <v>11.45</v>
      </c>
      <c r="I851" s="2">
        <v>1.2812300000000001</v>
      </c>
      <c r="J851" s="2">
        <v>1.2661899999999999</v>
      </c>
      <c r="K851" s="2">
        <v>85.811769999999996</v>
      </c>
      <c r="L851" s="2">
        <v>90.533029999999997</v>
      </c>
      <c r="M851" s="2">
        <v>11.45</v>
      </c>
      <c r="N851" s="2">
        <v>1.1997100000000001</v>
      </c>
      <c r="O851" s="2">
        <v>0.72267999999999999</v>
      </c>
      <c r="P851" s="2">
        <v>82.511269999999996</v>
      </c>
      <c r="Q851" s="2">
        <v>41.506540000000001</v>
      </c>
      <c r="R851" s="2">
        <v>11.45</v>
      </c>
      <c r="S851" s="2">
        <v>1.05322</v>
      </c>
      <c r="T851" s="2">
        <v>67.909850000000006</v>
      </c>
      <c r="U851" s="2">
        <v>0.52539000000000002</v>
      </c>
      <c r="V851" s="2">
        <v>27.17183</v>
      </c>
    </row>
    <row r="852" spans="8:22" x14ac:dyDescent="0.25">
      <c r="H852" s="2">
        <v>11.47</v>
      </c>
      <c r="I852" s="2">
        <v>1.2538199999999999</v>
      </c>
      <c r="J852" s="2">
        <v>1.2650999999999999</v>
      </c>
      <c r="K852" s="2">
        <v>86.283090000000001</v>
      </c>
      <c r="L852" s="2">
        <v>91.008589999999998</v>
      </c>
      <c r="M852" s="2">
        <v>11.47</v>
      </c>
      <c r="N852" s="2">
        <v>1.1619299999999999</v>
      </c>
      <c r="O852" s="2">
        <v>0.73124</v>
      </c>
      <c r="P852" s="2">
        <v>82.94238</v>
      </c>
      <c r="Q852" s="2">
        <v>41.777850000000001</v>
      </c>
      <c r="R852" s="2">
        <v>11.47</v>
      </c>
      <c r="S852" s="2">
        <v>1.05023</v>
      </c>
      <c r="T852" s="2">
        <v>68.293639999999996</v>
      </c>
      <c r="U852" s="2">
        <v>0.51900999999999997</v>
      </c>
      <c r="V852" s="2">
        <v>27.36149</v>
      </c>
    </row>
    <row r="853" spans="8:22" x14ac:dyDescent="0.25">
      <c r="H853" s="2">
        <v>11.49</v>
      </c>
      <c r="I853" s="2">
        <v>1.28196</v>
      </c>
      <c r="J853" s="2">
        <v>1.2756799999999999</v>
      </c>
      <c r="K853" s="2">
        <v>86.766679999999994</v>
      </c>
      <c r="L853" s="2">
        <v>91.489810000000006</v>
      </c>
      <c r="M853" s="2">
        <v>11.49</v>
      </c>
      <c r="N853" s="2">
        <v>1.19556</v>
      </c>
      <c r="O853" s="2">
        <v>0.73155000000000003</v>
      </c>
      <c r="P853" s="2">
        <v>83.387519999999995</v>
      </c>
      <c r="Q853" s="2">
        <v>42.050220000000003</v>
      </c>
      <c r="R853" s="2">
        <v>11.49</v>
      </c>
      <c r="S853" s="2">
        <v>1.03366</v>
      </c>
      <c r="T853" s="2">
        <v>68.672700000000006</v>
      </c>
      <c r="U853" s="2">
        <v>0.52149000000000001</v>
      </c>
      <c r="V853" s="2">
        <v>27.55273</v>
      </c>
    </row>
    <row r="854" spans="8:22" x14ac:dyDescent="0.25">
      <c r="H854" s="2">
        <v>11.51</v>
      </c>
      <c r="I854" s="2">
        <v>1.2440199999999999</v>
      </c>
      <c r="J854" s="2">
        <v>1.2791600000000001</v>
      </c>
      <c r="K854" s="2">
        <v>87.237579999999994</v>
      </c>
      <c r="L854" s="2">
        <v>91.974010000000007</v>
      </c>
      <c r="M854" s="2">
        <v>11.51</v>
      </c>
      <c r="N854" s="2">
        <v>1.2172700000000001</v>
      </c>
      <c r="O854" s="2">
        <v>0.73914999999999997</v>
      </c>
      <c r="P854" s="2">
        <v>83.842320000000001</v>
      </c>
      <c r="Q854" s="2">
        <v>42.326390000000004</v>
      </c>
      <c r="R854" s="2">
        <v>11.51</v>
      </c>
      <c r="S854" s="2">
        <v>1.04091</v>
      </c>
      <c r="T854" s="2">
        <v>69.05574</v>
      </c>
      <c r="U854" s="2">
        <v>0.50812999999999997</v>
      </c>
      <c r="V854" s="2">
        <v>27.739709999999999</v>
      </c>
    </row>
    <row r="855" spans="8:22" x14ac:dyDescent="0.25">
      <c r="H855" s="2">
        <v>11.53</v>
      </c>
      <c r="I855" s="2">
        <v>1.2717099999999999</v>
      </c>
      <c r="J855" s="2">
        <v>1.26881</v>
      </c>
      <c r="K855" s="2">
        <v>87.720650000000006</v>
      </c>
      <c r="L855" s="2">
        <v>92.455969999999994</v>
      </c>
      <c r="M855" s="2">
        <v>11.53</v>
      </c>
      <c r="N855" s="2">
        <v>1.21305</v>
      </c>
      <c r="O855" s="2">
        <v>0.71872000000000003</v>
      </c>
      <c r="P855" s="2">
        <v>84.297120000000007</v>
      </c>
      <c r="Q855" s="2">
        <v>42.595849999999999</v>
      </c>
      <c r="R855" s="2">
        <v>11.53</v>
      </c>
      <c r="S855" s="2">
        <v>1.0368599999999999</v>
      </c>
      <c r="T855" s="2">
        <v>69.438609999999997</v>
      </c>
      <c r="U855" s="2">
        <v>0.52712999999999999</v>
      </c>
      <c r="V855" s="2">
        <v>27.934360000000002</v>
      </c>
    </row>
    <row r="856" spans="8:22" x14ac:dyDescent="0.25">
      <c r="H856" s="2">
        <v>11.55</v>
      </c>
      <c r="I856" s="2">
        <v>1.27495</v>
      </c>
      <c r="J856" s="2">
        <v>1.26006</v>
      </c>
      <c r="K856" s="2">
        <v>88.206620000000001</v>
      </c>
      <c r="L856" s="2">
        <v>92.936269999999993</v>
      </c>
      <c r="M856" s="2">
        <v>11.55</v>
      </c>
      <c r="N856" s="2">
        <v>1.21438</v>
      </c>
      <c r="O856" s="2">
        <v>0.75871</v>
      </c>
      <c r="P856" s="2">
        <v>84.754000000000005</v>
      </c>
      <c r="Q856" s="2">
        <v>42.88129</v>
      </c>
      <c r="R856" s="2">
        <v>11.55</v>
      </c>
      <c r="S856" s="2">
        <v>1.0364100000000001</v>
      </c>
      <c r="T856" s="2">
        <v>69.822649999999996</v>
      </c>
      <c r="U856" s="2">
        <v>0.51883000000000001</v>
      </c>
      <c r="V856" s="2">
        <v>28.126619999999999</v>
      </c>
    </row>
    <row r="857" spans="8:22" x14ac:dyDescent="0.25">
      <c r="H857" s="2">
        <v>11.57</v>
      </c>
      <c r="I857" s="2">
        <v>1.2767900000000001</v>
      </c>
      <c r="J857" s="2">
        <v>1.3048299999999999</v>
      </c>
      <c r="K857" s="2">
        <v>88.694980000000001</v>
      </c>
      <c r="L857" s="2">
        <v>93.435360000000003</v>
      </c>
      <c r="M857" s="2">
        <v>11.57</v>
      </c>
      <c r="N857" s="2">
        <v>1.2220200000000001</v>
      </c>
      <c r="O857" s="2">
        <v>0.72746</v>
      </c>
      <c r="P857" s="2">
        <v>85.215350000000001</v>
      </c>
      <c r="Q857" s="2">
        <v>43.155929999999998</v>
      </c>
      <c r="R857" s="2">
        <v>11.57</v>
      </c>
      <c r="S857" s="2">
        <v>1.0538400000000001</v>
      </c>
      <c r="T857" s="2">
        <v>70.214510000000004</v>
      </c>
      <c r="U857" s="2">
        <v>0.53069999999999995</v>
      </c>
      <c r="V857" s="2">
        <v>28.32395</v>
      </c>
    </row>
    <row r="858" spans="8:22" x14ac:dyDescent="0.25">
      <c r="H858" s="2">
        <v>11.59</v>
      </c>
      <c r="I858" s="2">
        <v>1.28592</v>
      </c>
      <c r="J858" s="2">
        <v>1.27824</v>
      </c>
      <c r="K858" s="2">
        <v>89.188540000000003</v>
      </c>
      <c r="L858" s="2">
        <v>93.925960000000003</v>
      </c>
      <c r="M858" s="2">
        <v>11.59</v>
      </c>
      <c r="N858" s="2">
        <v>1.19696</v>
      </c>
      <c r="O858" s="2">
        <v>0.73702000000000001</v>
      </c>
      <c r="P858" s="2">
        <v>85.668800000000005</v>
      </c>
      <c r="Q858" s="2">
        <v>43.435139999999997</v>
      </c>
      <c r="R858" s="2">
        <v>11.59</v>
      </c>
      <c r="S858" s="2">
        <v>1.0350600000000001</v>
      </c>
      <c r="T858" s="2">
        <v>70.600710000000007</v>
      </c>
      <c r="U858" s="2">
        <v>0.54210999999999998</v>
      </c>
      <c r="V858" s="2">
        <v>28.526219999999999</v>
      </c>
    </row>
    <row r="859" spans="8:22" x14ac:dyDescent="0.25">
      <c r="H859" s="2">
        <v>11.61</v>
      </c>
      <c r="I859" s="2">
        <v>1.27179</v>
      </c>
      <c r="J859" s="2">
        <v>1.29067</v>
      </c>
      <c r="K859" s="2">
        <v>89.678349999999995</v>
      </c>
      <c r="L859" s="2">
        <v>94.423060000000007</v>
      </c>
      <c r="M859" s="2">
        <v>11.61</v>
      </c>
      <c r="N859" s="2">
        <v>1.20733</v>
      </c>
      <c r="O859" s="2">
        <v>0.75429000000000002</v>
      </c>
      <c r="P859" s="2">
        <v>86.127750000000006</v>
      </c>
      <c r="Q859" s="2">
        <v>43.721879999999999</v>
      </c>
      <c r="R859" s="2">
        <v>11.61</v>
      </c>
      <c r="S859" s="2">
        <v>1.04948</v>
      </c>
      <c r="T859" s="2">
        <v>70.993639999999999</v>
      </c>
      <c r="U859" s="2">
        <v>0.53308999999999995</v>
      </c>
      <c r="V859" s="2">
        <v>28.725809999999999</v>
      </c>
    </row>
    <row r="860" spans="8:22" x14ac:dyDescent="0.25">
      <c r="H860" s="2">
        <v>11.63</v>
      </c>
      <c r="I860" s="2">
        <v>1.2765599999999999</v>
      </c>
      <c r="J860" s="2">
        <v>1.2765599999999999</v>
      </c>
      <c r="K860" s="2">
        <v>90.171700000000001</v>
      </c>
      <c r="L860" s="2">
        <v>94.916409999999999</v>
      </c>
      <c r="M860" s="2">
        <v>11.63</v>
      </c>
      <c r="N860" s="2">
        <v>1.2023600000000001</v>
      </c>
      <c r="O860" s="2">
        <v>0.73765000000000003</v>
      </c>
      <c r="P860" s="2">
        <v>86.586399999999998</v>
      </c>
      <c r="Q860" s="2">
        <v>44.003259999999997</v>
      </c>
      <c r="R860" s="2">
        <v>11.63</v>
      </c>
      <c r="S860" s="2">
        <v>1.03481</v>
      </c>
      <c r="T860" s="2">
        <v>71.382419999999996</v>
      </c>
      <c r="U860" s="2">
        <v>0.53642000000000001</v>
      </c>
      <c r="V860" s="2">
        <v>28.927340000000001</v>
      </c>
    </row>
    <row r="861" spans="8:22" x14ac:dyDescent="0.25">
      <c r="H861" s="2">
        <v>11.65</v>
      </c>
      <c r="I861" s="2">
        <v>1.2652099999999999</v>
      </c>
      <c r="J861" s="2">
        <v>1.2438800000000001</v>
      </c>
      <c r="K861" s="2">
        <v>90.662350000000004</v>
      </c>
      <c r="L861" s="2">
        <v>95.398780000000002</v>
      </c>
      <c r="M861" s="2">
        <v>11.65</v>
      </c>
      <c r="N861" s="2">
        <v>1.17218</v>
      </c>
      <c r="O861" s="2">
        <v>0.73440000000000005</v>
      </c>
      <c r="P861" s="2">
        <v>87.035070000000005</v>
      </c>
      <c r="Q861" s="2">
        <v>44.28436</v>
      </c>
      <c r="R861" s="2">
        <v>11.65</v>
      </c>
      <c r="S861" s="2">
        <v>1.0722700000000001</v>
      </c>
      <c r="T861" s="2">
        <v>71.786659999999998</v>
      </c>
      <c r="U861" s="2">
        <v>0.53042</v>
      </c>
      <c r="V861" s="2">
        <v>29.127310000000001</v>
      </c>
    </row>
    <row r="862" spans="8:22" x14ac:dyDescent="0.25">
      <c r="H862" s="2">
        <v>11.67</v>
      </c>
      <c r="I862" s="2">
        <v>1.29826</v>
      </c>
      <c r="J862" s="2">
        <v>1.27295</v>
      </c>
      <c r="K862" s="2">
        <v>91.167550000000006</v>
      </c>
      <c r="L862" s="2">
        <v>95.894130000000004</v>
      </c>
      <c r="M862" s="2">
        <v>11.67</v>
      </c>
      <c r="N862" s="2">
        <v>1.1952100000000001</v>
      </c>
      <c r="O862" s="2">
        <v>0.74017999999999995</v>
      </c>
      <c r="P862" s="2">
        <v>87.494129999999998</v>
      </c>
      <c r="Q862" s="2">
        <v>44.568649999999998</v>
      </c>
      <c r="R862" s="2">
        <v>11.67</v>
      </c>
      <c r="S862" s="2">
        <v>1.02685</v>
      </c>
      <c r="T862" s="2">
        <v>72.175110000000004</v>
      </c>
      <c r="U862" s="2">
        <v>0.53324000000000005</v>
      </c>
      <c r="V862" s="2">
        <v>29.329029999999999</v>
      </c>
    </row>
    <row r="863" spans="8:22" x14ac:dyDescent="0.25">
      <c r="H863" s="2">
        <v>11.69</v>
      </c>
      <c r="I863" s="2">
        <v>1.2908900000000001</v>
      </c>
      <c r="J863" s="2">
        <v>1.25007</v>
      </c>
      <c r="K863" s="2">
        <v>91.671599999999998</v>
      </c>
      <c r="L863" s="2">
        <v>96.382239999999996</v>
      </c>
      <c r="M863" s="2">
        <v>11.69</v>
      </c>
      <c r="N863" s="2">
        <v>1.2283299999999999</v>
      </c>
      <c r="O863" s="2">
        <v>0.75478000000000001</v>
      </c>
      <c r="P863" s="2">
        <v>87.967529999999996</v>
      </c>
      <c r="Q863" s="2">
        <v>44.859540000000003</v>
      </c>
      <c r="R863" s="2">
        <v>11.69</v>
      </c>
      <c r="S863" s="2">
        <v>1.0248699999999999</v>
      </c>
      <c r="T863" s="2">
        <v>72.564130000000006</v>
      </c>
      <c r="U863" s="2">
        <v>0.53920000000000001</v>
      </c>
      <c r="V863" s="2">
        <v>29.5337</v>
      </c>
    </row>
    <row r="864" spans="8:22" x14ac:dyDescent="0.25">
      <c r="H864" s="2">
        <v>11.71</v>
      </c>
      <c r="I864" s="2">
        <v>1.2549300000000001</v>
      </c>
      <c r="J864" s="2">
        <v>1.26936</v>
      </c>
      <c r="K864" s="2">
        <v>92.163290000000003</v>
      </c>
      <c r="L864" s="2">
        <v>96.879580000000004</v>
      </c>
      <c r="M864" s="2">
        <v>11.71</v>
      </c>
      <c r="N864" s="2">
        <v>1.2300500000000001</v>
      </c>
      <c r="O864" s="2">
        <v>0.75900999999999996</v>
      </c>
      <c r="P864" s="2">
        <v>88.443209999999993</v>
      </c>
      <c r="Q864" s="2">
        <v>45.15307</v>
      </c>
      <c r="R864" s="2">
        <v>11.71</v>
      </c>
      <c r="S864" s="2">
        <v>1.0205</v>
      </c>
      <c r="T864" s="2">
        <v>72.952830000000006</v>
      </c>
      <c r="U864" s="2">
        <v>0.53505999999999998</v>
      </c>
      <c r="V864" s="2">
        <v>29.737490000000001</v>
      </c>
    </row>
    <row r="865" spans="8:22" x14ac:dyDescent="0.25">
      <c r="H865" s="2">
        <v>11.73</v>
      </c>
      <c r="I865" s="2">
        <v>1.2622800000000001</v>
      </c>
      <c r="J865" s="2">
        <v>1.2783500000000001</v>
      </c>
      <c r="K865" s="2">
        <v>92.659549999999996</v>
      </c>
      <c r="L865" s="2">
        <v>97.382159999999999</v>
      </c>
      <c r="M865" s="2">
        <v>11.73</v>
      </c>
      <c r="N865" s="2">
        <v>1.22211</v>
      </c>
      <c r="O865" s="2">
        <v>0.73501000000000005</v>
      </c>
      <c r="P865" s="2">
        <v>88.917439999999999</v>
      </c>
      <c r="Q865" s="2">
        <v>45.438279999999999</v>
      </c>
      <c r="R865" s="2">
        <v>11.73</v>
      </c>
      <c r="S865" s="2">
        <v>1.02986</v>
      </c>
      <c r="T865" s="2">
        <v>73.346429999999998</v>
      </c>
      <c r="U865" s="2">
        <v>0.54</v>
      </c>
      <c r="V865" s="2">
        <v>29.94388</v>
      </c>
    </row>
    <row r="866" spans="8:22" x14ac:dyDescent="0.25">
      <c r="H866" s="2">
        <v>11.75</v>
      </c>
      <c r="I866" s="2">
        <v>1.26326</v>
      </c>
      <c r="J866" s="2">
        <v>1.28328</v>
      </c>
      <c r="K866" s="2">
        <v>93.157880000000006</v>
      </c>
      <c r="L866" s="2">
        <v>97.888390000000001</v>
      </c>
      <c r="M866" s="2">
        <v>11.75</v>
      </c>
      <c r="N866" s="2">
        <v>1.21529</v>
      </c>
      <c r="O866" s="2">
        <v>0.73119999999999996</v>
      </c>
      <c r="P866" s="2">
        <v>89.390640000000005</v>
      </c>
      <c r="Q866" s="2">
        <v>45.722990000000003</v>
      </c>
      <c r="R866" s="2">
        <v>11.75</v>
      </c>
      <c r="S866" s="2">
        <v>1.0675399999999999</v>
      </c>
      <c r="T866" s="2">
        <v>73.75582</v>
      </c>
      <c r="U866" s="2">
        <v>0.53093999999999997</v>
      </c>
      <c r="V866" s="2">
        <v>30.147490000000001</v>
      </c>
    </row>
    <row r="867" spans="8:22" x14ac:dyDescent="0.25">
      <c r="H867" s="2">
        <v>11.77</v>
      </c>
      <c r="I867" s="2">
        <v>1.2860100000000001</v>
      </c>
      <c r="J867" s="2">
        <v>1.2740899999999999</v>
      </c>
      <c r="K867" s="2">
        <v>93.666920000000005</v>
      </c>
      <c r="L867" s="2">
        <v>98.392709999999994</v>
      </c>
      <c r="M867" s="2">
        <v>11.77</v>
      </c>
      <c r="N867" s="2">
        <v>1.2343</v>
      </c>
      <c r="O867" s="2">
        <v>0.73509999999999998</v>
      </c>
      <c r="P867" s="2">
        <v>89.872870000000006</v>
      </c>
      <c r="Q867" s="2">
        <v>46.010179999999998</v>
      </c>
      <c r="R867" s="2">
        <v>11.77</v>
      </c>
      <c r="S867" s="2">
        <v>1.06586</v>
      </c>
      <c r="T867" s="2">
        <v>74.165959999999998</v>
      </c>
      <c r="U867" s="2">
        <v>0.54246000000000005</v>
      </c>
      <c r="V867" s="2">
        <v>30.35623</v>
      </c>
    </row>
    <row r="868" spans="8:22" x14ac:dyDescent="0.25">
      <c r="H868" s="2">
        <v>11.79</v>
      </c>
      <c r="I868" s="2">
        <v>1.28139</v>
      </c>
      <c r="J868" s="2">
        <v>1.2829600000000001</v>
      </c>
      <c r="K868" s="2">
        <v>94.17586</v>
      </c>
      <c r="L868" s="2">
        <v>98.902270000000001</v>
      </c>
      <c r="M868" s="2">
        <v>11.79</v>
      </c>
      <c r="N868" s="2">
        <v>1.206</v>
      </c>
      <c r="O868" s="2">
        <v>0.74285999999999996</v>
      </c>
      <c r="P868" s="2">
        <v>90.345640000000003</v>
      </c>
      <c r="Q868" s="2">
        <v>46.301400000000001</v>
      </c>
      <c r="R868" s="2">
        <v>11.79</v>
      </c>
      <c r="S868" s="2">
        <v>1.05643</v>
      </c>
      <c r="T868" s="2">
        <v>74.573859999999996</v>
      </c>
      <c r="U868" s="2">
        <v>0.53273000000000004</v>
      </c>
      <c r="V868" s="2">
        <v>30.561920000000001</v>
      </c>
    </row>
    <row r="869" spans="8:22" x14ac:dyDescent="0.25">
      <c r="H869" s="2">
        <v>11.81</v>
      </c>
      <c r="I869" s="2">
        <v>1.3031200000000001</v>
      </c>
      <c r="J869" s="2">
        <v>1.29613</v>
      </c>
      <c r="K869" s="2">
        <v>94.695189999999997</v>
      </c>
      <c r="L869" s="2">
        <v>99.418809999999993</v>
      </c>
      <c r="M869" s="2">
        <v>11.81</v>
      </c>
      <c r="N869" s="2">
        <v>1.2035</v>
      </c>
      <c r="O869" s="2">
        <v>0.75583999999999996</v>
      </c>
      <c r="P869" s="2">
        <v>90.819040000000001</v>
      </c>
      <c r="Q869" s="2">
        <v>46.598709999999997</v>
      </c>
      <c r="R869" s="2">
        <v>11.81</v>
      </c>
      <c r="S869" s="2">
        <v>1.0468500000000001</v>
      </c>
      <c r="T869" s="2">
        <v>74.979429999999994</v>
      </c>
      <c r="U869" s="2">
        <v>0.52973000000000003</v>
      </c>
      <c r="V869" s="2">
        <v>30.767140000000001</v>
      </c>
    </row>
    <row r="870" spans="8:22" x14ac:dyDescent="0.25">
      <c r="H870" s="2">
        <v>11.83</v>
      </c>
      <c r="I870" s="2">
        <v>1.28105</v>
      </c>
      <c r="J870" s="2">
        <v>1.2566200000000001</v>
      </c>
      <c r="K870" s="2">
        <v>95.207449999999994</v>
      </c>
      <c r="L870" s="2">
        <v>99.921310000000005</v>
      </c>
      <c r="M870" s="2">
        <v>11.83</v>
      </c>
      <c r="N870" s="2">
        <v>1.2270799999999999</v>
      </c>
      <c r="O870" s="2">
        <v>0.74766999999999995</v>
      </c>
      <c r="P870" s="2">
        <v>91.303349999999995</v>
      </c>
      <c r="Q870" s="2">
        <v>46.893810000000002</v>
      </c>
      <c r="R870" s="2">
        <v>11.83</v>
      </c>
      <c r="S870" s="2">
        <v>1.0428900000000001</v>
      </c>
      <c r="T870" s="2">
        <v>75.384829999999994</v>
      </c>
      <c r="U870" s="2">
        <v>0.53602000000000005</v>
      </c>
      <c r="V870" s="2">
        <v>30.97551</v>
      </c>
    </row>
    <row r="871" spans="8:22" x14ac:dyDescent="0.25">
      <c r="H871" s="2">
        <v>11.85</v>
      </c>
      <c r="I871" s="2">
        <v>1.2676700000000001</v>
      </c>
      <c r="J871" s="2">
        <v>1.2658499999999999</v>
      </c>
      <c r="K871" s="2">
        <v>95.716070000000002</v>
      </c>
      <c r="L871" s="2">
        <v>100.42921</v>
      </c>
      <c r="M871" s="2">
        <v>11.85</v>
      </c>
      <c r="N871" s="2">
        <v>1.1964399999999999</v>
      </c>
      <c r="O871" s="2">
        <v>0.76205999999999996</v>
      </c>
      <c r="P871" s="2">
        <v>91.777169999999998</v>
      </c>
      <c r="Q871" s="2">
        <v>47.195599999999999</v>
      </c>
      <c r="R871" s="2">
        <v>11.85</v>
      </c>
      <c r="S871" s="2">
        <v>1.07006</v>
      </c>
      <c r="T871" s="2">
        <v>75.802199999999999</v>
      </c>
      <c r="U871" s="2">
        <v>0.52710999999999997</v>
      </c>
      <c r="V871" s="2">
        <v>31.18111</v>
      </c>
    </row>
    <row r="872" spans="8:22" x14ac:dyDescent="0.25">
      <c r="H872" s="2">
        <v>11.87</v>
      </c>
      <c r="I872" s="2">
        <v>1.3124400000000001</v>
      </c>
      <c r="J872" s="2">
        <v>1.2855399999999999</v>
      </c>
      <c r="K872" s="2">
        <v>96.244439999999997</v>
      </c>
      <c r="L872" s="2">
        <v>100.94674000000001</v>
      </c>
      <c r="M872" s="2">
        <v>11.87</v>
      </c>
      <c r="N872" s="2">
        <v>1.22614</v>
      </c>
      <c r="O872" s="2">
        <v>0.75275000000000003</v>
      </c>
      <c r="P872" s="2">
        <v>92.264390000000006</v>
      </c>
      <c r="Q872" s="2">
        <v>47.494709999999998</v>
      </c>
      <c r="R872" s="2">
        <v>11.87</v>
      </c>
      <c r="S872" s="2">
        <v>1.0662400000000001</v>
      </c>
      <c r="T872" s="2">
        <v>76.219489999999993</v>
      </c>
      <c r="U872" s="2">
        <v>0.52793000000000001</v>
      </c>
      <c r="V872" s="2">
        <v>31.387720000000002</v>
      </c>
    </row>
    <row r="873" spans="8:22" x14ac:dyDescent="0.25">
      <c r="H873" s="2">
        <v>11.89</v>
      </c>
      <c r="I873" s="2">
        <v>1.28925</v>
      </c>
      <c r="J873" s="2">
        <v>1.2785500000000001</v>
      </c>
      <c r="K873" s="2">
        <v>96.765219999999999</v>
      </c>
      <c r="L873" s="2">
        <v>101.4632</v>
      </c>
      <c r="M873" s="2">
        <v>11.89</v>
      </c>
      <c r="N873" s="2">
        <v>1.1894400000000001</v>
      </c>
      <c r="O873" s="2">
        <v>0.76805999999999996</v>
      </c>
      <c r="P873" s="2">
        <v>92.738619999999997</v>
      </c>
      <c r="Q873" s="2">
        <v>47.800939999999997</v>
      </c>
      <c r="R873" s="2">
        <v>11.89</v>
      </c>
      <c r="S873" s="2">
        <v>1.0313300000000001</v>
      </c>
      <c r="T873" s="2">
        <v>76.624480000000005</v>
      </c>
      <c r="U873" s="2">
        <v>0.54368000000000005</v>
      </c>
      <c r="V873" s="2">
        <v>31.601209999999998</v>
      </c>
    </row>
    <row r="874" spans="8:22" x14ac:dyDescent="0.25">
      <c r="H874" s="2">
        <v>11.91</v>
      </c>
      <c r="I874" s="2">
        <v>1.278</v>
      </c>
      <c r="J874" s="2">
        <v>1.2904599999999999</v>
      </c>
      <c r="K874" s="2">
        <v>97.283190000000005</v>
      </c>
      <c r="L874" s="2">
        <v>101.98623000000001</v>
      </c>
      <c r="M874" s="2">
        <v>11.91</v>
      </c>
      <c r="N874" s="2">
        <v>1.20753</v>
      </c>
      <c r="O874" s="2">
        <v>0.74643000000000004</v>
      </c>
      <c r="P874" s="2">
        <v>93.221680000000006</v>
      </c>
      <c r="Q874" s="2">
        <v>48.099539999999998</v>
      </c>
      <c r="R874" s="2">
        <v>11.91</v>
      </c>
      <c r="S874" s="2">
        <v>1.0329299999999999</v>
      </c>
      <c r="T874" s="2">
        <v>77.031459999999996</v>
      </c>
      <c r="U874" s="2">
        <v>0.54490000000000005</v>
      </c>
      <c r="V874" s="2">
        <v>31.815909999999999</v>
      </c>
    </row>
    <row r="875" spans="8:22" x14ac:dyDescent="0.25">
      <c r="H875" s="2">
        <v>11.93</v>
      </c>
      <c r="I875" s="2">
        <v>1.2655400000000001</v>
      </c>
      <c r="J875" s="2">
        <v>1.2419800000000001</v>
      </c>
      <c r="K875" s="2">
        <v>97.797849999999997</v>
      </c>
      <c r="L875" s="2">
        <v>102.4913</v>
      </c>
      <c r="M875" s="2">
        <v>11.93</v>
      </c>
      <c r="N875" s="2">
        <v>1.19598</v>
      </c>
      <c r="O875" s="2">
        <v>0.75843000000000005</v>
      </c>
      <c r="P875" s="2">
        <v>93.701729999999998</v>
      </c>
      <c r="Q875" s="2">
        <v>48.403970000000001</v>
      </c>
      <c r="R875" s="2">
        <v>11.93</v>
      </c>
      <c r="S875" s="2">
        <v>1.0502899999999999</v>
      </c>
      <c r="T875" s="2">
        <v>77.446680000000001</v>
      </c>
      <c r="U875" s="2">
        <v>0.54201999999999995</v>
      </c>
      <c r="V875" s="2">
        <v>32.030189999999997</v>
      </c>
    </row>
    <row r="876" spans="8:22" x14ac:dyDescent="0.25">
      <c r="H876" s="2">
        <v>11.95</v>
      </c>
      <c r="I876" s="2">
        <v>1.2809200000000001</v>
      </c>
      <c r="J876" s="2">
        <v>1.2641100000000001</v>
      </c>
      <c r="K876" s="2">
        <v>98.320499999999996</v>
      </c>
      <c r="L876" s="2">
        <v>103.00709000000001</v>
      </c>
      <c r="M876" s="2">
        <v>11.95</v>
      </c>
      <c r="N876" s="2">
        <v>1.21262</v>
      </c>
      <c r="O876" s="2">
        <v>0.75095999999999996</v>
      </c>
      <c r="P876" s="2">
        <v>94.190100000000001</v>
      </c>
      <c r="Q876" s="2">
        <v>48.706409999999998</v>
      </c>
      <c r="R876" s="2">
        <v>11.95</v>
      </c>
      <c r="S876" s="2">
        <v>1.0497099999999999</v>
      </c>
      <c r="T876" s="2">
        <v>77.863050000000001</v>
      </c>
      <c r="U876" s="2">
        <v>0.54603000000000002</v>
      </c>
      <c r="V876" s="2">
        <v>32.246780000000001</v>
      </c>
    </row>
    <row r="877" spans="8:22" x14ac:dyDescent="0.25">
      <c r="H877" s="2">
        <v>11.97</v>
      </c>
      <c r="I877" s="2">
        <v>1.2774000000000001</v>
      </c>
      <c r="J877" s="2">
        <v>1.2669900000000001</v>
      </c>
      <c r="K877" s="2">
        <v>98.843459999999993</v>
      </c>
      <c r="L877" s="2">
        <v>103.5258</v>
      </c>
      <c r="M877" s="2">
        <v>11.97</v>
      </c>
      <c r="N877" s="2">
        <v>1.2075400000000001</v>
      </c>
      <c r="O877" s="2">
        <v>0.7712</v>
      </c>
      <c r="P877" s="2">
        <v>94.678039999999996</v>
      </c>
      <c r="Q877" s="2">
        <v>49.018030000000003</v>
      </c>
      <c r="R877" s="2">
        <v>11.97</v>
      </c>
      <c r="S877" s="2">
        <v>1.0658399999999999</v>
      </c>
      <c r="T877" s="2">
        <v>78.287239999999997</v>
      </c>
      <c r="U877" s="2">
        <v>0.55023999999999995</v>
      </c>
      <c r="V877" s="2">
        <v>32.465769999999999</v>
      </c>
    </row>
    <row r="878" spans="8:22" x14ac:dyDescent="0.25">
      <c r="H878" s="2">
        <v>11.99</v>
      </c>
      <c r="I878" s="2">
        <v>1.3004599999999999</v>
      </c>
      <c r="J878" s="2">
        <v>1.2445600000000001</v>
      </c>
      <c r="K878" s="2">
        <v>99.377650000000003</v>
      </c>
      <c r="L878" s="2">
        <v>104.03702</v>
      </c>
      <c r="M878" s="2">
        <v>11.99</v>
      </c>
      <c r="N878" s="2">
        <v>1.22607</v>
      </c>
      <c r="O878" s="2">
        <v>0.76897000000000004</v>
      </c>
      <c r="P878" s="2">
        <v>95.175129999999996</v>
      </c>
      <c r="Q878" s="2">
        <v>49.329799999999999</v>
      </c>
      <c r="R878" s="2">
        <v>11.99</v>
      </c>
      <c r="S878" s="2">
        <v>1.0354300000000001</v>
      </c>
      <c r="T878" s="2">
        <v>78.700710000000001</v>
      </c>
      <c r="U878" s="2">
        <v>0.54701999999999995</v>
      </c>
      <c r="V878" s="2">
        <v>32.684199999999997</v>
      </c>
    </row>
    <row r="879" spans="8:22" x14ac:dyDescent="0.25">
      <c r="H879" s="2">
        <v>12.01</v>
      </c>
      <c r="I879" s="2">
        <v>1.2737000000000001</v>
      </c>
      <c r="J879" s="2">
        <v>1.28983</v>
      </c>
      <c r="K879" s="2">
        <v>99.90258</v>
      </c>
      <c r="L879" s="2">
        <v>104.56861000000001</v>
      </c>
      <c r="M879" s="2">
        <v>12.01</v>
      </c>
      <c r="N879" s="2">
        <v>1.1823999999999999</v>
      </c>
      <c r="O879" s="2">
        <v>0.75290000000000001</v>
      </c>
      <c r="P879" s="2">
        <v>95.656120000000001</v>
      </c>
      <c r="Q879" s="2">
        <v>49.636069999999997</v>
      </c>
      <c r="R879" s="2">
        <v>12.01</v>
      </c>
      <c r="S879" s="2">
        <v>1.0485800000000001</v>
      </c>
      <c r="T879" s="2">
        <v>79.120819999999995</v>
      </c>
      <c r="U879" s="2">
        <v>0.53874999999999995</v>
      </c>
      <c r="V879" s="2">
        <v>32.90005</v>
      </c>
    </row>
    <row r="880" spans="8:22" x14ac:dyDescent="0.25">
      <c r="H880" s="2">
        <v>12.03</v>
      </c>
      <c r="I880" s="2">
        <v>1.31721</v>
      </c>
      <c r="J880" s="2">
        <v>1.24735</v>
      </c>
      <c r="K880" s="2">
        <v>100.44726</v>
      </c>
      <c r="L880" s="2">
        <v>105.0844</v>
      </c>
      <c r="M880" s="2">
        <v>12.03</v>
      </c>
      <c r="N880" s="2">
        <v>1.2291300000000001</v>
      </c>
      <c r="O880" s="2">
        <v>0.73626000000000003</v>
      </c>
      <c r="P880" s="2">
        <v>96.157780000000002</v>
      </c>
      <c r="Q880" s="2">
        <v>49.936570000000003</v>
      </c>
      <c r="R880" s="2">
        <v>12.03</v>
      </c>
      <c r="S880" s="2">
        <v>1.0713600000000001</v>
      </c>
      <c r="T880" s="2">
        <v>79.551500000000004</v>
      </c>
      <c r="U880" s="2">
        <v>0.54798000000000002</v>
      </c>
      <c r="V880" s="2">
        <v>33.120330000000003</v>
      </c>
    </row>
    <row r="881" spans="8:22" x14ac:dyDescent="0.25">
      <c r="H881" s="2">
        <v>12.05</v>
      </c>
      <c r="I881" s="2">
        <v>1.27552</v>
      </c>
      <c r="J881" s="2">
        <v>1.2782800000000001</v>
      </c>
      <c r="K881" s="2">
        <v>100.97646</v>
      </c>
      <c r="L881" s="2">
        <v>105.61474</v>
      </c>
      <c r="M881" s="2">
        <v>12.05</v>
      </c>
      <c r="N881" s="2">
        <v>1.2111000000000001</v>
      </c>
      <c r="O881" s="2">
        <v>0.77847</v>
      </c>
      <c r="P881" s="2">
        <v>96.653729999999996</v>
      </c>
      <c r="Q881" s="2">
        <v>50.255360000000003</v>
      </c>
      <c r="R881" s="2">
        <v>12.05</v>
      </c>
      <c r="S881" s="2">
        <v>1.0323599999999999</v>
      </c>
      <c r="T881" s="2">
        <v>79.967870000000005</v>
      </c>
      <c r="U881" s="2">
        <v>0.54571000000000003</v>
      </c>
      <c r="V881" s="2">
        <v>33.340429999999998</v>
      </c>
    </row>
    <row r="882" spans="8:22" x14ac:dyDescent="0.25">
      <c r="H882" s="2">
        <v>12.07</v>
      </c>
      <c r="I882" s="2">
        <v>1.27504</v>
      </c>
      <c r="J882" s="2">
        <v>1.2920199999999999</v>
      </c>
      <c r="K882" s="2">
        <v>101.50722</v>
      </c>
      <c r="L882" s="2">
        <v>106.15255999999999</v>
      </c>
      <c r="M882" s="2">
        <v>12.07</v>
      </c>
      <c r="N882" s="2">
        <v>1.23617</v>
      </c>
      <c r="O882" s="2">
        <v>0.7732</v>
      </c>
      <c r="P882" s="2">
        <v>97.161619999999999</v>
      </c>
      <c r="Q882" s="2">
        <v>50.573030000000003</v>
      </c>
      <c r="R882" s="2">
        <v>12.07</v>
      </c>
      <c r="S882" s="2">
        <v>1.0685800000000001</v>
      </c>
      <c r="T882" s="2">
        <v>80.400289999999998</v>
      </c>
      <c r="U882" s="2">
        <v>0.55383000000000004</v>
      </c>
      <c r="V882" s="2">
        <v>33.564549999999997</v>
      </c>
    </row>
    <row r="883" spans="8:22" x14ac:dyDescent="0.25">
      <c r="H883" s="2">
        <v>12.09</v>
      </c>
      <c r="I883" s="2">
        <v>1.3009299999999999</v>
      </c>
      <c r="J883" s="2">
        <v>1.2955099999999999</v>
      </c>
      <c r="K883" s="2">
        <v>102.05055</v>
      </c>
      <c r="L883" s="2">
        <v>106.69363</v>
      </c>
      <c r="M883" s="2">
        <v>12.09</v>
      </c>
      <c r="N883" s="2">
        <v>1.19604</v>
      </c>
      <c r="O883" s="2">
        <v>0.76761999999999997</v>
      </c>
      <c r="P883" s="2">
        <v>97.654660000000007</v>
      </c>
      <c r="Q883" s="2">
        <v>50.889470000000003</v>
      </c>
      <c r="R883" s="2">
        <v>12.09</v>
      </c>
      <c r="S883" s="2">
        <v>1.03434</v>
      </c>
      <c r="T883" s="2">
        <v>80.820239999999998</v>
      </c>
      <c r="U883" s="2">
        <v>0.54813000000000001</v>
      </c>
      <c r="V883" s="2">
        <v>33.787089999999999</v>
      </c>
    </row>
    <row r="884" spans="8:22" x14ac:dyDescent="0.25">
      <c r="H884" s="2">
        <v>12.11</v>
      </c>
      <c r="I884" s="2">
        <v>1.2765500000000001</v>
      </c>
      <c r="J884" s="2">
        <v>1.26644</v>
      </c>
      <c r="K884" s="2">
        <v>102.58546</v>
      </c>
      <c r="L884" s="2">
        <v>107.2243</v>
      </c>
      <c r="M884" s="2">
        <v>12.11</v>
      </c>
      <c r="N884" s="2">
        <v>1.2137</v>
      </c>
      <c r="O884" s="2">
        <v>0.76920999999999995</v>
      </c>
      <c r="P884" s="2">
        <v>98.156639999999996</v>
      </c>
      <c r="Q884" s="2">
        <v>51.207610000000003</v>
      </c>
      <c r="R884" s="2">
        <v>12.11</v>
      </c>
      <c r="S884" s="2">
        <v>1.0913299999999999</v>
      </c>
      <c r="T884" s="2">
        <v>81.264799999999994</v>
      </c>
      <c r="U884" s="2">
        <v>0.54859000000000002</v>
      </c>
      <c r="V884" s="2">
        <v>34.010559999999998</v>
      </c>
    </row>
    <row r="885" spans="8:22" x14ac:dyDescent="0.25">
      <c r="H885" s="2">
        <v>12.13</v>
      </c>
      <c r="I885" s="2">
        <v>1.33216</v>
      </c>
      <c r="J885" s="2">
        <v>1.27077</v>
      </c>
      <c r="K885" s="2">
        <v>103.14552</v>
      </c>
      <c r="L885" s="2">
        <v>107.75855</v>
      </c>
      <c r="M885" s="2">
        <v>12.13</v>
      </c>
      <c r="N885" s="2">
        <v>1.20845</v>
      </c>
      <c r="O885" s="2">
        <v>0.77146999999999999</v>
      </c>
      <c r="P885" s="2">
        <v>98.658090000000001</v>
      </c>
      <c r="Q885" s="2">
        <v>51.527729999999998</v>
      </c>
      <c r="R885" s="2">
        <v>12.13</v>
      </c>
      <c r="S885" s="2">
        <v>1.0615000000000001</v>
      </c>
      <c r="T885" s="2">
        <v>81.698629999999994</v>
      </c>
      <c r="U885" s="2">
        <v>0.55389999999999995</v>
      </c>
      <c r="V885" s="2">
        <v>34.236939999999997</v>
      </c>
    </row>
    <row r="886" spans="8:22" x14ac:dyDescent="0.25">
      <c r="H886" s="2">
        <v>12.15</v>
      </c>
      <c r="I886" s="2">
        <v>1.2622500000000001</v>
      </c>
      <c r="J886" s="2">
        <v>1.3127</v>
      </c>
      <c r="K886" s="2">
        <v>103.67794000000001</v>
      </c>
      <c r="L886" s="2">
        <v>108.31225000000001</v>
      </c>
      <c r="M886" s="2">
        <v>12.15</v>
      </c>
      <c r="N886" s="2">
        <v>1.22668</v>
      </c>
      <c r="O886" s="2">
        <v>0.76437999999999995</v>
      </c>
      <c r="P886" s="2">
        <v>99.168790000000001</v>
      </c>
      <c r="Q886" s="2">
        <v>51.845959999999998</v>
      </c>
      <c r="R886" s="2">
        <v>12.15</v>
      </c>
      <c r="S886" s="2">
        <v>1.05983</v>
      </c>
      <c r="T886" s="2">
        <v>82.133210000000005</v>
      </c>
      <c r="U886" s="2">
        <v>0.55005000000000004</v>
      </c>
      <c r="V886" s="2">
        <v>34.462490000000003</v>
      </c>
    </row>
    <row r="887" spans="8:22" x14ac:dyDescent="0.25">
      <c r="H887" s="2">
        <v>12.17</v>
      </c>
      <c r="I887" s="2">
        <v>1.264</v>
      </c>
      <c r="J887" s="2">
        <v>1.2826599999999999</v>
      </c>
      <c r="K887" s="2">
        <v>104.21285</v>
      </c>
      <c r="L887" s="2">
        <v>108.85505999999999</v>
      </c>
      <c r="M887" s="2">
        <v>12.17</v>
      </c>
      <c r="N887" s="2">
        <v>1.23634</v>
      </c>
      <c r="O887" s="2">
        <v>0.77492000000000005</v>
      </c>
      <c r="P887" s="2">
        <v>99.685209999999998</v>
      </c>
      <c r="Q887" s="2">
        <v>52.169640000000001</v>
      </c>
      <c r="R887" s="2">
        <v>12.17</v>
      </c>
      <c r="S887" s="2">
        <v>1.0454399999999999</v>
      </c>
      <c r="T887" s="2">
        <v>82.563299999999998</v>
      </c>
      <c r="U887" s="2">
        <v>0.55206</v>
      </c>
      <c r="V887" s="2">
        <v>34.689599999999999</v>
      </c>
    </row>
    <row r="888" spans="8:22" x14ac:dyDescent="0.25">
      <c r="H888" s="2">
        <v>12.19</v>
      </c>
      <c r="I888" s="2">
        <v>1.2676799999999999</v>
      </c>
      <c r="J888" s="2">
        <v>1.2661199999999999</v>
      </c>
      <c r="K888" s="2">
        <v>104.75109</v>
      </c>
      <c r="L888" s="2">
        <v>109.39263</v>
      </c>
      <c r="M888" s="2">
        <v>12.19</v>
      </c>
      <c r="N888" s="2">
        <v>1.2154199999999999</v>
      </c>
      <c r="O888" s="2">
        <v>0.77181999999999995</v>
      </c>
      <c r="P888" s="2">
        <v>100.19456</v>
      </c>
      <c r="Q888" s="2">
        <v>52.493099999999998</v>
      </c>
      <c r="R888" s="2">
        <v>12.19</v>
      </c>
      <c r="S888" s="2">
        <v>1.0673900000000001</v>
      </c>
      <c r="T888" s="2">
        <v>83.003870000000006</v>
      </c>
      <c r="U888" s="2">
        <v>0.56737000000000004</v>
      </c>
      <c r="V888" s="2">
        <v>34.923789999999997</v>
      </c>
    </row>
    <row r="889" spans="8:22" x14ac:dyDescent="0.25">
      <c r="H889" s="2">
        <v>12.21</v>
      </c>
      <c r="I889" s="2">
        <v>1.2888999999999999</v>
      </c>
      <c r="J889" s="2">
        <v>1.27993</v>
      </c>
      <c r="K889" s="2">
        <v>105.30013</v>
      </c>
      <c r="L889" s="2">
        <v>109.93785</v>
      </c>
      <c r="M889" s="2">
        <v>12.21</v>
      </c>
      <c r="N889" s="2">
        <v>1.2472799999999999</v>
      </c>
      <c r="O889" s="2">
        <v>0.78115999999999997</v>
      </c>
      <c r="P889" s="2">
        <v>100.71898</v>
      </c>
      <c r="Q889" s="2">
        <v>52.821530000000003</v>
      </c>
      <c r="R889" s="2">
        <v>12.21</v>
      </c>
      <c r="S889" s="2">
        <v>1.05867</v>
      </c>
      <c r="T889" s="2">
        <v>83.442269999999994</v>
      </c>
      <c r="U889" s="2">
        <v>0.55937999999999999</v>
      </c>
      <c r="V889" s="2">
        <v>35.155430000000003</v>
      </c>
    </row>
    <row r="890" spans="8:22" x14ac:dyDescent="0.25">
      <c r="H890" s="2">
        <v>12.23</v>
      </c>
      <c r="I890" s="2">
        <v>1.30487</v>
      </c>
      <c r="J890" s="2">
        <v>1.2675700000000001</v>
      </c>
      <c r="K890" s="2">
        <v>105.8578</v>
      </c>
      <c r="L890" s="2">
        <v>110.47958</v>
      </c>
      <c r="M890" s="2">
        <v>12.23</v>
      </c>
      <c r="N890" s="2">
        <v>1.2456700000000001</v>
      </c>
      <c r="O890" s="2">
        <v>0.75649</v>
      </c>
      <c r="P890" s="2">
        <v>101.24444</v>
      </c>
      <c r="Q890" s="2">
        <v>53.140639999999998</v>
      </c>
      <c r="R890" s="2">
        <v>12.23</v>
      </c>
      <c r="S890" s="2">
        <v>1.0764199999999999</v>
      </c>
      <c r="T890" s="2">
        <v>83.889480000000006</v>
      </c>
      <c r="U890" s="2">
        <v>0.53988000000000003</v>
      </c>
      <c r="V890" s="2">
        <v>35.379730000000002</v>
      </c>
    </row>
    <row r="891" spans="8:22" x14ac:dyDescent="0.25">
      <c r="H891" s="2">
        <v>12.25</v>
      </c>
      <c r="I891" s="2">
        <v>1.2780800000000001</v>
      </c>
      <c r="J891" s="2">
        <v>1.2948500000000001</v>
      </c>
      <c r="K891" s="2">
        <v>106.4058</v>
      </c>
      <c r="L891" s="2">
        <v>111.03476999999999</v>
      </c>
      <c r="M891" s="2">
        <v>12.25</v>
      </c>
      <c r="N891" s="2">
        <v>1.20085</v>
      </c>
      <c r="O891" s="2">
        <v>0.77356000000000003</v>
      </c>
      <c r="P891" s="2">
        <v>101.75265</v>
      </c>
      <c r="Q891" s="2">
        <v>53.468020000000003</v>
      </c>
      <c r="R891" s="2">
        <v>12.25</v>
      </c>
      <c r="S891" s="2">
        <v>1.0750999999999999</v>
      </c>
      <c r="T891" s="2">
        <v>84.337609999999998</v>
      </c>
      <c r="U891" s="2">
        <v>0.56259999999999999</v>
      </c>
      <c r="V891" s="2">
        <v>35.614240000000002</v>
      </c>
    </row>
    <row r="892" spans="8:22" x14ac:dyDescent="0.25">
      <c r="H892" s="2">
        <v>12.27</v>
      </c>
      <c r="I892" s="2">
        <v>1.2910600000000001</v>
      </c>
      <c r="J892" s="2">
        <v>1.2627999999999999</v>
      </c>
      <c r="K892" s="2">
        <v>106.96119</v>
      </c>
      <c r="L892" s="2">
        <v>111.578</v>
      </c>
      <c r="M892" s="2">
        <v>12.27</v>
      </c>
      <c r="N892" s="2">
        <v>1.2148000000000001</v>
      </c>
      <c r="O892" s="2">
        <v>0.78266999999999998</v>
      </c>
      <c r="P892" s="2">
        <v>102.26844</v>
      </c>
      <c r="Q892" s="2">
        <v>53.800339999999998</v>
      </c>
      <c r="R892" s="2">
        <v>12.27</v>
      </c>
      <c r="S892" s="2">
        <v>1.0318499999999999</v>
      </c>
      <c r="T892" s="2">
        <v>84.769120000000001</v>
      </c>
      <c r="U892" s="2">
        <v>0.55547000000000002</v>
      </c>
      <c r="V892" s="2">
        <v>35.846530000000001</v>
      </c>
    </row>
    <row r="893" spans="8:22" x14ac:dyDescent="0.25">
      <c r="H893" s="2">
        <v>12.29</v>
      </c>
      <c r="I893" s="2">
        <v>1.28494</v>
      </c>
      <c r="J893" s="2">
        <v>1.2795000000000001</v>
      </c>
      <c r="K893" s="2">
        <v>107.51573999999999</v>
      </c>
      <c r="L893" s="2">
        <v>112.1302</v>
      </c>
      <c r="M893" s="2">
        <v>12.29</v>
      </c>
      <c r="N893" s="2">
        <v>1.22207</v>
      </c>
      <c r="O893" s="2">
        <v>0.78154000000000001</v>
      </c>
      <c r="P893" s="2">
        <v>102.78901</v>
      </c>
      <c r="Q893" s="2">
        <v>54.133249999999997</v>
      </c>
      <c r="R893" s="2">
        <v>12.29</v>
      </c>
      <c r="S893" s="2">
        <v>1.06653</v>
      </c>
      <c r="T893" s="2">
        <v>85.216579999999993</v>
      </c>
      <c r="U893" s="2">
        <v>0.56577</v>
      </c>
      <c r="V893" s="2">
        <v>36.0839</v>
      </c>
    </row>
    <row r="894" spans="8:22" x14ac:dyDescent="0.25">
      <c r="H894" s="2">
        <v>12.31</v>
      </c>
      <c r="I894" s="2">
        <v>1.2790900000000001</v>
      </c>
      <c r="J894" s="2">
        <v>1.2584500000000001</v>
      </c>
      <c r="K894" s="2">
        <v>108.06956</v>
      </c>
      <c r="L894" s="2">
        <v>112.67509</v>
      </c>
      <c r="M894" s="2">
        <v>12.31</v>
      </c>
      <c r="N894" s="2">
        <v>1.21008</v>
      </c>
      <c r="O894" s="2">
        <v>0.78246000000000004</v>
      </c>
      <c r="P894" s="2">
        <v>103.30616000000001</v>
      </c>
      <c r="Q894" s="2">
        <v>54.467649999999999</v>
      </c>
      <c r="R894" s="2">
        <v>12.31</v>
      </c>
      <c r="S894" s="2">
        <v>1.08795</v>
      </c>
      <c r="T894" s="2">
        <v>85.674520000000001</v>
      </c>
      <c r="U894" s="2">
        <v>0.56459000000000004</v>
      </c>
      <c r="V894" s="2">
        <v>36.321539999999999</v>
      </c>
    </row>
    <row r="895" spans="8:22" x14ac:dyDescent="0.25">
      <c r="H895" s="2">
        <v>12.33</v>
      </c>
      <c r="I895" s="2">
        <v>1.2904899999999999</v>
      </c>
      <c r="J895" s="2">
        <v>1.2983800000000001</v>
      </c>
      <c r="K895" s="2">
        <v>108.63014</v>
      </c>
      <c r="L895" s="2">
        <v>113.23909</v>
      </c>
      <c r="M895" s="2">
        <v>12.33</v>
      </c>
      <c r="N895" s="2">
        <v>1.2299100000000001</v>
      </c>
      <c r="O895" s="2">
        <v>0.77895000000000003</v>
      </c>
      <c r="P895" s="2">
        <v>103.83347999999999</v>
      </c>
      <c r="Q895" s="2">
        <v>54.801630000000003</v>
      </c>
      <c r="R895" s="2">
        <v>12.33</v>
      </c>
      <c r="S895" s="2">
        <v>1.0548999999999999</v>
      </c>
      <c r="T895" s="2">
        <v>86.119990000000001</v>
      </c>
      <c r="U895" s="2">
        <v>0.55586999999999998</v>
      </c>
      <c r="V895" s="2">
        <v>36.556280000000001</v>
      </c>
    </row>
    <row r="896" spans="8:22" x14ac:dyDescent="0.25">
      <c r="H896" s="2">
        <v>12.35</v>
      </c>
      <c r="I896" s="2">
        <v>1.3003800000000001</v>
      </c>
      <c r="J896" s="2">
        <v>1.28102</v>
      </c>
      <c r="K896" s="2">
        <v>109.19685</v>
      </c>
      <c r="L896" s="2">
        <v>113.79736</v>
      </c>
      <c r="M896" s="2">
        <v>12.35</v>
      </c>
      <c r="N896" s="2">
        <v>1.2353499999999999</v>
      </c>
      <c r="O896" s="2">
        <v>0.76344000000000001</v>
      </c>
      <c r="P896" s="2">
        <v>104.36485999999999</v>
      </c>
      <c r="Q896" s="2">
        <v>55.130020000000002</v>
      </c>
      <c r="R896" s="2">
        <v>12.35</v>
      </c>
      <c r="S896" s="2">
        <v>1.0826800000000001</v>
      </c>
      <c r="T896" s="2">
        <v>86.578680000000006</v>
      </c>
      <c r="U896" s="2">
        <v>0.55462</v>
      </c>
      <c r="V896" s="2">
        <v>36.791249999999998</v>
      </c>
    </row>
    <row r="897" spans="4:22" x14ac:dyDescent="0.25">
      <c r="H897" s="2">
        <v>12.37</v>
      </c>
      <c r="I897" s="2">
        <v>1.3016399999999999</v>
      </c>
      <c r="J897" s="2">
        <v>1.2761199999999999</v>
      </c>
      <c r="K897" s="2">
        <v>109.76594</v>
      </c>
      <c r="L897" s="2">
        <v>114.3553</v>
      </c>
      <c r="M897" s="2">
        <v>12.37</v>
      </c>
      <c r="N897" s="2">
        <v>1.2070399999999999</v>
      </c>
      <c r="O897" s="2">
        <v>0.77542</v>
      </c>
      <c r="P897" s="2">
        <v>104.88575</v>
      </c>
      <c r="Q897" s="2">
        <v>55.464649999999999</v>
      </c>
      <c r="R897" s="2">
        <v>12.37</v>
      </c>
      <c r="S897" s="2">
        <v>1.0508299999999999</v>
      </c>
      <c r="T897" s="2">
        <v>87.025310000000005</v>
      </c>
      <c r="U897" s="2">
        <v>0.56835999999999998</v>
      </c>
      <c r="V897" s="2">
        <v>37.032820000000001</v>
      </c>
    </row>
    <row r="898" spans="4:22" x14ac:dyDescent="0.25">
      <c r="H898" s="2">
        <v>12.39</v>
      </c>
      <c r="I898" s="2">
        <v>1.31521</v>
      </c>
      <c r="J898" s="2">
        <v>1.25305</v>
      </c>
      <c r="K898" s="2">
        <v>110.34283000000001</v>
      </c>
      <c r="L898" s="2">
        <v>114.90492999999999</v>
      </c>
      <c r="M898" s="2">
        <v>12.39</v>
      </c>
      <c r="N898" s="2">
        <v>1.1913800000000001</v>
      </c>
      <c r="O898" s="2">
        <v>0.78881000000000001</v>
      </c>
      <c r="P898" s="2">
        <v>105.40154</v>
      </c>
      <c r="Q898" s="2">
        <v>55.806150000000002</v>
      </c>
      <c r="R898" s="2">
        <v>12.39</v>
      </c>
      <c r="S898" s="2">
        <v>1.06108</v>
      </c>
      <c r="T898" s="2">
        <v>87.477760000000004</v>
      </c>
      <c r="U898" s="2">
        <v>0.58267000000000002</v>
      </c>
      <c r="V898" s="2">
        <v>37.281269999999999</v>
      </c>
    </row>
    <row r="899" spans="4:22" x14ac:dyDescent="0.25">
      <c r="H899" s="2">
        <v>12.41</v>
      </c>
      <c r="I899" s="2">
        <v>1.3123899999999999</v>
      </c>
      <c r="J899" s="2">
        <v>1.2939700000000001</v>
      </c>
      <c r="K899" s="2">
        <v>110.92035</v>
      </c>
      <c r="L899" s="2">
        <v>115.47434</v>
      </c>
      <c r="M899" s="2">
        <v>12.41</v>
      </c>
      <c r="N899" s="2">
        <v>1.23515</v>
      </c>
      <c r="O899" s="2">
        <v>0.77861999999999998</v>
      </c>
      <c r="P899" s="2">
        <v>105.93801000000001</v>
      </c>
      <c r="Q899" s="2">
        <v>56.14434</v>
      </c>
      <c r="R899" s="2">
        <v>12.41</v>
      </c>
      <c r="S899" s="2">
        <v>1.06796</v>
      </c>
      <c r="T899" s="2">
        <v>87.934619999999995</v>
      </c>
      <c r="U899" s="2">
        <v>0.57052999999999998</v>
      </c>
      <c r="V899" s="2">
        <v>37.52534</v>
      </c>
    </row>
    <row r="900" spans="4:22" x14ac:dyDescent="0.25">
      <c r="H900" s="2">
        <v>12.43</v>
      </c>
      <c r="I900" s="2">
        <v>1.3199399999999999</v>
      </c>
      <c r="J900" s="2">
        <v>1.2800199999999999</v>
      </c>
      <c r="K900" s="2">
        <v>111.50306</v>
      </c>
      <c r="L900" s="2">
        <v>116.03943</v>
      </c>
      <c r="M900" s="2">
        <v>12.43</v>
      </c>
      <c r="N900" s="2">
        <v>1.24573</v>
      </c>
      <c r="O900" s="2">
        <v>0.78183999999999998</v>
      </c>
      <c r="P900" s="2">
        <v>106.48081999999999</v>
      </c>
      <c r="Q900" s="2">
        <v>56.485010000000003</v>
      </c>
      <c r="R900" s="2">
        <v>12.43</v>
      </c>
      <c r="S900" s="2">
        <v>1.0811900000000001</v>
      </c>
      <c r="T900" s="2">
        <v>88.398629999999997</v>
      </c>
      <c r="U900" s="2">
        <v>0.56718999999999997</v>
      </c>
      <c r="V900" s="2">
        <v>37.76876</v>
      </c>
    </row>
    <row r="901" spans="4:22" x14ac:dyDescent="0.25">
      <c r="H901" s="2">
        <v>12.45</v>
      </c>
      <c r="I901" s="2">
        <v>1.3222700000000001</v>
      </c>
      <c r="J901" s="2">
        <v>1.2867999999999999</v>
      </c>
      <c r="K901" s="2">
        <v>112.08868</v>
      </c>
      <c r="L901" s="2">
        <v>116.60933</v>
      </c>
      <c r="M901" s="2">
        <v>12.45</v>
      </c>
      <c r="N901" s="2">
        <v>1.20061</v>
      </c>
      <c r="O901" s="2">
        <v>0.79866000000000004</v>
      </c>
      <c r="P901" s="2">
        <v>107.00566000000001</v>
      </c>
      <c r="Q901" s="2">
        <v>56.834139999999998</v>
      </c>
      <c r="R901" s="2">
        <v>12.45</v>
      </c>
      <c r="S901" s="2">
        <v>1.07212</v>
      </c>
      <c r="T901" s="2">
        <v>88.860219999999998</v>
      </c>
      <c r="U901" s="2">
        <v>0.56591000000000002</v>
      </c>
      <c r="V901" s="2">
        <v>38.012410000000003</v>
      </c>
    </row>
    <row r="902" spans="4:22" x14ac:dyDescent="0.25">
      <c r="H902" s="2">
        <v>12.47</v>
      </c>
      <c r="I902" s="2">
        <v>1.28576</v>
      </c>
      <c r="J902" s="2">
        <v>1.26004</v>
      </c>
      <c r="K902" s="2">
        <v>112.65996</v>
      </c>
      <c r="L902" s="2">
        <v>117.16918</v>
      </c>
      <c r="M902" s="2">
        <v>12.47</v>
      </c>
      <c r="N902" s="2">
        <v>1.2358499999999999</v>
      </c>
      <c r="O902" s="2">
        <v>0.77093</v>
      </c>
      <c r="P902" s="2">
        <v>107.54764</v>
      </c>
      <c r="Q902" s="2">
        <v>57.172229999999999</v>
      </c>
      <c r="R902" s="2">
        <v>12.47</v>
      </c>
      <c r="S902" s="2">
        <v>1.08562</v>
      </c>
      <c r="T902" s="2">
        <v>89.329130000000006</v>
      </c>
      <c r="U902" s="2">
        <v>0.56355999999999995</v>
      </c>
      <c r="V902" s="2">
        <v>38.255830000000003</v>
      </c>
    </row>
    <row r="903" spans="4:22" x14ac:dyDescent="0.25">
      <c r="H903" s="2">
        <v>12.49</v>
      </c>
      <c r="I903" s="2">
        <v>1.294</v>
      </c>
      <c r="J903" s="2">
        <v>1.25675</v>
      </c>
      <c r="K903" s="2">
        <v>113.23674</v>
      </c>
      <c r="L903" s="2">
        <v>117.72937</v>
      </c>
      <c r="M903" s="2">
        <v>12.49</v>
      </c>
      <c r="N903" s="2">
        <v>1.2276499999999999</v>
      </c>
      <c r="O903" s="2">
        <v>0.77539000000000002</v>
      </c>
      <c r="P903" s="2">
        <v>108.08774</v>
      </c>
      <c r="Q903" s="2">
        <v>57.513370000000002</v>
      </c>
      <c r="R903" s="2">
        <v>12.49</v>
      </c>
      <c r="S903" s="2">
        <v>1.08771</v>
      </c>
      <c r="T903" s="2">
        <v>89.800460000000001</v>
      </c>
      <c r="U903" s="2">
        <v>0.56377999999999995</v>
      </c>
      <c r="V903" s="2">
        <v>38.500120000000003</v>
      </c>
    </row>
    <row r="906" spans="4:22" x14ac:dyDescent="0.25">
      <c r="D906" s="9" t="s">
        <v>42</v>
      </c>
      <c r="E906" s="9"/>
      <c r="F906" s="9"/>
      <c r="G906" s="9"/>
      <c r="H906" s="9"/>
    </row>
    <row r="907" spans="4:22" x14ac:dyDescent="0.25">
      <c r="D907" s="2" t="s">
        <v>41</v>
      </c>
      <c r="E907" s="2" t="s">
        <v>9</v>
      </c>
      <c r="F907" s="2" t="s">
        <v>16</v>
      </c>
      <c r="G907" s="2" t="s">
        <v>10</v>
      </c>
      <c r="H907" s="2" t="s">
        <v>14</v>
      </c>
    </row>
    <row r="908" spans="4:22" x14ac:dyDescent="0.25">
      <c r="D908" s="2">
        <v>0</v>
      </c>
      <c r="E908" s="2">
        <v>0</v>
      </c>
      <c r="F908" s="2">
        <v>0</v>
      </c>
      <c r="G908" s="2">
        <v>0</v>
      </c>
      <c r="H908" s="2">
        <v>0</v>
      </c>
    </row>
    <row r="909" spans="4:22" x14ac:dyDescent="0.25">
      <c r="D909" s="2">
        <v>1</v>
      </c>
      <c r="E909" s="2">
        <v>4.4403199999999998</v>
      </c>
      <c r="F909" s="2">
        <v>4.5783300000000002</v>
      </c>
      <c r="G909" s="2">
        <v>4.4548100000000002</v>
      </c>
      <c r="H909" s="2">
        <v>4.4498699999999998</v>
      </c>
    </row>
    <row r="910" spans="4:22" x14ac:dyDescent="0.25">
      <c r="D910" s="2">
        <v>2</v>
      </c>
      <c r="E910" s="2">
        <v>8.4208800000000004</v>
      </c>
      <c r="F910" s="2">
        <v>8.7629800000000007</v>
      </c>
      <c r="G910" s="2">
        <v>8.4758200000000006</v>
      </c>
      <c r="H910" s="2">
        <v>8.5128500000000003</v>
      </c>
    </row>
    <row r="911" spans="4:22" x14ac:dyDescent="0.25">
      <c r="D911" s="2">
        <v>3</v>
      </c>
      <c r="E911" s="2">
        <v>12.338979999999999</v>
      </c>
      <c r="F911" s="2">
        <v>12.90118</v>
      </c>
      <c r="G911" s="2">
        <v>12.45838</v>
      </c>
      <c r="H911" s="2">
        <v>12.568</v>
      </c>
    </row>
    <row r="912" spans="4:22" x14ac:dyDescent="0.25">
      <c r="D912" s="2">
        <v>4</v>
      </c>
      <c r="E912" s="2">
        <v>16.237310000000001</v>
      </c>
      <c r="F912" s="2">
        <v>17.05641</v>
      </c>
      <c r="G912" s="2">
        <v>16.45121</v>
      </c>
      <c r="H912" s="2">
        <v>16.665890000000001</v>
      </c>
    </row>
    <row r="913" spans="4:8" x14ac:dyDescent="0.25">
      <c r="D913" s="2">
        <v>5</v>
      </c>
      <c r="E913" s="2">
        <v>20.165500000000002</v>
      </c>
      <c r="F913" s="2">
        <v>21.239599999999999</v>
      </c>
      <c r="G913" s="2">
        <v>20.49521</v>
      </c>
      <c r="H913" s="2">
        <v>20.81007</v>
      </c>
    </row>
    <row r="914" spans="4:8" x14ac:dyDescent="0.25">
      <c r="D914" s="2">
        <v>6</v>
      </c>
      <c r="E914" s="2">
        <v>24.098220000000001</v>
      </c>
      <c r="F914" s="2">
        <v>25.454740000000001</v>
      </c>
      <c r="G914" s="2">
        <v>24.579190000000001</v>
      </c>
      <c r="H914" s="2">
        <v>24.982810000000001</v>
      </c>
    </row>
    <row r="915" spans="4:8" x14ac:dyDescent="0.25">
      <c r="D915" s="2">
        <v>7</v>
      </c>
      <c r="E915" s="2">
        <v>28.02692</v>
      </c>
      <c r="F915" s="2">
        <v>29.6936</v>
      </c>
      <c r="G915" s="2">
        <v>28.690049999999999</v>
      </c>
      <c r="H915" s="2">
        <v>29.182500000000001</v>
      </c>
    </row>
    <row r="916" spans="4:8" x14ac:dyDescent="0.25">
      <c r="D916" s="2">
        <v>8</v>
      </c>
      <c r="E916" s="2">
        <v>31.961680000000001</v>
      </c>
      <c r="F916" s="2">
        <v>33.93524</v>
      </c>
      <c r="G916" s="2">
        <v>32.826810000000002</v>
      </c>
      <c r="H916" s="2">
        <v>33.411430000000003</v>
      </c>
    </row>
    <row r="917" spans="4:8" x14ac:dyDescent="0.25">
      <c r="D917" s="2">
        <v>9</v>
      </c>
      <c r="E917" s="2">
        <v>35.90213</v>
      </c>
      <c r="F917" s="2">
        <v>38.193530000000003</v>
      </c>
      <c r="G917" s="2">
        <v>36.980269999999997</v>
      </c>
      <c r="H917" s="2">
        <v>37.657989999999998</v>
      </c>
    </row>
    <row r="918" spans="4:8" x14ac:dyDescent="0.25">
      <c r="D918" s="2">
        <v>10</v>
      </c>
      <c r="E918" s="2">
        <v>39.861339999999998</v>
      </c>
      <c r="F918" s="2">
        <v>42.460709999999999</v>
      </c>
      <c r="G918" s="2">
        <v>41.14828</v>
      </c>
      <c r="H918" s="2">
        <v>41.915970000000002</v>
      </c>
    </row>
    <row r="919" spans="4:8" x14ac:dyDescent="0.25">
      <c r="D919" s="2">
        <v>11</v>
      </c>
      <c r="E919" s="2">
        <v>43.839329999999997</v>
      </c>
      <c r="F919" s="2">
        <v>46.750459999999997</v>
      </c>
      <c r="G919" s="2">
        <v>45.34084</v>
      </c>
      <c r="H919" s="2">
        <v>46.21902</v>
      </c>
    </row>
    <row r="920" spans="4:8" x14ac:dyDescent="0.25">
      <c r="D920" s="2">
        <v>12</v>
      </c>
      <c r="E920" s="2">
        <v>47.83381</v>
      </c>
      <c r="F920" s="2">
        <v>51.065339999999999</v>
      </c>
      <c r="G920" s="2">
        <v>49.548189999999998</v>
      </c>
      <c r="H920" s="2">
        <v>50.548920000000003</v>
      </c>
    </row>
    <row r="921" spans="4:8" x14ac:dyDescent="0.25">
      <c r="D921" s="2">
        <v>13</v>
      </c>
      <c r="E921" s="2">
        <v>51.845239999999997</v>
      </c>
      <c r="F921" s="2">
        <v>55.415050000000001</v>
      </c>
      <c r="G921" s="2">
        <v>53.792160000000003</v>
      </c>
      <c r="H921" s="2">
        <v>54.919199999999996</v>
      </c>
    </row>
    <row r="922" spans="4:8" x14ac:dyDescent="0.25">
      <c r="D922" s="2">
        <v>14</v>
      </c>
      <c r="E922" s="2">
        <v>55.868340000000003</v>
      </c>
      <c r="F922" s="2">
        <v>59.790770000000002</v>
      </c>
      <c r="G922" s="2">
        <v>58.087000000000003</v>
      </c>
      <c r="H922" s="2">
        <v>59.325830000000003</v>
      </c>
    </row>
    <row r="923" spans="4:8" x14ac:dyDescent="0.25">
      <c r="D923" s="2">
        <v>15</v>
      </c>
      <c r="E923" s="2">
        <v>59.903179999999999</v>
      </c>
      <c r="F923" s="2">
        <v>64.195229999999995</v>
      </c>
      <c r="G923" s="2">
        <v>62.429479999999998</v>
      </c>
      <c r="H923" s="2">
        <v>63.761699999999998</v>
      </c>
    </row>
    <row r="924" spans="4:8" x14ac:dyDescent="0.25">
      <c r="D924" s="2">
        <v>16</v>
      </c>
      <c r="E924" s="2">
        <v>63.966889999999999</v>
      </c>
      <c r="F924" s="2">
        <v>68.632940000000005</v>
      </c>
      <c r="G924" s="2">
        <v>66.812600000000003</v>
      </c>
      <c r="H924" s="2">
        <v>68.242220000000003</v>
      </c>
    </row>
    <row r="925" spans="4:8" x14ac:dyDescent="0.25">
      <c r="D925" s="2">
        <v>17</v>
      </c>
      <c r="E925" s="2">
        <v>68.06926</v>
      </c>
      <c r="F925" s="2">
        <v>73.12491</v>
      </c>
      <c r="G925" s="2">
        <v>71.23657</v>
      </c>
      <c r="H925" s="2">
        <v>72.765360000000001</v>
      </c>
    </row>
    <row r="926" spans="4:8" x14ac:dyDescent="0.25">
      <c r="D926" s="2">
        <v>18</v>
      </c>
      <c r="E926" s="2">
        <v>72.187010000000001</v>
      </c>
      <c r="F926" s="2">
        <v>77.652540000000002</v>
      </c>
      <c r="G926" s="2">
        <v>75.697999999999993</v>
      </c>
      <c r="H926" s="2">
        <v>77.320790000000002</v>
      </c>
    </row>
    <row r="927" spans="4:8" x14ac:dyDescent="0.25">
      <c r="D927" s="2">
        <v>19</v>
      </c>
      <c r="E927" s="2">
        <v>76.338520000000003</v>
      </c>
      <c r="F927" s="2">
        <v>82.216329999999999</v>
      </c>
      <c r="G927" s="2">
        <v>80.202659999999995</v>
      </c>
      <c r="H927" s="2">
        <v>81.896910000000005</v>
      </c>
    </row>
    <row r="928" spans="4:8" x14ac:dyDescent="0.25">
      <c r="D928" s="2">
        <v>20</v>
      </c>
      <c r="E928" s="2">
        <v>80.523079999999993</v>
      </c>
      <c r="F928" s="2">
        <v>86.814509999999999</v>
      </c>
      <c r="G928" s="2">
        <v>84.735470000000007</v>
      </c>
      <c r="H928" s="2">
        <v>86.506929999999997</v>
      </c>
    </row>
    <row r="929" spans="4:8" x14ac:dyDescent="0.25">
      <c r="D929" s="2">
        <v>21</v>
      </c>
      <c r="E929" s="2">
        <v>84.735079999999996</v>
      </c>
      <c r="F929" s="2">
        <v>91.459230000000005</v>
      </c>
      <c r="G929" s="2">
        <v>89.293180000000007</v>
      </c>
      <c r="H929" s="2">
        <v>91.125900000000001</v>
      </c>
    </row>
    <row r="930" spans="4:8" x14ac:dyDescent="0.25">
      <c r="D930" s="2">
        <v>22</v>
      </c>
      <c r="E930" s="2">
        <v>88.975250000000003</v>
      </c>
      <c r="F930" s="2">
        <v>96.12021</v>
      </c>
      <c r="G930" s="2">
        <v>93.864149999999995</v>
      </c>
      <c r="H930" s="2">
        <v>95.762950000000004</v>
      </c>
    </row>
    <row r="931" spans="4:8" x14ac:dyDescent="0.25">
      <c r="D931" s="2">
        <v>23</v>
      </c>
      <c r="E931" s="2">
        <v>93.232590000000002</v>
      </c>
      <c r="F931" s="2">
        <v>100.78755</v>
      </c>
      <c r="G931" s="2">
        <v>98.454759999999993</v>
      </c>
      <c r="H931" s="2">
        <v>100.41258999999999</v>
      </c>
    </row>
    <row r="932" spans="4:8" x14ac:dyDescent="0.25">
      <c r="D932" s="2">
        <v>24</v>
      </c>
      <c r="E932" s="2">
        <v>97.474459999999993</v>
      </c>
      <c r="F932" s="2">
        <v>105.47317</v>
      </c>
      <c r="G932" s="2">
        <v>103.03682999999999</v>
      </c>
      <c r="H932" s="2">
        <v>105.07201000000001</v>
      </c>
    </row>
    <row r="933" spans="4:8" x14ac:dyDescent="0.25">
      <c r="D933" s="2">
        <v>25</v>
      </c>
      <c r="E933" s="2">
        <v>101.71017000000001</v>
      </c>
      <c r="F933" s="2">
        <v>110.18078</v>
      </c>
      <c r="G933" s="2">
        <v>107.62705</v>
      </c>
      <c r="H933" s="2">
        <v>109.7423</v>
      </c>
    </row>
    <row r="934" spans="4:8" x14ac:dyDescent="0.25">
      <c r="D934" s="2">
        <v>26</v>
      </c>
      <c r="E934" s="2">
        <v>105.95071</v>
      </c>
      <c r="F934" s="2">
        <v>114.89552</v>
      </c>
      <c r="G934" s="2">
        <v>112.22539</v>
      </c>
      <c r="H934" s="2">
        <v>114.42555</v>
      </c>
    </row>
    <row r="935" spans="4:8" x14ac:dyDescent="0.25">
      <c r="D935" s="2">
        <v>27</v>
      </c>
      <c r="E935" s="2">
        <v>110.19904</v>
      </c>
      <c r="F935" s="2">
        <v>119.62349</v>
      </c>
      <c r="G935" s="2">
        <v>116.84016</v>
      </c>
      <c r="H935" s="2">
        <v>119.13956</v>
      </c>
    </row>
    <row r="936" spans="4:8" x14ac:dyDescent="0.25">
      <c r="D936" s="2">
        <v>28</v>
      </c>
      <c r="E936" s="2">
        <v>114.45076</v>
      </c>
      <c r="F936" s="2">
        <v>124.37558</v>
      </c>
      <c r="G936" s="2">
        <v>121.46939999999999</v>
      </c>
      <c r="H936" s="2">
        <v>123.86144</v>
      </c>
    </row>
    <row r="937" spans="4:8" x14ac:dyDescent="0.25">
      <c r="D937" s="2">
        <v>29</v>
      </c>
      <c r="E937" s="2">
        <v>118.69752</v>
      </c>
      <c r="F937" s="2">
        <v>129.14135999999999</v>
      </c>
      <c r="G937" s="2">
        <v>126.11426</v>
      </c>
      <c r="H937" s="2">
        <v>128.59379000000001</v>
      </c>
    </row>
    <row r="938" spans="4:8" x14ac:dyDescent="0.25">
      <c r="D938" s="2">
        <v>30</v>
      </c>
      <c r="E938" s="2">
        <v>122.94337</v>
      </c>
      <c r="F938" s="2">
        <v>133.90268</v>
      </c>
      <c r="G938" s="2">
        <v>130.75468000000001</v>
      </c>
      <c r="H938" s="2">
        <v>133.33588</v>
      </c>
    </row>
    <row r="939" spans="4:8" x14ac:dyDescent="0.25">
      <c r="D939" s="2">
        <v>31</v>
      </c>
      <c r="E939" s="2">
        <v>127.20762000000001</v>
      </c>
      <c r="F939" s="2">
        <v>138.66507999999999</v>
      </c>
      <c r="G939" s="2">
        <v>135.38489999999999</v>
      </c>
      <c r="H939" s="2">
        <v>138.08794</v>
      </c>
    </row>
    <row r="940" spans="4:8" x14ac:dyDescent="0.25">
      <c r="D940" s="2">
        <v>32</v>
      </c>
      <c r="E940" s="2">
        <v>131.48335</v>
      </c>
      <c r="F940" s="2">
        <v>143.40365</v>
      </c>
      <c r="G940" s="2">
        <v>140.02472</v>
      </c>
      <c r="H940" s="2">
        <v>142.83224999999999</v>
      </c>
    </row>
    <row r="941" spans="4:8" x14ac:dyDescent="0.25">
      <c r="D941" s="2">
        <v>33</v>
      </c>
      <c r="E941" s="2">
        <v>135.77164999999999</v>
      </c>
      <c r="F941" s="2">
        <v>148.16095000000001</v>
      </c>
      <c r="G941" s="2">
        <v>144.68824000000001</v>
      </c>
      <c r="H941" s="2">
        <v>147.58351999999999</v>
      </c>
    </row>
    <row r="942" spans="4:8" x14ac:dyDescent="0.25">
      <c r="D942" s="2">
        <v>34</v>
      </c>
      <c r="E942" s="2">
        <v>140.05231000000001</v>
      </c>
      <c r="F942" s="2">
        <v>152.93099000000001</v>
      </c>
      <c r="G942" s="2">
        <v>149.36936</v>
      </c>
      <c r="H942" s="2">
        <v>152.32117</v>
      </c>
    </row>
    <row r="943" spans="4:8" x14ac:dyDescent="0.25">
      <c r="D943" s="2">
        <v>35</v>
      </c>
      <c r="E943" s="2">
        <v>144.32771</v>
      </c>
      <c r="F943" s="2">
        <v>157.69925000000001</v>
      </c>
      <c r="G943" s="2">
        <v>154.06657000000001</v>
      </c>
      <c r="H943" s="2">
        <v>157.065</v>
      </c>
    </row>
    <row r="944" spans="4:8" x14ac:dyDescent="0.25">
      <c r="D944" s="2">
        <v>36</v>
      </c>
      <c r="E944" s="2">
        <v>148.59398999999999</v>
      </c>
      <c r="F944" s="2">
        <v>162.47013999999999</v>
      </c>
      <c r="G944" s="2">
        <v>158.77632</v>
      </c>
      <c r="H944" s="2">
        <v>161.80734000000001</v>
      </c>
    </row>
    <row r="945" spans="4:8" x14ac:dyDescent="0.25">
      <c r="D945" s="2">
        <v>37</v>
      </c>
      <c r="E945" s="2">
        <v>152.85453999999999</v>
      </c>
      <c r="F945" s="2">
        <v>167.25136000000001</v>
      </c>
      <c r="G945" s="2">
        <v>163.49744000000001</v>
      </c>
      <c r="H945" s="2">
        <v>166.53632999999999</v>
      </c>
    </row>
    <row r="946" spans="4:8" x14ac:dyDescent="0.25">
      <c r="D946" s="2">
        <v>38</v>
      </c>
      <c r="E946" s="2">
        <v>157.09316000000001</v>
      </c>
      <c r="F946" s="2">
        <v>172.02574000000001</v>
      </c>
      <c r="G946" s="2">
        <v>168.23874000000001</v>
      </c>
      <c r="H946" s="2">
        <v>171.25533999999999</v>
      </c>
    </row>
    <row r="947" spans="4:8" x14ac:dyDescent="0.25">
      <c r="D947" s="2">
        <v>39</v>
      </c>
      <c r="E947" s="2">
        <v>161.31949</v>
      </c>
      <c r="F947" s="2">
        <v>176.8116</v>
      </c>
      <c r="G947" s="2">
        <v>172.99142000000001</v>
      </c>
      <c r="H947" s="2">
        <v>175.96223000000001</v>
      </c>
    </row>
    <row r="948" spans="4:8" x14ac:dyDescent="0.25">
      <c r="D948" s="2">
        <v>40</v>
      </c>
      <c r="E948" s="2">
        <v>165.54891000000001</v>
      </c>
      <c r="F948" s="2">
        <v>181.58620999999999</v>
      </c>
      <c r="G948" s="2">
        <v>177.73957999999999</v>
      </c>
      <c r="H948" s="2">
        <v>180.64957000000001</v>
      </c>
    </row>
    <row r="949" spans="4:8" x14ac:dyDescent="0.25">
      <c r="D949" s="2">
        <v>41</v>
      </c>
      <c r="E949" s="2">
        <v>169.76974999999999</v>
      </c>
      <c r="F949" s="2">
        <v>186.34509</v>
      </c>
      <c r="G949" s="2">
        <v>182.47487000000001</v>
      </c>
      <c r="H949" s="2">
        <v>185.32369</v>
      </c>
    </row>
    <row r="950" spans="4:8" x14ac:dyDescent="0.25">
      <c r="D950" s="2">
        <v>42</v>
      </c>
      <c r="E950" s="2">
        <v>173.98909</v>
      </c>
      <c r="F950" s="2">
        <v>191.10937000000001</v>
      </c>
      <c r="G950" s="2">
        <v>187.19062</v>
      </c>
      <c r="H950" s="2">
        <v>189.97823</v>
      </c>
    </row>
    <row r="951" spans="4:8" x14ac:dyDescent="0.25">
      <c r="D951" s="2">
        <v>43</v>
      </c>
      <c r="E951" s="2">
        <v>178.21119999999999</v>
      </c>
      <c r="F951" s="2">
        <v>195.88535999999999</v>
      </c>
      <c r="G951" s="2">
        <v>191.89568</v>
      </c>
      <c r="H951" s="2">
        <v>194.60543999999999</v>
      </c>
    </row>
    <row r="952" spans="4:8" x14ac:dyDescent="0.25">
      <c r="D952" s="2">
        <v>44</v>
      </c>
      <c r="E952" s="2">
        <v>182.43368000000001</v>
      </c>
      <c r="F952" s="2">
        <v>200.66535999999999</v>
      </c>
      <c r="G952" s="2">
        <v>196.59879000000001</v>
      </c>
      <c r="H952" s="2">
        <v>199.18735000000001</v>
      </c>
    </row>
    <row r="953" spans="4:8" x14ac:dyDescent="0.25">
      <c r="D953" s="2">
        <v>45</v>
      </c>
      <c r="E953" s="2">
        <v>186.65798000000001</v>
      </c>
      <c r="F953" s="2">
        <v>205.43261000000001</v>
      </c>
      <c r="G953" s="2">
        <v>201.28805</v>
      </c>
      <c r="H953" s="2">
        <v>203.72658999999999</v>
      </c>
    </row>
    <row r="954" spans="4:8" x14ac:dyDescent="0.25">
      <c r="D954" s="2">
        <v>46</v>
      </c>
      <c r="E954" s="2">
        <v>190.90002000000001</v>
      </c>
      <c r="F954" s="2">
        <v>210.20643999999999</v>
      </c>
      <c r="G954" s="2">
        <v>205.97955999999999</v>
      </c>
      <c r="H954" s="2">
        <v>208.22002000000001</v>
      </c>
    </row>
    <row r="955" spans="4:8" x14ac:dyDescent="0.25">
      <c r="D955" s="2">
        <v>47</v>
      </c>
      <c r="E955" s="2">
        <v>195.13694000000001</v>
      </c>
      <c r="F955" s="2">
        <v>214.99169000000001</v>
      </c>
      <c r="G955" s="2">
        <v>210.66313</v>
      </c>
      <c r="H955" s="2">
        <v>212.62011000000001</v>
      </c>
    </row>
    <row r="956" spans="4:8" x14ac:dyDescent="0.25">
      <c r="D956" s="2">
        <v>48</v>
      </c>
      <c r="E956" s="2">
        <v>199.36811</v>
      </c>
      <c r="F956" s="2">
        <v>219.80923000000001</v>
      </c>
      <c r="G956" s="2">
        <v>215.35737</v>
      </c>
      <c r="H956" s="2">
        <v>216.95327</v>
      </c>
    </row>
    <row r="957" spans="4:8" x14ac:dyDescent="0.25">
      <c r="D957" s="2">
        <v>49</v>
      </c>
      <c r="E957" s="2">
        <v>203.58894000000001</v>
      </c>
      <c r="F957" s="2">
        <v>224.64106000000001</v>
      </c>
      <c r="G957" s="2">
        <v>220.05562</v>
      </c>
      <c r="H957" s="2">
        <v>221.22263000000001</v>
      </c>
    </row>
    <row r="958" spans="4:8" x14ac:dyDescent="0.25">
      <c r="D958" s="2">
        <v>50</v>
      </c>
      <c r="E958" s="2">
        <v>207.7799</v>
      </c>
      <c r="F958" s="2">
        <v>229.49440000000001</v>
      </c>
      <c r="G958" s="2">
        <v>224.74312</v>
      </c>
      <c r="H958" s="2">
        <v>225.42174</v>
      </c>
    </row>
    <row r="959" spans="4:8" x14ac:dyDescent="0.25">
      <c r="D959" s="2">
        <v>51</v>
      </c>
      <c r="E959" s="2">
        <v>211.93639999999999</v>
      </c>
      <c r="F959" s="2">
        <v>234.35298</v>
      </c>
      <c r="G959" s="2">
        <v>229.41487000000001</v>
      </c>
      <c r="H959" s="2">
        <v>229.56892999999999</v>
      </c>
    </row>
    <row r="960" spans="4:8" x14ac:dyDescent="0.25">
      <c r="D960" s="2">
        <v>52</v>
      </c>
      <c r="E960" s="2">
        <v>216.07719</v>
      </c>
      <c r="F960" s="2">
        <v>239.20731000000001</v>
      </c>
      <c r="G960" s="2">
        <v>234.02901</v>
      </c>
      <c r="H960" s="2">
        <v>233.68983</v>
      </c>
    </row>
    <row r="961" spans="4:8" x14ac:dyDescent="0.25">
      <c r="D961" s="2">
        <v>53</v>
      </c>
      <c r="E961" s="2">
        <v>220.19092000000001</v>
      </c>
      <c r="F961" s="2">
        <v>244.05698000000001</v>
      </c>
      <c r="G961" s="2">
        <v>238.61005</v>
      </c>
      <c r="H961" s="2">
        <v>237.79268999999999</v>
      </c>
    </row>
    <row r="962" spans="4:8" x14ac:dyDescent="0.25">
      <c r="D962" s="2">
        <v>54</v>
      </c>
      <c r="E962" s="2">
        <v>224.27186</v>
      </c>
      <c r="F962" s="2">
        <v>248.92551</v>
      </c>
      <c r="G962" s="2">
        <v>243.14352</v>
      </c>
      <c r="H962" s="2">
        <v>241.92847</v>
      </c>
    </row>
    <row r="963" spans="4:8" x14ac:dyDescent="0.25">
      <c r="D963" s="2">
        <v>55</v>
      </c>
      <c r="E963" s="2">
        <v>228.30633</v>
      </c>
      <c r="F963" s="2">
        <v>253.81270000000001</v>
      </c>
      <c r="G963" s="2">
        <v>247.62903</v>
      </c>
      <c r="H963" s="2">
        <v>246.09782999999999</v>
      </c>
    </row>
    <row r="964" spans="4:8" x14ac:dyDescent="0.25">
      <c r="D964" s="2">
        <v>56</v>
      </c>
      <c r="E964" s="2">
        <v>232.33443</v>
      </c>
      <c r="F964" s="2">
        <v>258.70627999999999</v>
      </c>
      <c r="G964" s="2">
        <v>252.07595000000001</v>
      </c>
      <c r="H964" s="2">
        <v>250.28810999999999</v>
      </c>
    </row>
    <row r="965" spans="4:8" x14ac:dyDescent="0.25">
      <c r="D965" s="2">
        <v>57</v>
      </c>
      <c r="E965" s="2">
        <v>236.34200999999999</v>
      </c>
      <c r="F965" s="2">
        <v>263.60129999999998</v>
      </c>
      <c r="G965" s="2">
        <v>256.48196999999999</v>
      </c>
      <c r="H965" s="2">
        <v>254.50913</v>
      </c>
    </row>
    <row r="966" spans="4:8" x14ac:dyDescent="0.25">
      <c r="D966" s="2">
        <v>58</v>
      </c>
      <c r="E966" s="2">
        <v>240.33372</v>
      </c>
      <c r="F966" s="2">
        <v>268.50990999999999</v>
      </c>
      <c r="G966" s="2">
        <v>260.82096999999999</v>
      </c>
      <c r="H966" s="2">
        <v>258.73660000000001</v>
      </c>
    </row>
    <row r="967" spans="4:8" x14ac:dyDescent="0.25">
      <c r="D967" s="2">
        <v>59</v>
      </c>
      <c r="E967" s="2">
        <v>244.31774999999999</v>
      </c>
      <c r="F967" s="2">
        <v>273.43311</v>
      </c>
      <c r="G967" s="2">
        <v>265.10460999999998</v>
      </c>
      <c r="H967" s="2">
        <v>262.98784999999998</v>
      </c>
    </row>
    <row r="968" spans="4:8" x14ac:dyDescent="0.25">
      <c r="D968" s="2">
        <v>60</v>
      </c>
      <c r="E968" s="2">
        <v>248.28469000000001</v>
      </c>
      <c r="F968" s="2">
        <v>278.36725999999999</v>
      </c>
      <c r="G968" s="2">
        <v>269.34134999999998</v>
      </c>
      <c r="H968" s="2">
        <v>267.26877999999999</v>
      </c>
    </row>
    <row r="969" spans="4:8" x14ac:dyDescent="0.25">
      <c r="D969" s="2">
        <v>61</v>
      </c>
      <c r="E969" s="2">
        <v>252.2353</v>
      </c>
      <c r="F969" s="2">
        <v>283.30633</v>
      </c>
      <c r="G969" s="2">
        <v>273.54351000000003</v>
      </c>
      <c r="H969" s="2">
        <v>271.53492</v>
      </c>
    </row>
    <row r="970" spans="4:8" x14ac:dyDescent="0.25">
      <c r="D970" s="2">
        <v>62</v>
      </c>
      <c r="E970" s="2">
        <v>256.16968000000003</v>
      </c>
      <c r="F970" s="2">
        <v>288.26004</v>
      </c>
      <c r="G970" s="2">
        <v>277.69941999999998</v>
      </c>
      <c r="H970" s="2">
        <v>275.7835</v>
      </c>
    </row>
    <row r="971" spans="4:8" x14ac:dyDescent="0.25">
      <c r="D971" s="2">
        <v>63</v>
      </c>
      <c r="E971" s="2">
        <v>260.08067</v>
      </c>
      <c r="F971" s="2">
        <v>293.22381999999999</v>
      </c>
      <c r="G971" s="2">
        <v>281.82483000000002</v>
      </c>
      <c r="H971" s="2">
        <v>280.01285000000001</v>
      </c>
    </row>
    <row r="972" spans="4:8" x14ac:dyDescent="0.25">
      <c r="D972" s="2">
        <v>64</v>
      </c>
      <c r="E972" s="2">
        <v>263.96226999999999</v>
      </c>
      <c r="F972" s="2">
        <v>298.19929999999999</v>
      </c>
      <c r="G972" s="2">
        <v>285.94148999999999</v>
      </c>
      <c r="H972" s="2">
        <v>284.23014999999998</v>
      </c>
    </row>
    <row r="973" spans="4:8" x14ac:dyDescent="0.25">
      <c r="D973" s="2">
        <v>65</v>
      </c>
      <c r="E973" s="2">
        <v>267.84800000000001</v>
      </c>
      <c r="F973" s="2">
        <v>303.17513000000002</v>
      </c>
      <c r="G973" s="2">
        <v>290.04514</v>
      </c>
      <c r="H973" s="2">
        <v>288.42110000000002</v>
      </c>
    </row>
    <row r="974" spans="4:8" x14ac:dyDescent="0.25">
      <c r="D974" s="2">
        <v>66</v>
      </c>
      <c r="E974" s="2">
        <v>271.71246000000002</v>
      </c>
      <c r="F974" s="2">
        <v>308.15795000000003</v>
      </c>
      <c r="G974" s="2">
        <v>294.14084000000003</v>
      </c>
      <c r="H974" s="2">
        <v>292.57594</v>
      </c>
    </row>
    <row r="975" spans="4:8" x14ac:dyDescent="0.25">
      <c r="D975" s="2">
        <v>67</v>
      </c>
      <c r="E975" s="2">
        <v>275.56157000000002</v>
      </c>
      <c r="F975" s="2">
        <v>313.13686000000001</v>
      </c>
      <c r="G975" s="2">
        <v>298.23728</v>
      </c>
      <c r="H975" s="2">
        <v>296.72071</v>
      </c>
    </row>
    <row r="976" spans="4:8" x14ac:dyDescent="0.25">
      <c r="D976" s="2">
        <v>68</v>
      </c>
      <c r="E976" s="2">
        <v>279.39530999999999</v>
      </c>
      <c r="F976" s="2">
        <v>318.09269999999998</v>
      </c>
      <c r="G976" s="2">
        <v>302.33746000000002</v>
      </c>
      <c r="H976" s="2">
        <v>300.84201000000002</v>
      </c>
    </row>
    <row r="977" spans="4:8" x14ac:dyDescent="0.25">
      <c r="D977" s="2">
        <v>69</v>
      </c>
      <c r="E977" s="2">
        <v>283.22233999999997</v>
      </c>
      <c r="F977" s="2">
        <v>323.02636999999999</v>
      </c>
      <c r="G977" s="2">
        <v>306.43765999999999</v>
      </c>
      <c r="H977" s="2">
        <v>304.93218999999999</v>
      </c>
    </row>
    <row r="978" spans="4:8" x14ac:dyDescent="0.25">
      <c r="D978" s="2">
        <v>70</v>
      </c>
      <c r="E978" s="2">
        <v>287.03922</v>
      </c>
      <c r="F978" s="2">
        <v>327.91827000000001</v>
      </c>
      <c r="G978" s="2">
        <v>310.52379999999999</v>
      </c>
      <c r="H978" s="2">
        <v>308.99711000000002</v>
      </c>
    </row>
    <row r="979" spans="4:8" x14ac:dyDescent="0.25">
      <c r="D979" s="2">
        <v>71</v>
      </c>
      <c r="E979" s="2">
        <v>290.83420000000001</v>
      </c>
      <c r="F979" s="2">
        <v>332.75128000000001</v>
      </c>
      <c r="G979" s="2">
        <v>314.60464999999999</v>
      </c>
      <c r="H979" s="2">
        <v>313.06506000000002</v>
      </c>
    </row>
    <row r="980" spans="4:8" x14ac:dyDescent="0.25">
      <c r="D980" s="2">
        <v>72</v>
      </c>
      <c r="E980" s="2">
        <v>294.61221</v>
      </c>
      <c r="F980" s="2">
        <v>337.50481000000002</v>
      </c>
      <c r="G980" s="2">
        <v>318.66336999999999</v>
      </c>
      <c r="H980" s="2">
        <v>317.14042999999998</v>
      </c>
    </row>
    <row r="981" spans="4:8" x14ac:dyDescent="0.25">
      <c r="D981" s="2">
        <v>73</v>
      </c>
      <c r="E981" s="2">
        <v>298.35694999999998</v>
      </c>
      <c r="F981" s="2">
        <v>342.1721</v>
      </c>
      <c r="G981" s="2">
        <v>322.69918000000001</v>
      </c>
      <c r="H981" s="2">
        <v>321.21706999999998</v>
      </c>
    </row>
    <row r="982" spans="4:8" x14ac:dyDescent="0.25">
      <c r="D982" s="2">
        <v>74</v>
      </c>
      <c r="E982" s="2">
        <v>302.08381000000003</v>
      </c>
      <c r="F982" s="2">
        <v>346.74297000000001</v>
      </c>
      <c r="G982" s="2">
        <v>326.72138000000001</v>
      </c>
      <c r="H982" s="2">
        <v>325.30234999999999</v>
      </c>
    </row>
    <row r="983" spans="4:8" x14ac:dyDescent="0.25">
      <c r="D983" s="2">
        <v>75</v>
      </c>
      <c r="E983" s="2">
        <v>305.79065000000003</v>
      </c>
      <c r="F983" s="2">
        <v>351.23052000000001</v>
      </c>
      <c r="G983" s="2">
        <v>330.7244</v>
      </c>
      <c r="H983" s="2">
        <v>329.40028000000001</v>
      </c>
    </row>
    <row r="984" spans="4:8" x14ac:dyDescent="0.25">
      <c r="D984" s="2">
        <v>76</v>
      </c>
      <c r="E984" s="2">
        <v>309.47241000000002</v>
      </c>
      <c r="F984" s="2">
        <v>355.6669</v>
      </c>
      <c r="G984" s="2">
        <v>334.71397000000002</v>
      </c>
      <c r="H984" s="2">
        <v>333.51292999999998</v>
      </c>
    </row>
    <row r="985" spans="4:8" x14ac:dyDescent="0.25">
      <c r="D985" s="2">
        <v>77</v>
      </c>
      <c r="E985" s="2">
        <v>313.11095999999998</v>
      </c>
      <c r="F985" s="2">
        <v>360.06572999999997</v>
      </c>
      <c r="G985" s="2">
        <v>338.68441999999999</v>
      </c>
      <c r="H985" s="2">
        <v>337.66088999999999</v>
      </c>
    </row>
    <row r="986" spans="4:8" x14ac:dyDescent="0.25">
      <c r="D986" s="2">
        <v>78</v>
      </c>
      <c r="E986" s="2">
        <v>316.72957000000002</v>
      </c>
      <c r="F986" s="2">
        <v>364.44720999999998</v>
      </c>
      <c r="G986" s="2">
        <v>342.65390000000002</v>
      </c>
      <c r="H986" s="2">
        <v>341.80716999999999</v>
      </c>
    </row>
    <row r="987" spans="4:8" x14ac:dyDescent="0.25">
      <c r="D987" s="2">
        <v>79</v>
      </c>
      <c r="E987" s="2">
        <v>320.30272000000002</v>
      </c>
      <c r="F987" s="2">
        <v>368.86216999999999</v>
      </c>
      <c r="G987" s="2">
        <v>346.61520000000002</v>
      </c>
      <c r="H987" s="2">
        <v>345.9502</v>
      </c>
    </row>
    <row r="988" spans="4:8" x14ac:dyDescent="0.25">
      <c r="D988" s="2">
        <v>80</v>
      </c>
      <c r="E988" s="2">
        <v>323.85917999999998</v>
      </c>
      <c r="F988" s="2">
        <v>373.30502999999999</v>
      </c>
      <c r="G988" s="2">
        <v>350.57776000000001</v>
      </c>
      <c r="H988" s="2">
        <v>350.07436999999999</v>
      </c>
    </row>
    <row r="989" spans="4:8" x14ac:dyDescent="0.25">
      <c r="D989" s="2">
        <v>81</v>
      </c>
      <c r="E989" s="2">
        <v>327.39146</v>
      </c>
      <c r="F989" s="2">
        <v>377.79903999999999</v>
      </c>
      <c r="G989" s="2">
        <v>354.53017</v>
      </c>
      <c r="H989" s="2">
        <v>354.20127000000002</v>
      </c>
    </row>
    <row r="990" spans="4:8" x14ac:dyDescent="0.25">
      <c r="D990" s="2">
        <v>82</v>
      </c>
      <c r="E990" s="2">
        <v>330.89193999999998</v>
      </c>
      <c r="F990" s="2">
        <v>382.33264000000003</v>
      </c>
      <c r="G990" s="2">
        <v>358.45636000000002</v>
      </c>
      <c r="H990" s="2">
        <v>358.33159999999998</v>
      </c>
    </row>
    <row r="991" spans="4:8" x14ac:dyDescent="0.25">
      <c r="D991" s="2">
        <v>83</v>
      </c>
      <c r="E991" s="2">
        <v>334.36916000000002</v>
      </c>
      <c r="F991" s="2">
        <v>386.92441000000002</v>
      </c>
      <c r="G991" s="2">
        <v>362.37380999999999</v>
      </c>
      <c r="H991" s="2">
        <v>362.47735</v>
      </c>
    </row>
    <row r="992" spans="4:8" x14ac:dyDescent="0.25">
      <c r="D992" s="2">
        <v>84</v>
      </c>
      <c r="E992" s="2">
        <v>337.83782000000002</v>
      </c>
      <c r="F992" s="2">
        <v>391.56542999999999</v>
      </c>
      <c r="G992" s="2">
        <v>366.28973000000002</v>
      </c>
      <c r="H992" s="2">
        <v>366.63303000000002</v>
      </c>
    </row>
    <row r="993" spans="4:8" x14ac:dyDescent="0.25">
      <c r="D993" s="2">
        <v>85</v>
      </c>
      <c r="E993" s="2">
        <v>341.31017000000003</v>
      </c>
      <c r="F993" s="2">
        <v>396.23032000000001</v>
      </c>
      <c r="G993" s="2">
        <v>370.19817999999998</v>
      </c>
      <c r="H993" s="2">
        <v>370.77645000000001</v>
      </c>
    </row>
    <row r="994" spans="4:8" x14ac:dyDescent="0.25">
      <c r="D994" s="2">
        <v>86</v>
      </c>
      <c r="E994" s="2">
        <v>344.76994999999999</v>
      </c>
      <c r="F994" s="2">
        <v>400.91895</v>
      </c>
      <c r="G994" s="2">
        <v>374.12367999999998</v>
      </c>
      <c r="H994" s="2">
        <v>374.91188</v>
      </c>
    </row>
    <row r="995" spans="4:8" x14ac:dyDescent="0.25">
      <c r="D995" s="2">
        <v>87</v>
      </c>
      <c r="E995" s="2">
        <v>348.19549999999998</v>
      </c>
      <c r="F995" s="2">
        <v>405.62759</v>
      </c>
      <c r="G995" s="2">
        <v>378.03874999999999</v>
      </c>
      <c r="H995" s="2">
        <v>379.04489000000001</v>
      </c>
    </row>
    <row r="996" spans="4:8" x14ac:dyDescent="0.25">
      <c r="D996" s="2">
        <v>88</v>
      </c>
      <c r="E996" s="2">
        <v>351.60122999999999</v>
      </c>
      <c r="F996" s="2">
        <v>410.31733000000003</v>
      </c>
      <c r="G996" s="2">
        <v>381.93907000000002</v>
      </c>
      <c r="H996" s="2">
        <v>383.16154</v>
      </c>
    </row>
    <row r="997" spans="4:8" x14ac:dyDescent="0.25">
      <c r="D997" s="2">
        <v>89</v>
      </c>
      <c r="E997" s="2">
        <v>354.99556999999999</v>
      </c>
      <c r="F997" s="2">
        <v>414.97433000000001</v>
      </c>
      <c r="G997" s="2">
        <v>385.82632999999998</v>
      </c>
      <c r="H997" s="2">
        <v>387.25905</v>
      </c>
    </row>
    <row r="998" spans="4:8" x14ac:dyDescent="0.25">
      <c r="D998" s="2">
        <v>90</v>
      </c>
      <c r="E998" s="2">
        <v>358.36610000000002</v>
      </c>
      <c r="F998" s="2">
        <v>419.60172</v>
      </c>
      <c r="G998" s="2">
        <v>389.70190000000002</v>
      </c>
      <c r="H998" s="2">
        <v>391.35590000000002</v>
      </c>
    </row>
    <row r="999" spans="4:8" x14ac:dyDescent="0.25">
      <c r="D999" s="2">
        <v>91</v>
      </c>
      <c r="E999" s="2">
        <v>361.67858000000001</v>
      </c>
      <c r="F999" s="2">
        <v>424.19002999999998</v>
      </c>
      <c r="G999" s="2">
        <v>393.56437</v>
      </c>
      <c r="H999" s="2">
        <v>395.47093999999998</v>
      </c>
    </row>
    <row r="1000" spans="4:8" x14ac:dyDescent="0.25">
      <c r="D1000" s="2">
        <v>92</v>
      </c>
      <c r="E1000" s="2">
        <v>364.95936999999998</v>
      </c>
      <c r="F1000" s="2">
        <v>428.73070000000001</v>
      </c>
      <c r="G1000" s="2">
        <v>397.41626000000002</v>
      </c>
      <c r="H1000" s="2">
        <v>399.59348</v>
      </c>
    </row>
    <row r="1001" spans="4:8" x14ac:dyDescent="0.25">
      <c r="D1001" s="2">
        <v>93</v>
      </c>
      <c r="E1001" s="2">
        <v>368.19918999999999</v>
      </c>
      <c r="F1001" s="2">
        <v>433.24426999999997</v>
      </c>
      <c r="G1001" s="2">
        <v>401.25585999999998</v>
      </c>
      <c r="H1001" s="2">
        <v>403.75617</v>
      </c>
    </row>
    <row r="1002" spans="4:8" x14ac:dyDescent="0.25">
      <c r="D1002" s="2">
        <v>94</v>
      </c>
      <c r="E1002" s="2">
        <v>371.40087</v>
      </c>
      <c r="F1002" s="2">
        <v>437.70334000000003</v>
      </c>
      <c r="G1002" s="2">
        <v>405.07321000000002</v>
      </c>
      <c r="H1002" s="2">
        <v>407.94922000000003</v>
      </c>
    </row>
    <row r="1003" spans="4:8" x14ac:dyDescent="0.25">
      <c r="D1003" s="2">
        <v>95</v>
      </c>
      <c r="E1003" s="2">
        <v>374.57236999999998</v>
      </c>
      <c r="F1003" s="2">
        <v>442.14080999999999</v>
      </c>
      <c r="G1003" s="2">
        <v>408.85351000000003</v>
      </c>
      <c r="H1003" s="2">
        <v>412.15125</v>
      </c>
    </row>
    <row r="1004" spans="4:8" x14ac:dyDescent="0.25">
      <c r="D1004" s="2">
        <v>96</v>
      </c>
      <c r="E1004" s="2">
        <v>377.70956999999999</v>
      </c>
      <c r="F1004" s="2">
        <v>446.60444000000001</v>
      </c>
      <c r="G1004" s="2">
        <v>412.63053000000002</v>
      </c>
      <c r="H1004" s="2">
        <v>416.36667999999997</v>
      </c>
    </row>
    <row r="1005" spans="4:8" x14ac:dyDescent="0.25">
      <c r="D1005" s="2">
        <v>97</v>
      </c>
      <c r="E1005" s="2">
        <v>380.82576</v>
      </c>
      <c r="F1005" s="2">
        <v>451.07360999999997</v>
      </c>
      <c r="G1005" s="2">
        <v>416.39704999999998</v>
      </c>
      <c r="H1005" s="2">
        <v>420.58177999999998</v>
      </c>
    </row>
    <row r="1006" spans="4:8" x14ac:dyDescent="0.25">
      <c r="D1006" s="2">
        <v>98</v>
      </c>
      <c r="E1006" s="2">
        <v>383.90388999999999</v>
      </c>
      <c r="F1006" s="2">
        <v>455.57017999999999</v>
      </c>
      <c r="G1006" s="2">
        <v>420.14560999999998</v>
      </c>
      <c r="H1006" s="2">
        <v>424.80344000000002</v>
      </c>
    </row>
    <row r="1007" spans="4:8" x14ac:dyDescent="0.25">
      <c r="D1007" s="2">
        <v>99</v>
      </c>
      <c r="E1007" s="2">
        <v>386.96337999999997</v>
      </c>
      <c r="F1007" s="2">
        <v>460.08296999999999</v>
      </c>
      <c r="G1007" s="2">
        <v>423.87572</v>
      </c>
      <c r="H1007" s="2">
        <v>429.01479999999998</v>
      </c>
    </row>
    <row r="1008" spans="4:8" x14ac:dyDescent="0.25">
      <c r="D1008" s="2">
        <v>100</v>
      </c>
      <c r="E1008" s="2">
        <v>390.02726000000001</v>
      </c>
      <c r="F1008" s="2">
        <v>464.62745999999999</v>
      </c>
      <c r="G1008" s="2">
        <v>427.57371999999998</v>
      </c>
      <c r="H1008" s="2">
        <v>433.21605</v>
      </c>
    </row>
    <row r="1009" spans="4:8" x14ac:dyDescent="0.25">
      <c r="D1009" s="2">
        <v>101</v>
      </c>
      <c r="E1009" s="2">
        <v>393.08123000000001</v>
      </c>
      <c r="F1009" s="2">
        <v>469.20416999999998</v>
      </c>
      <c r="G1009" s="2">
        <v>431.24621000000002</v>
      </c>
      <c r="H1009" s="2">
        <v>437.40832999999998</v>
      </c>
    </row>
    <row r="1010" spans="4:8" x14ac:dyDescent="0.25">
      <c r="D1010" s="2">
        <v>102</v>
      </c>
      <c r="E1010" s="2">
        <v>396.12849</v>
      </c>
      <c r="F1010" s="2">
        <v>473.81094999999999</v>
      </c>
      <c r="G1010" s="2">
        <v>434.91145</v>
      </c>
      <c r="H1010" s="2">
        <v>441.56322999999998</v>
      </c>
    </row>
    <row r="1011" spans="4:8" x14ac:dyDescent="0.25">
      <c r="D1011" s="2">
        <v>103</v>
      </c>
      <c r="E1011" s="2">
        <v>399.17532999999997</v>
      </c>
      <c r="F1011" s="2">
        <v>478.43574999999998</v>
      </c>
      <c r="G1011" s="2">
        <v>438.57004000000001</v>
      </c>
      <c r="H1011" s="2">
        <v>445.71566000000001</v>
      </c>
    </row>
    <row r="1012" spans="4:8" x14ac:dyDescent="0.25">
      <c r="D1012" s="2">
        <v>104</v>
      </c>
      <c r="E1012" s="2">
        <v>402.20465999999999</v>
      </c>
      <c r="F1012" s="2">
        <v>483.06124999999997</v>
      </c>
      <c r="G1012" s="2">
        <v>442.20155999999997</v>
      </c>
      <c r="H1012" s="2">
        <v>449.83963999999997</v>
      </c>
    </row>
    <row r="1013" spans="4:8" x14ac:dyDescent="0.25">
      <c r="D1013" s="2">
        <v>105</v>
      </c>
      <c r="E1013" s="2">
        <v>405.19729999999998</v>
      </c>
      <c r="F1013" s="2">
        <v>487.68648999999999</v>
      </c>
      <c r="G1013" s="2">
        <v>445.78809000000001</v>
      </c>
      <c r="H1013" s="2">
        <v>453.94351999999998</v>
      </c>
    </row>
    <row r="1014" spans="4:8" x14ac:dyDescent="0.25">
      <c r="D1014" s="2">
        <v>106</v>
      </c>
      <c r="E1014" s="2">
        <v>408.17955999999998</v>
      </c>
      <c r="F1014" s="2">
        <v>492.29786000000001</v>
      </c>
      <c r="G1014" s="2">
        <v>449.35354999999998</v>
      </c>
      <c r="H1014" s="2">
        <v>458.05230999999998</v>
      </c>
    </row>
    <row r="1015" spans="4:8" x14ac:dyDescent="0.25">
      <c r="D1015" s="2">
        <v>107</v>
      </c>
      <c r="E1015" s="2">
        <v>411.13452000000001</v>
      </c>
      <c r="F1015" s="2">
        <v>496.90942000000001</v>
      </c>
      <c r="G1015" s="2">
        <v>452.87979999999999</v>
      </c>
      <c r="H1015" s="2">
        <v>462.16919999999999</v>
      </c>
    </row>
    <row r="1016" spans="4:8" x14ac:dyDescent="0.25">
      <c r="D1016" s="2">
        <v>108</v>
      </c>
      <c r="E1016" s="2">
        <v>414.09823</v>
      </c>
      <c r="F1016" s="2">
        <v>501.53532000000001</v>
      </c>
      <c r="G1016" s="2">
        <v>456.40492999999998</v>
      </c>
      <c r="H1016" s="2">
        <v>466.30257999999998</v>
      </c>
    </row>
    <row r="1017" spans="4:8" x14ac:dyDescent="0.25">
      <c r="D1017" s="2">
        <v>109</v>
      </c>
      <c r="E1017" s="2">
        <v>417.06069000000002</v>
      </c>
      <c r="F1017" s="2">
        <v>506.15222</v>
      </c>
      <c r="G1017" s="2">
        <v>459.95056</v>
      </c>
      <c r="H1017" s="2">
        <v>470.43572999999998</v>
      </c>
    </row>
    <row r="1018" spans="4:8" x14ac:dyDescent="0.25">
      <c r="D1018" s="2">
        <v>110</v>
      </c>
      <c r="E1018" s="2">
        <v>420.05597</v>
      </c>
      <c r="F1018" s="2">
        <v>510.77938</v>
      </c>
      <c r="G1018" s="2">
        <v>463.52175999999997</v>
      </c>
      <c r="H1018" s="2">
        <v>474.58118999999999</v>
      </c>
    </row>
    <row r="1019" spans="4:8" x14ac:dyDescent="0.25">
      <c r="D1019" s="2">
        <v>111</v>
      </c>
      <c r="E1019" s="2">
        <v>423.05966999999998</v>
      </c>
      <c r="F1019" s="2">
        <v>515.43308000000002</v>
      </c>
      <c r="G1019" s="2">
        <v>467.09895999999998</v>
      </c>
      <c r="H1019" s="2">
        <v>478.72431</v>
      </c>
    </row>
    <row r="1020" spans="4:8" x14ac:dyDescent="0.25">
      <c r="D1020" s="2">
        <v>112</v>
      </c>
      <c r="E1020" s="2">
        <v>426.07859999999999</v>
      </c>
      <c r="F1020" s="2">
        <v>520.11577999999997</v>
      </c>
      <c r="G1020" s="2">
        <v>470.71177999999998</v>
      </c>
      <c r="H1020" s="2">
        <v>482.86126000000002</v>
      </c>
    </row>
    <row r="1021" spans="4:8" x14ac:dyDescent="0.25">
      <c r="D1021" s="2">
        <v>113</v>
      </c>
      <c r="E1021" s="2">
        <v>429.11144000000002</v>
      </c>
      <c r="F1021" s="2">
        <v>524.81697999999994</v>
      </c>
      <c r="G1021" s="2">
        <v>474.31990000000002</v>
      </c>
      <c r="H1021" s="2">
        <v>486.9914</v>
      </c>
    </row>
    <row r="1022" spans="4:8" x14ac:dyDescent="0.25">
      <c r="D1022" s="2">
        <v>114</v>
      </c>
      <c r="E1022" s="2">
        <v>432.16203999999999</v>
      </c>
      <c r="F1022" s="2">
        <v>529.54693999999995</v>
      </c>
      <c r="G1022" s="2">
        <v>477.93905000000001</v>
      </c>
      <c r="H1022" s="2">
        <v>491.12491</v>
      </c>
    </row>
    <row r="1023" spans="4:8" x14ac:dyDescent="0.25">
      <c r="D1023" s="2">
        <v>115</v>
      </c>
      <c r="E1023" s="2">
        <v>435.23081999999999</v>
      </c>
      <c r="F1023" s="2">
        <v>534.30077000000006</v>
      </c>
      <c r="G1023" s="2">
        <v>481.55180999999999</v>
      </c>
      <c r="H1023" s="2">
        <v>495.25558000000001</v>
      </c>
    </row>
    <row r="1024" spans="4:8" x14ac:dyDescent="0.25">
      <c r="D1024" s="2">
        <v>116</v>
      </c>
      <c r="E1024" s="2">
        <v>438.30491000000001</v>
      </c>
      <c r="F1024" s="2">
        <v>539.06632000000002</v>
      </c>
      <c r="G1024" s="2">
        <v>485.17514</v>
      </c>
      <c r="H1024" s="2">
        <v>499.37644</v>
      </c>
    </row>
    <row r="1025" spans="4:8" x14ac:dyDescent="0.25">
      <c r="D1025" s="2">
        <v>117</v>
      </c>
      <c r="E1025" s="2">
        <v>441.40161000000001</v>
      </c>
      <c r="F1025" s="2">
        <v>543.84587999999997</v>
      </c>
      <c r="G1025" s="2">
        <v>488.83371</v>
      </c>
      <c r="H1025" s="2">
        <v>503.47852999999998</v>
      </c>
    </row>
    <row r="1026" spans="4:8" x14ac:dyDescent="0.25">
      <c r="D1026" s="2">
        <v>118</v>
      </c>
      <c r="E1026" s="2">
        <v>444.52726999999999</v>
      </c>
      <c r="F1026" s="2">
        <v>548.63423</v>
      </c>
      <c r="G1026" s="2">
        <v>492.49748</v>
      </c>
      <c r="H1026" s="2">
        <v>507.58767</v>
      </c>
    </row>
    <row r="1027" spans="4:8" x14ac:dyDescent="0.25">
      <c r="D1027" s="2">
        <v>119</v>
      </c>
      <c r="E1027" s="2">
        <v>447.67039999999997</v>
      </c>
      <c r="F1027" s="2">
        <v>553.44710999999995</v>
      </c>
      <c r="G1027" s="2">
        <v>496.17230000000001</v>
      </c>
      <c r="H1027" s="2">
        <v>511.67547999999999</v>
      </c>
    </row>
    <row r="1028" spans="4:8" x14ac:dyDescent="0.25">
      <c r="D1028" s="2">
        <v>120</v>
      </c>
      <c r="E1028" s="2">
        <v>450.84357999999997</v>
      </c>
      <c r="F1028" s="2">
        <v>558.25573999999995</v>
      </c>
      <c r="G1028" s="2">
        <v>499.84690000000001</v>
      </c>
      <c r="H1028" s="2">
        <v>515.75334999999995</v>
      </c>
    </row>
    <row r="1029" spans="4:8" x14ac:dyDescent="0.25">
      <c r="D1029" s="2">
        <v>121</v>
      </c>
      <c r="E1029" s="2">
        <v>454.04018000000002</v>
      </c>
      <c r="F1029" s="2">
        <v>563.09362999999996</v>
      </c>
      <c r="G1029" s="2">
        <v>503.52077000000003</v>
      </c>
      <c r="H1029" s="2">
        <v>519.81704999999999</v>
      </c>
    </row>
    <row r="1030" spans="4:8" x14ac:dyDescent="0.25">
      <c r="D1030" s="2">
        <v>122</v>
      </c>
      <c r="E1030" s="2">
        <v>457.26691</v>
      </c>
      <c r="F1030" s="2">
        <v>567.94708000000003</v>
      </c>
      <c r="G1030" s="2">
        <v>507.19887</v>
      </c>
      <c r="H1030" s="2">
        <v>523.85323000000005</v>
      </c>
    </row>
    <row r="1031" spans="4:8" x14ac:dyDescent="0.25">
      <c r="D1031" s="2">
        <v>123</v>
      </c>
      <c r="E1031" s="2">
        <v>460.49482999999998</v>
      </c>
      <c r="F1031" s="2">
        <v>572.81650999999999</v>
      </c>
      <c r="G1031" s="2">
        <v>510.90426000000002</v>
      </c>
      <c r="H1031" s="2">
        <v>527.88729999999998</v>
      </c>
    </row>
    <row r="1032" spans="4:8" x14ac:dyDescent="0.25">
      <c r="D1032" s="2">
        <v>124</v>
      </c>
      <c r="E1032" s="2">
        <v>463.72593000000001</v>
      </c>
      <c r="F1032" s="2">
        <v>577.70001999999999</v>
      </c>
      <c r="G1032" s="2">
        <v>514.60829999999999</v>
      </c>
      <c r="H1032" s="2">
        <v>531.95275000000004</v>
      </c>
    </row>
    <row r="1033" spans="4:8" x14ac:dyDescent="0.25">
      <c r="D1033" s="2">
        <v>125</v>
      </c>
      <c r="E1033" s="2">
        <v>466.97642000000002</v>
      </c>
      <c r="F1033" s="2">
        <v>582.59784000000002</v>
      </c>
      <c r="G1033" s="2">
        <v>518.34454000000005</v>
      </c>
      <c r="H1033" s="2">
        <v>536.04453999999998</v>
      </c>
    </row>
    <row r="1034" spans="4:8" x14ac:dyDescent="0.25">
      <c r="D1034" s="2">
        <v>126</v>
      </c>
      <c r="E1034" s="2">
        <v>470.23</v>
      </c>
      <c r="F1034" s="2">
        <v>587.49773000000005</v>
      </c>
      <c r="G1034" s="2">
        <v>522.11703999999997</v>
      </c>
      <c r="H1034" s="2">
        <v>540.13901999999996</v>
      </c>
    </row>
    <row r="1035" spans="4:8" x14ac:dyDescent="0.25">
      <c r="D1035" s="2">
        <v>127</v>
      </c>
      <c r="E1035" s="2">
        <v>473.5027</v>
      </c>
      <c r="F1035" s="2">
        <v>592.41047000000003</v>
      </c>
      <c r="G1035" s="2">
        <v>525.89730999999995</v>
      </c>
      <c r="H1035" s="2">
        <v>544.22628999999995</v>
      </c>
    </row>
    <row r="1036" spans="4:8" x14ac:dyDescent="0.25">
      <c r="D1036" s="2">
        <v>128</v>
      </c>
      <c r="E1036" s="2">
        <v>476.79561999999999</v>
      </c>
      <c r="F1036" s="2">
        <v>597.33059000000003</v>
      </c>
      <c r="G1036" s="2">
        <v>529.71822999999995</v>
      </c>
      <c r="H1036" s="2">
        <v>548.31993</v>
      </c>
    </row>
    <row r="1037" spans="4:8" x14ac:dyDescent="0.25">
      <c r="D1037" s="2">
        <v>129</v>
      </c>
      <c r="E1037" s="2">
        <v>480.10816999999997</v>
      </c>
      <c r="F1037" s="2">
        <v>602.26427999999999</v>
      </c>
      <c r="G1037" s="2">
        <v>533.57187999999996</v>
      </c>
      <c r="H1037" s="2">
        <v>552.42908999999997</v>
      </c>
    </row>
    <row r="1038" spans="4:8" x14ac:dyDescent="0.25">
      <c r="D1038" s="2">
        <v>130</v>
      </c>
      <c r="E1038" s="2">
        <v>483.44141999999999</v>
      </c>
      <c r="F1038" s="2">
        <v>607.22474</v>
      </c>
      <c r="G1038" s="2">
        <v>537.46804999999995</v>
      </c>
      <c r="H1038" s="2">
        <v>556.56912999999997</v>
      </c>
    </row>
    <row r="1039" spans="4:8" x14ac:dyDescent="0.25">
      <c r="D1039" s="2">
        <v>131</v>
      </c>
      <c r="E1039" s="2">
        <v>486.78823</v>
      </c>
      <c r="F1039" s="2">
        <v>612.17947000000004</v>
      </c>
      <c r="G1039" s="2">
        <v>541.36928999999998</v>
      </c>
      <c r="H1039" s="2">
        <v>560.68624999999997</v>
      </c>
    </row>
    <row r="1040" spans="4:8" x14ac:dyDescent="0.25">
      <c r="D1040" s="2">
        <v>132</v>
      </c>
      <c r="E1040" s="2">
        <v>490.14621</v>
      </c>
      <c r="F1040" s="2">
        <v>617.12775999999997</v>
      </c>
      <c r="G1040" s="2">
        <v>545.29675999999995</v>
      </c>
      <c r="H1040" s="2">
        <v>564.75917000000004</v>
      </c>
    </row>
    <row r="1041" spans="4:8" x14ac:dyDescent="0.25">
      <c r="D1041" s="2">
        <v>133</v>
      </c>
      <c r="E1041" s="2">
        <v>493.50056000000001</v>
      </c>
      <c r="F1041" s="2">
        <v>622.07417999999996</v>
      </c>
      <c r="G1041" s="2">
        <v>549.24460999999997</v>
      </c>
      <c r="H1041" s="2">
        <v>568.81899999999996</v>
      </c>
    </row>
    <row r="1042" spans="4:8" x14ac:dyDescent="0.25">
      <c r="D1042" s="2">
        <v>134</v>
      </c>
      <c r="E1042" s="2">
        <v>496.85050000000001</v>
      </c>
      <c r="F1042" s="2">
        <v>627.03675999999996</v>
      </c>
      <c r="G1042" s="2">
        <v>553.21957999999995</v>
      </c>
      <c r="H1042" s="2">
        <v>572.87311999999997</v>
      </c>
    </row>
    <row r="1043" spans="4:8" x14ac:dyDescent="0.25">
      <c r="D1043" s="2">
        <v>135</v>
      </c>
      <c r="E1043" s="2">
        <v>500.20549</v>
      </c>
      <c r="F1043" s="2">
        <v>632.04080999999996</v>
      </c>
      <c r="G1043" s="2">
        <v>557.18496000000005</v>
      </c>
      <c r="H1043" s="2">
        <v>576.93856000000005</v>
      </c>
    </row>
    <row r="1044" spans="4:8" x14ac:dyDescent="0.25">
      <c r="D1044" s="2">
        <v>136</v>
      </c>
      <c r="E1044" s="2">
        <v>503.55043000000001</v>
      </c>
      <c r="F1044" s="2">
        <v>637.08731999999998</v>
      </c>
      <c r="G1044" s="2">
        <v>561.13881000000003</v>
      </c>
      <c r="H1044" s="2">
        <v>580.98892999999998</v>
      </c>
    </row>
    <row r="1045" spans="4:8" x14ac:dyDescent="0.25">
      <c r="D1045" s="2">
        <v>137</v>
      </c>
      <c r="E1045" s="2">
        <v>506.89292999999998</v>
      </c>
      <c r="F1045" s="2">
        <v>642.15800999999999</v>
      </c>
      <c r="G1045" s="2">
        <v>565.07476999999994</v>
      </c>
      <c r="H1045" s="2">
        <v>585.02704000000006</v>
      </c>
    </row>
    <row r="1046" spans="4:8" x14ac:dyDescent="0.25">
      <c r="D1046" s="2">
        <v>138</v>
      </c>
      <c r="E1046" s="2">
        <v>510.23194000000001</v>
      </c>
      <c r="F1046" s="2">
        <v>647.25373999999999</v>
      </c>
      <c r="G1046" s="2">
        <v>568.99401</v>
      </c>
      <c r="H1046" s="2">
        <v>589.04773999999998</v>
      </c>
    </row>
    <row r="1047" spans="4:8" x14ac:dyDescent="0.25">
      <c r="D1047" s="2">
        <v>139</v>
      </c>
      <c r="E1047" s="2">
        <v>513.57704999999999</v>
      </c>
      <c r="F1047" s="2">
        <v>652.35235999999998</v>
      </c>
      <c r="G1047" s="2">
        <v>572.88779</v>
      </c>
      <c r="H1047" s="2">
        <v>593.04845</v>
      </c>
    </row>
    <row r="1048" spans="4:8" x14ac:dyDescent="0.25">
      <c r="D1048" s="2">
        <v>140</v>
      </c>
      <c r="E1048" s="2">
        <v>516.93730000000005</v>
      </c>
      <c r="F1048" s="2">
        <v>657.44803999999999</v>
      </c>
      <c r="G1048" s="2">
        <v>576.74507000000006</v>
      </c>
      <c r="H1048" s="2">
        <v>597.05961000000002</v>
      </c>
    </row>
    <row r="1049" spans="4:8" x14ac:dyDescent="0.25">
      <c r="D1049" s="2">
        <v>141</v>
      </c>
      <c r="E1049" s="2">
        <v>520.26954000000001</v>
      </c>
      <c r="F1049" s="2">
        <v>662.55658000000005</v>
      </c>
      <c r="G1049" s="2">
        <v>580.56690000000003</v>
      </c>
      <c r="H1049" s="2">
        <v>601.02206000000001</v>
      </c>
    </row>
    <row r="1050" spans="4:8" x14ac:dyDescent="0.25">
      <c r="D1050" s="2">
        <v>142</v>
      </c>
      <c r="E1050" s="2">
        <v>523.61706000000004</v>
      </c>
      <c r="F1050" s="2">
        <v>667.65709000000004</v>
      </c>
      <c r="G1050" s="2">
        <v>584.36296000000004</v>
      </c>
      <c r="H1050" s="2">
        <v>604.95763999999997</v>
      </c>
    </row>
    <row r="1051" spans="4:8" x14ac:dyDescent="0.25">
      <c r="D1051" s="2">
        <v>143</v>
      </c>
      <c r="E1051" s="2">
        <v>526.971</v>
      </c>
      <c r="F1051" s="2">
        <v>672.75046999999995</v>
      </c>
      <c r="G1051" s="2">
        <v>588.15529000000004</v>
      </c>
      <c r="H1051" s="2">
        <v>608.88873000000001</v>
      </c>
    </row>
    <row r="1052" spans="4:8" x14ac:dyDescent="0.25">
      <c r="D1052" s="2">
        <v>144</v>
      </c>
      <c r="E1052" s="2">
        <v>530.35136999999997</v>
      </c>
      <c r="F1052" s="2">
        <v>677.86845000000005</v>
      </c>
      <c r="G1052" s="2">
        <v>591.99641999999994</v>
      </c>
      <c r="H1052" s="2">
        <v>612.87255000000005</v>
      </c>
    </row>
    <row r="1053" spans="4:8" x14ac:dyDescent="0.25">
      <c r="D1053" s="2">
        <v>145</v>
      </c>
      <c r="E1053" s="2">
        <v>533.73157000000003</v>
      </c>
      <c r="F1053" s="2">
        <v>683.01179999999999</v>
      </c>
      <c r="G1053" s="2">
        <v>595.83604000000003</v>
      </c>
      <c r="H1053" s="2">
        <v>616.90625999999997</v>
      </c>
    </row>
    <row r="1054" spans="4:8" x14ac:dyDescent="0.25">
      <c r="D1054" s="2">
        <v>146</v>
      </c>
      <c r="E1054" s="2">
        <v>537.09415999999999</v>
      </c>
      <c r="F1054" s="2">
        <v>688.18461000000002</v>
      </c>
      <c r="G1054" s="2">
        <v>599.71254999999996</v>
      </c>
      <c r="H1054" s="2">
        <v>620.97340999999994</v>
      </c>
    </row>
    <row r="1055" spans="4:8" x14ac:dyDescent="0.25">
      <c r="D1055" s="2">
        <v>147</v>
      </c>
      <c r="E1055" s="2">
        <v>540.49455999999998</v>
      </c>
      <c r="F1055" s="2">
        <v>693.37995999999998</v>
      </c>
      <c r="G1055" s="2">
        <v>603.59094000000005</v>
      </c>
      <c r="H1055" s="2">
        <v>625.06028000000003</v>
      </c>
    </row>
    <row r="1056" spans="4:8" x14ac:dyDescent="0.25">
      <c r="D1056" s="2">
        <v>148</v>
      </c>
      <c r="E1056" s="2">
        <v>543.87959000000001</v>
      </c>
      <c r="F1056" s="2">
        <v>698.63179000000002</v>
      </c>
      <c r="G1056" s="2">
        <v>607.50766999999996</v>
      </c>
      <c r="H1056" s="2">
        <v>629.16125999999997</v>
      </c>
    </row>
    <row r="1057" spans="4:8" x14ac:dyDescent="0.25">
      <c r="D1057" s="2">
        <v>149</v>
      </c>
      <c r="E1057" s="2">
        <v>547.25476000000003</v>
      </c>
      <c r="F1057" s="2">
        <v>703.88708999999994</v>
      </c>
      <c r="G1057" s="2">
        <v>611.42197999999996</v>
      </c>
      <c r="H1057" s="2">
        <v>633.27584999999999</v>
      </c>
    </row>
    <row r="1058" spans="4:8" x14ac:dyDescent="0.25">
      <c r="D1058" s="2">
        <v>150</v>
      </c>
      <c r="E1058" s="2">
        <v>550.62364000000002</v>
      </c>
      <c r="F1058" s="2">
        <v>709.16493000000003</v>
      </c>
      <c r="G1058" s="2">
        <v>615.34367999999995</v>
      </c>
      <c r="H1058" s="2">
        <v>637.36591999999996</v>
      </c>
    </row>
    <row r="1059" spans="4:8" x14ac:dyDescent="0.25">
      <c r="D1059" s="2">
        <v>151</v>
      </c>
      <c r="E1059" s="2">
        <v>553.99962000000005</v>
      </c>
      <c r="F1059" s="2">
        <v>714.44401000000005</v>
      </c>
      <c r="G1059" s="2">
        <v>619.27689999999996</v>
      </c>
      <c r="H1059" s="2">
        <v>641.44884000000002</v>
      </c>
    </row>
    <row r="1060" spans="4:8" x14ac:dyDescent="0.25">
      <c r="D1060" s="2">
        <v>152</v>
      </c>
      <c r="E1060" s="2">
        <v>557.36275999999998</v>
      </c>
      <c r="F1060" s="2">
        <v>719.72537</v>
      </c>
      <c r="G1060" s="2">
        <v>623.20228999999995</v>
      </c>
      <c r="H1060" s="2">
        <v>645.54404</v>
      </c>
    </row>
    <row r="1061" spans="4:8" x14ac:dyDescent="0.25">
      <c r="D1061" s="2">
        <v>153</v>
      </c>
      <c r="E1061" s="2">
        <v>560.72081000000003</v>
      </c>
      <c r="F1061" s="2">
        <v>724.95392000000004</v>
      </c>
      <c r="G1061" s="2">
        <v>627.08898999999997</v>
      </c>
      <c r="H1061" s="2">
        <v>649.63522</v>
      </c>
    </row>
    <row r="1062" spans="4:8" x14ac:dyDescent="0.25">
      <c r="D1062" s="2">
        <v>154</v>
      </c>
      <c r="E1062" s="2">
        <v>564.07988</v>
      </c>
      <c r="F1062" s="2">
        <v>730.14846999999997</v>
      </c>
      <c r="G1062" s="2">
        <v>630.91305</v>
      </c>
      <c r="H1062" s="2">
        <v>653.68793000000005</v>
      </c>
    </row>
    <row r="1063" spans="4:8" x14ac:dyDescent="0.25">
      <c r="D1063" s="2">
        <v>155</v>
      </c>
      <c r="E1063" s="2">
        <v>567.47509000000002</v>
      </c>
      <c r="F1063" s="2">
        <v>735.31007999999997</v>
      </c>
      <c r="G1063" s="2">
        <v>634.67822000000001</v>
      </c>
      <c r="H1063" s="2">
        <v>657.72565999999995</v>
      </c>
    </row>
    <row r="1064" spans="4:8" x14ac:dyDescent="0.25">
      <c r="D1064" s="2">
        <v>156</v>
      </c>
      <c r="E1064" s="2">
        <v>570.88399000000004</v>
      </c>
      <c r="F1064" s="2">
        <v>740.43850999999995</v>
      </c>
      <c r="G1064" s="2">
        <v>638.38755000000003</v>
      </c>
      <c r="H1064" s="2">
        <v>661.74341000000004</v>
      </c>
    </row>
    <row r="1065" spans="4:8" x14ac:dyDescent="0.25">
      <c r="D1065" s="2">
        <v>157</v>
      </c>
      <c r="E1065" s="2">
        <v>574.28435999999999</v>
      </c>
      <c r="F1065" s="2">
        <v>745.55802000000006</v>
      </c>
      <c r="G1065" s="2">
        <v>642.05976999999996</v>
      </c>
      <c r="H1065" s="2">
        <v>665.73269000000005</v>
      </c>
    </row>
    <row r="1066" spans="4:8" x14ac:dyDescent="0.25">
      <c r="D1066" s="2">
        <v>158</v>
      </c>
      <c r="E1066" s="2">
        <v>577.68462999999997</v>
      </c>
      <c r="F1066" s="2">
        <v>750.64129000000003</v>
      </c>
      <c r="G1066" s="2">
        <v>645.71365000000003</v>
      </c>
      <c r="H1066" s="2">
        <v>669.71016999999995</v>
      </c>
    </row>
    <row r="1067" spans="4:8" x14ac:dyDescent="0.25">
      <c r="D1067" s="2">
        <v>159</v>
      </c>
      <c r="E1067" s="2">
        <v>581.05336</v>
      </c>
      <c r="F1067" s="2">
        <v>755.71984999999995</v>
      </c>
      <c r="G1067" s="2">
        <v>649.37447999999995</v>
      </c>
      <c r="H1067" s="2">
        <v>673.71898999999996</v>
      </c>
    </row>
    <row r="1068" spans="4:8" x14ac:dyDescent="0.25">
      <c r="D1068" s="2">
        <v>160</v>
      </c>
      <c r="E1068" s="2">
        <v>584.38279</v>
      </c>
      <c r="F1068" s="2">
        <v>760.81597999999997</v>
      </c>
      <c r="G1068" s="2">
        <v>652.98910999999998</v>
      </c>
      <c r="H1068" s="2">
        <v>677.74716999999998</v>
      </c>
    </row>
    <row r="1069" spans="4:8" x14ac:dyDescent="0.25">
      <c r="D1069" s="2">
        <v>161</v>
      </c>
      <c r="E1069" s="2">
        <v>587.70650000000001</v>
      </c>
      <c r="F1069" s="2">
        <v>765.96168999999998</v>
      </c>
      <c r="G1069" s="2">
        <v>656.61699999999996</v>
      </c>
      <c r="H1069" s="2">
        <v>681.83074999999997</v>
      </c>
    </row>
    <row r="1070" spans="4:8" x14ac:dyDescent="0.25">
      <c r="D1070" s="2">
        <v>162</v>
      </c>
      <c r="E1070" s="2">
        <v>591.0154</v>
      </c>
      <c r="F1070" s="2">
        <v>771.17119000000002</v>
      </c>
      <c r="G1070" s="2">
        <v>660.22892000000002</v>
      </c>
      <c r="H1070" s="2">
        <v>685.9008</v>
      </c>
    </row>
    <row r="1071" spans="4:8" x14ac:dyDescent="0.25">
      <c r="D1071" s="2">
        <v>163</v>
      </c>
      <c r="E1071" s="2">
        <v>594.33374000000003</v>
      </c>
      <c r="F1071" s="2">
        <v>776.40511000000004</v>
      </c>
      <c r="G1071" s="2">
        <v>663.87986000000001</v>
      </c>
      <c r="H1071" s="2">
        <v>689.96131000000003</v>
      </c>
    </row>
    <row r="1072" spans="4:8" x14ac:dyDescent="0.25">
      <c r="D1072" s="2">
        <v>164</v>
      </c>
      <c r="E1072" s="2">
        <v>597.60274000000004</v>
      </c>
      <c r="F1072" s="2">
        <v>781.67363999999998</v>
      </c>
      <c r="G1072" s="2">
        <v>667.56440999999995</v>
      </c>
      <c r="H1072" s="2">
        <v>693.99374999999998</v>
      </c>
    </row>
    <row r="1073" spans="4:8" x14ac:dyDescent="0.25">
      <c r="D1073" s="2">
        <v>165</v>
      </c>
      <c r="E1073" s="2">
        <v>600.85136999999997</v>
      </c>
      <c r="F1073" s="2">
        <v>786.95169999999996</v>
      </c>
      <c r="G1073" s="2">
        <v>671.23302999999999</v>
      </c>
      <c r="H1073" s="2">
        <v>697.97613000000001</v>
      </c>
    </row>
    <row r="1074" spans="4:8" x14ac:dyDescent="0.25">
      <c r="D1074" s="2">
        <v>166</v>
      </c>
      <c r="E1074" s="2">
        <v>604.08185000000003</v>
      </c>
      <c r="F1074" s="2">
        <v>792.22167999999999</v>
      </c>
      <c r="G1074" s="2">
        <v>674.91183000000001</v>
      </c>
      <c r="H1074" s="2">
        <v>701.88400000000001</v>
      </c>
    </row>
    <row r="1075" spans="4:8" x14ac:dyDescent="0.25">
      <c r="D1075" s="2">
        <v>167</v>
      </c>
      <c r="E1075" s="2">
        <v>607.32145000000003</v>
      </c>
      <c r="F1075" s="2">
        <v>797.50252</v>
      </c>
      <c r="G1075" s="2">
        <v>678.60090000000002</v>
      </c>
      <c r="H1075" s="2">
        <v>705.74107000000004</v>
      </c>
    </row>
    <row r="1076" spans="4:8" x14ac:dyDescent="0.25">
      <c r="D1076" s="2">
        <v>168</v>
      </c>
      <c r="E1076" s="2">
        <v>610.56947000000002</v>
      </c>
      <c r="F1076" s="2">
        <v>802.74005999999997</v>
      </c>
      <c r="G1076" s="2">
        <v>682.26431000000002</v>
      </c>
      <c r="H1076" s="2">
        <v>709.55903000000001</v>
      </c>
    </row>
    <row r="1077" spans="4:8" x14ac:dyDescent="0.25">
      <c r="D1077" s="2">
        <v>169</v>
      </c>
      <c r="E1077" s="2">
        <v>613.80256999999995</v>
      </c>
      <c r="F1077" s="2">
        <v>807.94213000000002</v>
      </c>
      <c r="G1077" s="2">
        <v>685.90245000000004</v>
      </c>
      <c r="H1077" s="2">
        <v>713.35188000000005</v>
      </c>
    </row>
    <row r="1078" spans="4:8" x14ac:dyDescent="0.25">
      <c r="D1078" s="2">
        <v>170</v>
      </c>
      <c r="E1078" s="2">
        <v>617.01241000000005</v>
      </c>
      <c r="F1078" s="2">
        <v>813.08510000000001</v>
      </c>
      <c r="G1078" s="2">
        <v>689.54539999999997</v>
      </c>
      <c r="H1078" s="2">
        <v>717.10441000000003</v>
      </c>
    </row>
    <row r="1079" spans="4:8" x14ac:dyDescent="0.25">
      <c r="D1079" s="2">
        <v>171</v>
      </c>
      <c r="E1079" s="2">
        <v>620.21905000000004</v>
      </c>
      <c r="F1079" s="2">
        <v>818.17388000000005</v>
      </c>
      <c r="G1079" s="2">
        <v>693.16795000000002</v>
      </c>
      <c r="H1079" s="2">
        <v>720.82088999999996</v>
      </c>
    </row>
    <row r="1080" spans="4:8" x14ac:dyDescent="0.25">
      <c r="D1080" s="2">
        <v>172</v>
      </c>
      <c r="E1080" s="2">
        <v>623.45351000000005</v>
      </c>
      <c r="F1080" s="2">
        <v>823.23653999999999</v>
      </c>
      <c r="G1080" s="2">
        <v>696.77120000000002</v>
      </c>
      <c r="H1080" s="2">
        <v>724.50948000000005</v>
      </c>
    </row>
    <row r="1081" spans="4:8" x14ac:dyDescent="0.25">
      <c r="D1081" s="2">
        <v>173</v>
      </c>
      <c r="E1081" s="2">
        <v>626.71574999999996</v>
      </c>
      <c r="F1081" s="2">
        <v>828.25073999999995</v>
      </c>
      <c r="G1081" s="2">
        <v>700.39746000000002</v>
      </c>
      <c r="H1081" s="2">
        <v>728.19253000000003</v>
      </c>
    </row>
    <row r="1082" spans="4:8" x14ac:dyDescent="0.25">
      <c r="D1082" s="2">
        <v>174</v>
      </c>
      <c r="E1082" s="2">
        <v>630.00518999999997</v>
      </c>
      <c r="F1082" s="2">
        <v>833.22297000000003</v>
      </c>
      <c r="G1082" s="2">
        <v>703.99099000000001</v>
      </c>
      <c r="H1082" s="2">
        <v>731.85256000000004</v>
      </c>
    </row>
    <row r="1083" spans="4:8" x14ac:dyDescent="0.25">
      <c r="D1083" s="2">
        <v>175</v>
      </c>
      <c r="E1083" s="2">
        <v>633.32375000000002</v>
      </c>
      <c r="F1083" s="2">
        <v>838.15287000000001</v>
      </c>
      <c r="G1083" s="2">
        <v>707.55916999999999</v>
      </c>
      <c r="H1083" s="2">
        <v>735.51853000000006</v>
      </c>
    </row>
    <row r="1084" spans="4:8" x14ac:dyDescent="0.25">
      <c r="D1084" s="2">
        <v>176</v>
      </c>
      <c r="E1084" s="2">
        <v>636.65419999999995</v>
      </c>
      <c r="F1084" s="2">
        <v>843.08915999999999</v>
      </c>
      <c r="G1084" s="2">
        <v>711.12359000000004</v>
      </c>
      <c r="H1084" s="2">
        <v>739.18852000000004</v>
      </c>
    </row>
    <row r="1085" spans="4:8" x14ac:dyDescent="0.25">
      <c r="D1085" s="2">
        <v>177</v>
      </c>
      <c r="E1085" s="2">
        <v>639.99000999999998</v>
      </c>
      <c r="F1085" s="2">
        <v>848.02467000000001</v>
      </c>
      <c r="G1085" s="2">
        <v>714.69416000000001</v>
      </c>
      <c r="H1085" s="2">
        <v>742.89112999999998</v>
      </c>
    </row>
    <row r="1086" spans="4:8" x14ac:dyDescent="0.25">
      <c r="D1086" s="2">
        <v>178</v>
      </c>
      <c r="E1086" s="2">
        <v>643.32306000000005</v>
      </c>
      <c r="F1086" s="2">
        <v>852.93844999999999</v>
      </c>
      <c r="G1086" s="2">
        <v>718.26952000000006</v>
      </c>
      <c r="H1086" s="2">
        <v>746.61108999999999</v>
      </c>
    </row>
    <row r="1087" spans="4:8" x14ac:dyDescent="0.25">
      <c r="D1087" s="2">
        <v>179</v>
      </c>
      <c r="E1087" s="2">
        <v>646.66417000000001</v>
      </c>
      <c r="F1087" s="2">
        <v>857.79385000000002</v>
      </c>
      <c r="G1087" s="2">
        <v>721.80146000000002</v>
      </c>
      <c r="H1087" s="2">
        <v>750.33384000000001</v>
      </c>
    </row>
    <row r="1088" spans="4:8" x14ac:dyDescent="0.25">
      <c r="D1088" s="2">
        <v>180</v>
      </c>
      <c r="E1088" s="2">
        <v>650.03099999999995</v>
      </c>
      <c r="F1088" s="2">
        <v>862.63586999999995</v>
      </c>
      <c r="G1088" s="2">
        <v>725.30930000000001</v>
      </c>
      <c r="H1088" s="2">
        <v>754.04681000000005</v>
      </c>
    </row>
    <row r="1089" spans="4:8" x14ac:dyDescent="0.25">
      <c r="D1089" s="2">
        <v>181</v>
      </c>
      <c r="E1089" s="2">
        <v>653.38494000000003</v>
      </c>
      <c r="F1089" s="2">
        <v>867.46388000000002</v>
      </c>
      <c r="G1089" s="2">
        <v>728.79966000000002</v>
      </c>
      <c r="H1089" s="2">
        <v>757.71182999999996</v>
      </c>
    </row>
    <row r="1090" spans="4:8" x14ac:dyDescent="0.25">
      <c r="D1090" s="2">
        <v>182</v>
      </c>
      <c r="E1090" s="2">
        <v>656.74117000000001</v>
      </c>
      <c r="F1090" s="2">
        <v>872.27810999999997</v>
      </c>
      <c r="G1090" s="2">
        <v>732.27475000000004</v>
      </c>
      <c r="H1090" s="2">
        <v>761.38162</v>
      </c>
    </row>
    <row r="1091" spans="4:8" x14ac:dyDescent="0.25">
      <c r="D1091" s="2">
        <v>183</v>
      </c>
      <c r="E1091" s="2">
        <v>660.12527999999998</v>
      </c>
      <c r="F1091" s="2">
        <v>877.08475999999996</v>
      </c>
      <c r="G1091" s="2">
        <v>735.73545000000001</v>
      </c>
      <c r="H1091" s="2">
        <v>765.02341999999999</v>
      </c>
    </row>
    <row r="1092" spans="4:8" x14ac:dyDescent="0.25">
      <c r="D1092" s="2">
        <v>184</v>
      </c>
      <c r="E1092" s="2">
        <v>663.51481000000001</v>
      </c>
      <c r="F1092" s="2">
        <v>881.91614000000004</v>
      </c>
      <c r="G1092" s="2">
        <v>739.17169000000001</v>
      </c>
      <c r="H1092" s="2">
        <v>768.66447000000005</v>
      </c>
    </row>
    <row r="1093" spans="4:8" x14ac:dyDescent="0.25">
      <c r="D1093" s="2">
        <v>185</v>
      </c>
      <c r="E1093" s="2">
        <v>666.91588000000002</v>
      </c>
      <c r="F1093" s="2">
        <v>886.76277000000005</v>
      </c>
      <c r="G1093" s="2">
        <v>742.60901000000001</v>
      </c>
      <c r="H1093" s="2">
        <v>772.27982999999995</v>
      </c>
    </row>
    <row r="1094" spans="4:8" x14ac:dyDescent="0.25">
      <c r="D1094" s="2">
        <v>186</v>
      </c>
      <c r="E1094" s="2">
        <v>670.37435000000005</v>
      </c>
      <c r="F1094" s="2">
        <v>891.5942</v>
      </c>
      <c r="G1094" s="2">
        <v>746.06593999999996</v>
      </c>
      <c r="H1094" s="2">
        <v>775.85041000000001</v>
      </c>
    </row>
    <row r="1095" spans="4:8" x14ac:dyDescent="0.25">
      <c r="D1095" s="2">
        <v>187</v>
      </c>
      <c r="E1095" s="2">
        <v>673.85617999999999</v>
      </c>
      <c r="F1095" s="2">
        <v>896.40206999999998</v>
      </c>
      <c r="G1095" s="2">
        <v>749.53655000000003</v>
      </c>
      <c r="H1095" s="2">
        <v>779.38296000000003</v>
      </c>
    </row>
    <row r="1096" spans="4:8" x14ac:dyDescent="0.25">
      <c r="D1096" s="2">
        <v>188</v>
      </c>
      <c r="E1096" s="2">
        <v>677.35771999999997</v>
      </c>
      <c r="F1096" s="2">
        <v>901.18427999999994</v>
      </c>
      <c r="G1096" s="2">
        <v>753.04654000000005</v>
      </c>
      <c r="H1096" s="2">
        <v>782.86649</v>
      </c>
    </row>
    <row r="1097" spans="4:8" x14ac:dyDescent="0.25">
      <c r="D1097" s="2">
        <v>189</v>
      </c>
      <c r="E1097" s="2">
        <v>680.87220000000002</v>
      </c>
      <c r="F1097" s="2">
        <v>905.95984999999996</v>
      </c>
      <c r="G1097" s="2">
        <v>756.56149000000005</v>
      </c>
      <c r="H1097" s="2">
        <v>786.34483</v>
      </c>
    </row>
    <row r="1098" spans="4:8" x14ac:dyDescent="0.25">
      <c r="D1098" s="2">
        <v>190</v>
      </c>
      <c r="E1098" s="2">
        <v>684.38512000000003</v>
      </c>
      <c r="F1098" s="2">
        <v>910.6925</v>
      </c>
      <c r="G1098" s="2">
        <v>760.12498000000005</v>
      </c>
      <c r="H1098" s="2">
        <v>789.83252000000005</v>
      </c>
    </row>
    <row r="1099" spans="4:8" x14ac:dyDescent="0.25">
      <c r="D1099" s="2">
        <v>191</v>
      </c>
      <c r="E1099" s="2">
        <v>687.88541999999995</v>
      </c>
      <c r="F1099" s="2">
        <v>915.4135</v>
      </c>
      <c r="G1099" s="2">
        <v>763.73674000000005</v>
      </c>
      <c r="H1099" s="2">
        <v>793.36258999999995</v>
      </c>
    </row>
    <row r="1100" spans="4:8" x14ac:dyDescent="0.25">
      <c r="D1100" s="2">
        <v>192</v>
      </c>
      <c r="E1100" s="2">
        <v>691.35587999999996</v>
      </c>
      <c r="F1100" s="2">
        <v>920.17022999999995</v>
      </c>
      <c r="G1100" s="2">
        <v>767.42778999999996</v>
      </c>
      <c r="H1100" s="2">
        <v>796.89329999999995</v>
      </c>
    </row>
    <row r="1101" spans="4:8" x14ac:dyDescent="0.25">
      <c r="D1101" s="2">
        <v>193</v>
      </c>
      <c r="E1101" s="2">
        <v>694.82919000000004</v>
      </c>
      <c r="F1101" s="2">
        <v>924.95167000000004</v>
      </c>
      <c r="G1101" s="2">
        <v>771.16693999999995</v>
      </c>
      <c r="H1101" s="2">
        <v>800.44926999999996</v>
      </c>
    </row>
    <row r="1102" spans="4:8" x14ac:dyDescent="0.25">
      <c r="D1102" s="2">
        <v>194</v>
      </c>
      <c r="E1102" s="2">
        <v>698.30151999999998</v>
      </c>
      <c r="F1102" s="2">
        <v>929.75693999999999</v>
      </c>
      <c r="G1102" s="2">
        <v>774.97553000000005</v>
      </c>
      <c r="H1102" s="2">
        <v>803.96133999999995</v>
      </c>
    </row>
    <row r="1103" spans="4:8" x14ac:dyDescent="0.25">
      <c r="D1103" s="2">
        <v>195</v>
      </c>
      <c r="E1103" s="2">
        <v>701.77164000000005</v>
      </c>
      <c r="F1103" s="2">
        <v>934.61127999999997</v>
      </c>
      <c r="G1103" s="2">
        <v>778.80736000000002</v>
      </c>
      <c r="H1103" s="2">
        <v>807.44563000000005</v>
      </c>
    </row>
    <row r="1104" spans="4:8" x14ac:dyDescent="0.25">
      <c r="D1104" s="2">
        <v>196</v>
      </c>
      <c r="E1104" s="2">
        <v>705.26382000000001</v>
      </c>
      <c r="F1104" s="2">
        <v>939.45871</v>
      </c>
      <c r="G1104" s="2">
        <v>782.64129000000003</v>
      </c>
      <c r="H1104" s="2">
        <v>810.92370000000005</v>
      </c>
    </row>
    <row r="1105" spans="4:8" x14ac:dyDescent="0.25">
      <c r="D1105" s="2">
        <v>197</v>
      </c>
      <c r="E1105" s="2">
        <v>708.74243000000001</v>
      </c>
      <c r="F1105" s="2">
        <v>944.31466999999998</v>
      </c>
      <c r="G1105" s="2">
        <v>786.46298999999999</v>
      </c>
      <c r="H1105" s="2">
        <v>814.42142999999999</v>
      </c>
    </row>
    <row r="1106" spans="4:8" x14ac:dyDescent="0.25">
      <c r="D1106" s="2">
        <v>198</v>
      </c>
      <c r="E1106" s="2">
        <v>712.21604000000002</v>
      </c>
      <c r="F1106" s="2">
        <v>949.18655000000001</v>
      </c>
      <c r="G1106" s="2">
        <v>790.30542000000003</v>
      </c>
      <c r="H1106" s="2">
        <v>817.94596999999999</v>
      </c>
    </row>
    <row r="1107" spans="4:8" x14ac:dyDescent="0.25">
      <c r="D1107" s="2">
        <v>199</v>
      </c>
      <c r="E1107" s="2">
        <v>715.68308000000002</v>
      </c>
      <c r="F1107" s="2">
        <v>954.06080999999995</v>
      </c>
      <c r="G1107" s="2">
        <v>794.16107</v>
      </c>
      <c r="H1107" s="2">
        <v>821.45558000000005</v>
      </c>
    </row>
    <row r="1108" spans="4:8" x14ac:dyDescent="0.25">
      <c r="D1108" s="2">
        <v>200</v>
      </c>
      <c r="E1108" s="2">
        <v>719.16291999999999</v>
      </c>
      <c r="F1108" s="2">
        <v>958.96730000000002</v>
      </c>
      <c r="G1108" s="2">
        <v>798.01710000000003</v>
      </c>
      <c r="H1108" s="2">
        <v>824.98830999999996</v>
      </c>
    </row>
  </sheetData>
  <mergeCells count="22">
    <mergeCell ref="A30:D30"/>
    <mergeCell ref="E30:J30"/>
    <mergeCell ref="K30:P30"/>
    <mergeCell ref="Q30:V30"/>
    <mergeCell ref="A28:V29"/>
    <mergeCell ref="D1:G1"/>
    <mergeCell ref="I1:L1"/>
    <mergeCell ref="N1:Q1"/>
    <mergeCell ref="A1:A5"/>
    <mergeCell ref="A8:A26"/>
    <mergeCell ref="A272:E273"/>
    <mergeCell ref="K277:L277"/>
    <mergeCell ref="I277:J277"/>
    <mergeCell ref="H276:L276"/>
    <mergeCell ref="M276:Q276"/>
    <mergeCell ref="N277:O277"/>
    <mergeCell ref="P277:Q277"/>
    <mergeCell ref="R276:V276"/>
    <mergeCell ref="S277:T277"/>
    <mergeCell ref="U277:V277"/>
    <mergeCell ref="H274:V275"/>
    <mergeCell ref="D906:H906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现举 钱</dc:creator>
  <cp:lastModifiedBy>现举 钱</cp:lastModifiedBy>
  <dcterms:created xsi:type="dcterms:W3CDTF">2024-03-21T11:28:46Z</dcterms:created>
  <dcterms:modified xsi:type="dcterms:W3CDTF">2024-03-21T13:22:15Z</dcterms:modified>
</cp:coreProperties>
</file>